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knelli\OneDrive - Iowa State University\Deer_COVID\Deer Transcriptomics\New folder\FIgures\NAR figures_low size\"/>
    </mc:Choice>
  </mc:AlternateContent>
  <xr:revisionPtr revIDLastSave="43" documentId="8_{4D7D6300-CD72-41B0-946A-FEDAED086D1D}" xr6:coauthVersionLast="36" xr6:coauthVersionMax="47" xr10:uidLastSave="{01ED9692-F7D4-469C-B86F-234E4B34FFDB}"/>
  <bookViews>
    <workbookView xWindow="5985" yWindow="1725" windowWidth="27645" windowHeight="16320" tabRatio="821" activeTab="3" xr2:uid="{1F44F63F-DD95-1D42-85E8-4CE668244CEC}"/>
  </bookViews>
  <sheets>
    <sheet name="Human DEGs" sheetId="4" r:id="rId1"/>
    <sheet name="Deer DEGs" sheetId="9" r:id="rId2"/>
    <sheet name="Deer Gene Annotations" sheetId="12" r:id="rId3"/>
    <sheet name="Enriched IPA pathways" sheetId="13" r:id="rId4"/>
    <sheet name="IPA_HRECs_6 hpi" sheetId="14" r:id="rId5"/>
    <sheet name="IPA_HRECs_24 hpi" sheetId="16" r:id="rId6"/>
    <sheet name="IPA_HRECs_48 hpi" sheetId="18" r:id="rId7"/>
    <sheet name="IPA_Deer-RECs_6 hpi" sheetId="15" r:id="rId8"/>
    <sheet name="IPA_Deer-RECs_24 hpi" sheetId="17" r:id="rId9"/>
    <sheet name="IPA_Deer-RECs_48 hpi" sheetId="19" r:id="rId10"/>
  </sheets>
  <definedNames>
    <definedName name="_xlnm._FilterDatabase" localSheetId="7" hidden="1">'IPA_Deer-RECs_6 hpi'!$A$1:$E$9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79" uniqueCount="2449">
  <si>
    <t>log2(FC)</t>
  </si>
  <si>
    <t>P-adj</t>
  </si>
  <si>
    <t>Gene</t>
  </si>
  <si>
    <t>CLIC4</t>
  </si>
  <si>
    <t>KRT14</t>
  </si>
  <si>
    <t>CLDN1</t>
  </si>
  <si>
    <t>CREG1</t>
  </si>
  <si>
    <t>ADM</t>
  </si>
  <si>
    <t>LAPTM4A</t>
  </si>
  <si>
    <t>UBC</t>
  </si>
  <si>
    <t>PGK1</t>
  </si>
  <si>
    <t>NDUFA1</t>
  </si>
  <si>
    <t>GOLGB1</t>
  </si>
  <si>
    <t>GALE</t>
  </si>
  <si>
    <t>CAPN2</t>
  </si>
  <si>
    <t>HBEGF</t>
  </si>
  <si>
    <t>TNFAIP3</t>
  </si>
  <si>
    <t>IFI6</t>
  </si>
  <si>
    <t>SAMD9</t>
  </si>
  <si>
    <t>RNF181</t>
  </si>
  <si>
    <t>TOP2A</t>
  </si>
  <si>
    <t>EDN1</t>
  </si>
  <si>
    <t>FKBP4</t>
  </si>
  <si>
    <t>PSMB10</t>
  </si>
  <si>
    <t>ATP1B1</t>
  </si>
  <si>
    <t>UPP1</t>
  </si>
  <si>
    <t>CSTA</t>
  </si>
  <si>
    <t>LY6D</t>
  </si>
  <si>
    <t>GIPC1</t>
  </si>
  <si>
    <t>DSP</t>
  </si>
  <si>
    <t>IFITM3</t>
  </si>
  <si>
    <t>PKP3</t>
  </si>
  <si>
    <t>RPS3A</t>
  </si>
  <si>
    <t>MAF</t>
  </si>
  <si>
    <t>VSNL1</t>
  </si>
  <si>
    <t>ATP5ME</t>
  </si>
  <si>
    <t>CSK</t>
  </si>
  <si>
    <t>RPL31</t>
  </si>
  <si>
    <t>NBEA</t>
  </si>
  <si>
    <t>RAP1GAP2</t>
  </si>
  <si>
    <t>RPS27</t>
  </si>
  <si>
    <t>TIMM17B</t>
  </si>
  <si>
    <t>RAPGEF4</t>
  </si>
  <si>
    <t>CUNH4orf48</t>
  </si>
  <si>
    <t>PKM</t>
  </si>
  <si>
    <t>GRO1</t>
  </si>
  <si>
    <t>FSCN1</t>
  </si>
  <si>
    <t>LOC110146473</t>
  </si>
  <si>
    <t>COL4A3BP</t>
  </si>
  <si>
    <t>JUND</t>
  </si>
  <si>
    <t>CRELD2</t>
  </si>
  <si>
    <t>CXCL3</t>
  </si>
  <si>
    <t>CLDN4</t>
  </si>
  <si>
    <t>RPS27P</t>
  </si>
  <si>
    <t>GTP-binding nuclear protein Ran-like</t>
  </si>
  <si>
    <t>COQ7</t>
  </si>
  <si>
    <t>EEF1B2</t>
  </si>
  <si>
    <t>RPS24</t>
  </si>
  <si>
    <t>CINP</t>
  </si>
  <si>
    <t>AVPI1</t>
  </si>
  <si>
    <t>RPS15</t>
  </si>
  <si>
    <t>SERINC2</t>
  </si>
  <si>
    <t>EDF1</t>
  </si>
  <si>
    <t>CXCL8</t>
  </si>
  <si>
    <t>EDIL3</t>
  </si>
  <si>
    <t>Zinc finger protein 205-like</t>
  </si>
  <si>
    <t>DUSP6</t>
  </si>
  <si>
    <t>CYTB</t>
  </si>
  <si>
    <t>ND1</t>
  </si>
  <si>
    <t>INO80</t>
  </si>
  <si>
    <t>CALM2</t>
  </si>
  <si>
    <t>HES1</t>
  </si>
  <si>
    <t>ATP8</t>
  </si>
  <si>
    <t>RPS9</t>
  </si>
  <si>
    <t>TUBA4A</t>
  </si>
  <si>
    <t>KRT15</t>
  </si>
  <si>
    <t>P450J2J</t>
  </si>
  <si>
    <t>lncRNA</t>
  </si>
  <si>
    <t>KLF6</t>
  </si>
  <si>
    <t>COX3</t>
  </si>
  <si>
    <t>ND5</t>
  </si>
  <si>
    <t>ARHGAP45</t>
  </si>
  <si>
    <t>SRRM2</t>
  </si>
  <si>
    <t>CUNH1orf116</t>
  </si>
  <si>
    <t>TC2N</t>
  </si>
  <si>
    <t>NAP1L4</t>
  </si>
  <si>
    <t>UTP6</t>
  </si>
  <si>
    <t>DNAJA2</t>
  </si>
  <si>
    <t>SLC39A10</t>
  </si>
  <si>
    <t>CBX6</t>
  </si>
  <si>
    <t>SMARCA4</t>
  </si>
  <si>
    <t>KIF1C</t>
  </si>
  <si>
    <t>SCEL</t>
  </si>
  <si>
    <t>ATP6</t>
  </si>
  <si>
    <t>KBTBD6</t>
  </si>
  <si>
    <t>COX2</t>
  </si>
  <si>
    <t>KCNH7</t>
  </si>
  <si>
    <t>EIF2S2</t>
  </si>
  <si>
    <t>AMOTL2</t>
  </si>
  <si>
    <t>NFIA</t>
  </si>
  <si>
    <t>P2RY2</t>
  </si>
  <si>
    <t>ND2</t>
  </si>
  <si>
    <t>SLC3A2</t>
  </si>
  <si>
    <t>ND3</t>
  </si>
  <si>
    <t>FASN</t>
  </si>
  <si>
    <t>RSL24D1</t>
  </si>
  <si>
    <t>SF3A1</t>
  </si>
  <si>
    <t>PDIA3</t>
  </si>
  <si>
    <t>TUBA1B</t>
  </si>
  <si>
    <t>EME1</t>
  </si>
  <si>
    <t>FXR1</t>
  </si>
  <si>
    <t>PTPN3</t>
  </si>
  <si>
    <t>NCL</t>
  </si>
  <si>
    <t>RARS</t>
  </si>
  <si>
    <t>ZFP36L2</t>
  </si>
  <si>
    <t>SERBP1</t>
  </si>
  <si>
    <t>EML4</t>
  </si>
  <si>
    <t>PPP2R1B</t>
  </si>
  <si>
    <t>TMBIM6</t>
  </si>
  <si>
    <t>GADD45A</t>
  </si>
  <si>
    <t>S100A8</t>
  </si>
  <si>
    <t>DNAJA1</t>
  </si>
  <si>
    <t>TPM3</t>
  </si>
  <si>
    <t>BMS1</t>
  </si>
  <si>
    <t>PABPC4</t>
  </si>
  <si>
    <t>KPNA4</t>
  </si>
  <si>
    <t>COTL1</t>
  </si>
  <si>
    <t>RIF1</t>
  </si>
  <si>
    <t>ARGLU1</t>
  </si>
  <si>
    <t>ARIH1</t>
  </si>
  <si>
    <t>MRPL1</t>
  </si>
  <si>
    <t>LRRFIP1</t>
  </si>
  <si>
    <t>USP10</t>
  </si>
  <si>
    <t>PPP2R2A</t>
  </si>
  <si>
    <t>HSPD1</t>
  </si>
  <si>
    <t>RPL17</t>
  </si>
  <si>
    <t>ARHGAP5</t>
  </si>
  <si>
    <t>LIMK2</t>
  </si>
  <si>
    <t>LMO7</t>
  </si>
  <si>
    <t>MTDH</t>
  </si>
  <si>
    <t>AFDN</t>
  </si>
  <si>
    <t>HK1</t>
  </si>
  <si>
    <t>HYDIN</t>
  </si>
  <si>
    <t>B3GNT2</t>
  </si>
  <si>
    <t>EIF5</t>
  </si>
  <si>
    <t>RPS15A</t>
  </si>
  <si>
    <t>RND3</t>
  </si>
  <si>
    <t>LDLR</t>
  </si>
  <si>
    <t>RPS20</t>
  </si>
  <si>
    <t>HDLBP</t>
  </si>
  <si>
    <t>PRPF4B</t>
  </si>
  <si>
    <t>NMT1</t>
  </si>
  <si>
    <t>UBE2V2</t>
  </si>
  <si>
    <t>DYNC1LI2</t>
  </si>
  <si>
    <t>MAP2</t>
  </si>
  <si>
    <t>GABRG3</t>
  </si>
  <si>
    <t>ATRX</t>
  </si>
  <si>
    <t>PPP1R12B</t>
  </si>
  <si>
    <t>ZFHX3</t>
  </si>
  <si>
    <t>NFKBIA</t>
  </si>
  <si>
    <t>ITCH</t>
  </si>
  <si>
    <t>TINAGL1</t>
  </si>
  <si>
    <t>NOP14</t>
  </si>
  <si>
    <t>PFN1</t>
  </si>
  <si>
    <t>FDFT1</t>
  </si>
  <si>
    <t>RPL39</t>
  </si>
  <si>
    <t>ZNF326</t>
  </si>
  <si>
    <t>AHNAK</t>
  </si>
  <si>
    <t>TOB2</t>
  </si>
  <si>
    <t>POLR2H</t>
  </si>
  <si>
    <t>PTP4A2</t>
  </si>
  <si>
    <t>USP47</t>
  </si>
  <si>
    <t>DYNC1I2</t>
  </si>
  <si>
    <t>SRRM1</t>
  </si>
  <si>
    <t>PARK7</t>
  </si>
  <si>
    <t>CRYBG1</t>
  </si>
  <si>
    <t>YWHAE</t>
  </si>
  <si>
    <t>TUBA1C</t>
  </si>
  <si>
    <t>SNRNP70</t>
  </si>
  <si>
    <t>MAML2</t>
  </si>
  <si>
    <t>RPL12</t>
  </si>
  <si>
    <t>FMN1</t>
  </si>
  <si>
    <t>RERE</t>
  </si>
  <si>
    <t>UBE3C</t>
  </si>
  <si>
    <t>USP16</t>
  </si>
  <si>
    <t>RBM25</t>
  </si>
  <si>
    <t>CHD4</t>
  </si>
  <si>
    <t>LOC110127588</t>
  </si>
  <si>
    <t>SOX9</t>
  </si>
  <si>
    <t>BMP4</t>
  </si>
  <si>
    <t>PTMA</t>
  </si>
  <si>
    <t>METTL12</t>
  </si>
  <si>
    <t>TEX14</t>
  </si>
  <si>
    <t>EEF1D</t>
  </si>
  <si>
    <t>TMEM147</t>
  </si>
  <si>
    <t>CLU</t>
  </si>
  <si>
    <t>IRX3</t>
  </si>
  <si>
    <t>HSPH1</t>
  </si>
  <si>
    <t>LOC110149327</t>
  </si>
  <si>
    <t>NUDT4</t>
  </si>
  <si>
    <t>ELL2</t>
  </si>
  <si>
    <t>EMP1</t>
  </si>
  <si>
    <t>EPHB3</t>
  </si>
  <si>
    <t>PPFIA1</t>
  </si>
  <si>
    <t>CXCL6</t>
  </si>
  <si>
    <t>IRS2</t>
  </si>
  <si>
    <t>GRASP</t>
  </si>
  <si>
    <t>LAMC2</t>
  </si>
  <si>
    <t>NR4A3</t>
  </si>
  <si>
    <t>UBB</t>
  </si>
  <si>
    <t>CHCHD2</t>
  </si>
  <si>
    <t>RPS28</t>
  </si>
  <si>
    <t>BBC3</t>
  </si>
  <si>
    <t>HSP90AA1</t>
  </si>
  <si>
    <t>KLF7</t>
  </si>
  <si>
    <t>VWA1</t>
  </si>
  <si>
    <t>ZFAND2A</t>
  </si>
  <si>
    <t>ARID5B</t>
  </si>
  <si>
    <t>S100A14</t>
  </si>
  <si>
    <t>TNS4</t>
  </si>
  <si>
    <t>INPP5A</t>
  </si>
  <si>
    <t>RPLP0</t>
  </si>
  <si>
    <t>ATP6V0B</t>
  </si>
  <si>
    <t>JUN</t>
  </si>
  <si>
    <t>NDUFAF8</t>
  </si>
  <si>
    <t>UBTD1</t>
  </si>
  <si>
    <t>HDAC7</t>
  </si>
  <si>
    <t>GRN</t>
  </si>
  <si>
    <t>TOP1</t>
  </si>
  <si>
    <t>CALD1</t>
  </si>
  <si>
    <t>SETD4</t>
  </si>
  <si>
    <t>PPP2CA</t>
  </si>
  <si>
    <t>ERBB3</t>
  </si>
  <si>
    <t>TTL</t>
  </si>
  <si>
    <t>TNRC6B</t>
  </si>
  <si>
    <t>PKP2</t>
  </si>
  <si>
    <t>PPP1CB</t>
  </si>
  <si>
    <t>LOC110142301</t>
  </si>
  <si>
    <t>BAG3</t>
  </si>
  <si>
    <t>GMPPA</t>
  </si>
  <si>
    <t>EIF4G1</t>
  </si>
  <si>
    <t>EIF4EBP3</t>
  </si>
  <si>
    <t>KDM5B</t>
  </si>
  <si>
    <t>ANXA2</t>
  </si>
  <si>
    <t>GXYLT1</t>
  </si>
  <si>
    <t>ASNS</t>
  </si>
  <si>
    <t>VEGFA</t>
  </si>
  <si>
    <t>CDKN1A</t>
  </si>
  <si>
    <t>MANF</t>
  </si>
  <si>
    <t>FN1</t>
  </si>
  <si>
    <t>MRPL55</t>
  </si>
  <si>
    <t>COX4I1</t>
  </si>
  <si>
    <t>LOC110149512</t>
  </si>
  <si>
    <t>FAM187B</t>
  </si>
  <si>
    <t>AIF1L</t>
  </si>
  <si>
    <t>ARSA</t>
  </si>
  <si>
    <t>GTF2A1</t>
  </si>
  <si>
    <t>CTTN</t>
  </si>
  <si>
    <t>ATP5E</t>
  </si>
  <si>
    <t>PLEC</t>
  </si>
  <si>
    <t>DDX41</t>
  </si>
  <si>
    <t>CAVIN3</t>
  </si>
  <si>
    <t>COA3</t>
  </si>
  <si>
    <t>VANGL1</t>
  </si>
  <si>
    <t>CRISPLD2</t>
  </si>
  <si>
    <t>ANKRD40</t>
  </si>
  <si>
    <t>MPDU1</t>
  </si>
  <si>
    <t>RPS19</t>
  </si>
  <si>
    <t>DESI2</t>
  </si>
  <si>
    <t>CAMSAP2</t>
  </si>
  <si>
    <t>ANKRD11</t>
  </si>
  <si>
    <t>COQ10B</t>
  </si>
  <si>
    <t>HYAL1</t>
  </si>
  <si>
    <t>GRB10</t>
  </si>
  <si>
    <t>MAP4</t>
  </si>
  <si>
    <t>DLG5</t>
  </si>
  <si>
    <t>CRCT1</t>
  </si>
  <si>
    <t>NUCKS1</t>
  </si>
  <si>
    <t>HSPA1A</t>
  </si>
  <si>
    <t>DESI1</t>
  </si>
  <si>
    <t>DKC1</t>
  </si>
  <si>
    <t>ZDHHC7</t>
  </si>
  <si>
    <t>ATP5H</t>
  </si>
  <si>
    <t>VAMP8</t>
  </si>
  <si>
    <t>YIPF3</t>
  </si>
  <si>
    <t>FBXO32</t>
  </si>
  <si>
    <t>HCFC1R1</t>
  </si>
  <si>
    <t>ETHE1</t>
  </si>
  <si>
    <t>IGF2BP2</t>
  </si>
  <si>
    <t>RHOU</t>
  </si>
  <si>
    <t>DPF2</t>
  </si>
  <si>
    <t>PPP2CB</t>
  </si>
  <si>
    <t>PTMS</t>
  </si>
  <si>
    <t>RPS26</t>
  </si>
  <si>
    <t>YKT6</t>
  </si>
  <si>
    <t>AKAP8L</t>
  </si>
  <si>
    <t>ZNHIT6</t>
  </si>
  <si>
    <t>IFT57</t>
  </si>
  <si>
    <t>CUNH14orf2</t>
  </si>
  <si>
    <t>IFNAR1</t>
  </si>
  <si>
    <t>NUP50</t>
  </si>
  <si>
    <t>DSE</t>
  </si>
  <si>
    <t>SHC1</t>
  </si>
  <si>
    <t>PABPC1</t>
  </si>
  <si>
    <t>ABCF1</t>
  </si>
  <si>
    <t>RPL36</t>
  </si>
  <si>
    <t>HSPB1</t>
  </si>
  <si>
    <t>PSMC2</t>
  </si>
  <si>
    <t>PPL</t>
  </si>
  <si>
    <t>CEBPD</t>
  </si>
  <si>
    <t>PSMB2</t>
  </si>
  <si>
    <t>BCAS4</t>
  </si>
  <si>
    <t>SHISA4</t>
  </si>
  <si>
    <t>INSIG1</t>
  </si>
  <si>
    <t>LTBP1</t>
  </si>
  <si>
    <t>DDIT4</t>
  </si>
  <si>
    <t>MYO10</t>
  </si>
  <si>
    <t>COL17A1</t>
  </si>
  <si>
    <t>DBNL</t>
  </si>
  <si>
    <t>PACS2</t>
  </si>
  <si>
    <t>GPATCH2</t>
  </si>
  <si>
    <t>PSMB6</t>
  </si>
  <si>
    <t>MAP4K4</t>
  </si>
  <si>
    <t>WIZ</t>
  </si>
  <si>
    <t>UBTF</t>
  </si>
  <si>
    <t>IPO7</t>
  </si>
  <si>
    <t>PDS5B</t>
  </si>
  <si>
    <t>PCLO</t>
  </si>
  <si>
    <t>TIMM13</t>
  </si>
  <si>
    <t>LAMP1</t>
  </si>
  <si>
    <t>FOXK2</t>
  </si>
  <si>
    <t>RAD50</t>
  </si>
  <si>
    <t>UNC119B</t>
  </si>
  <si>
    <t>GPRC5A</t>
  </si>
  <si>
    <t>SSB</t>
  </si>
  <si>
    <t>TMA16</t>
  </si>
  <si>
    <t>MT1E</t>
  </si>
  <si>
    <t>MTHFD2</t>
  </si>
  <si>
    <t>PSAT1</t>
  </si>
  <si>
    <t>USO1</t>
  </si>
  <si>
    <t>HSPA13</t>
  </si>
  <si>
    <t>CDK9</t>
  </si>
  <si>
    <t>PACSIN2</t>
  </si>
  <si>
    <t>SEPHS1</t>
  </si>
  <si>
    <t>EIF1AX</t>
  </si>
  <si>
    <t>SREK1</t>
  </si>
  <si>
    <t>RABAC1</t>
  </si>
  <si>
    <t>RPL13A</t>
  </si>
  <si>
    <t>RPS21</t>
  </si>
  <si>
    <t>UQCR10</t>
  </si>
  <si>
    <t>MYBBP1A</t>
  </si>
  <si>
    <t>SERPINB2</t>
  </si>
  <si>
    <t>PSMA4</t>
  </si>
  <si>
    <t>H1</t>
  </si>
  <si>
    <t>GDAP2</t>
  </si>
  <si>
    <t>FAM83H</t>
  </si>
  <si>
    <t>EIF1</t>
  </si>
  <si>
    <t>MRPL24</t>
  </si>
  <si>
    <t>SFTA2</t>
  </si>
  <si>
    <t>RPS23</t>
  </si>
  <si>
    <t>SLC7A5</t>
  </si>
  <si>
    <t>PWWP2A</t>
  </si>
  <si>
    <t>ESRP1</t>
  </si>
  <si>
    <t>RRAS2</t>
  </si>
  <si>
    <t>MBOAT7</t>
  </si>
  <si>
    <t>ATG4B</t>
  </si>
  <si>
    <t>FAU</t>
  </si>
  <si>
    <t>ANXA8</t>
  </si>
  <si>
    <t>ETS1</t>
  </si>
  <si>
    <t>COG1</t>
  </si>
  <si>
    <t>KDM1B</t>
  </si>
  <si>
    <t>SH3BP4</t>
  </si>
  <si>
    <t>YBX3</t>
  </si>
  <si>
    <t>GPBP1</t>
  </si>
  <si>
    <t>CHL1</t>
  </si>
  <si>
    <t>PLAT</t>
  </si>
  <si>
    <t>RETREG2</t>
  </si>
  <si>
    <t>WWC3</t>
  </si>
  <si>
    <t>TPI1</t>
  </si>
  <si>
    <t>KCTD1</t>
  </si>
  <si>
    <t>TRIM71</t>
  </si>
  <si>
    <t>ANKRD27</t>
  </si>
  <si>
    <t>HMGB1</t>
  </si>
  <si>
    <t>VPS37B</t>
  </si>
  <si>
    <t>GPC1</t>
  </si>
  <si>
    <t>JUP</t>
  </si>
  <si>
    <t>GMFB</t>
  </si>
  <si>
    <t>CNOT8</t>
  </si>
  <si>
    <t>SLC6A9</t>
  </si>
  <si>
    <t>LARP7</t>
  </si>
  <si>
    <t>LPCAT3</t>
  </si>
  <si>
    <t>CREB3L2</t>
  </si>
  <si>
    <t>MYOF</t>
  </si>
  <si>
    <t>TSPAN3</t>
  </si>
  <si>
    <t>PPP1R12A</t>
  </si>
  <si>
    <t>POFUT1</t>
  </si>
  <si>
    <t>RUNDC3A</t>
  </si>
  <si>
    <t>SF1</t>
  </si>
  <si>
    <t>NOP58</t>
  </si>
  <si>
    <t>CCDC60</t>
  </si>
  <si>
    <t>PSMC5</t>
  </si>
  <si>
    <t>MYDGF</t>
  </si>
  <si>
    <t>CHEK2</t>
  </si>
  <si>
    <t>RPS10</t>
  </si>
  <si>
    <t>TUSC3</t>
  </si>
  <si>
    <t>CUNH19orf60</t>
  </si>
  <si>
    <t>PLIN2</t>
  </si>
  <si>
    <t>GALNT10</t>
  </si>
  <si>
    <t>STT3A</t>
  </si>
  <si>
    <t>DCAF8</t>
  </si>
  <si>
    <t>EIF4G2</t>
  </si>
  <si>
    <t>C1QBP</t>
  </si>
  <si>
    <t>SACM1L</t>
  </si>
  <si>
    <t>ST14</t>
  </si>
  <si>
    <t>ITM2B</t>
  </si>
  <si>
    <t>PURA</t>
  </si>
  <si>
    <t>LLPH</t>
  </si>
  <si>
    <t>RRBP1</t>
  </si>
  <si>
    <t>SDF2L1</t>
  </si>
  <si>
    <t>OSBPL1A</t>
  </si>
  <si>
    <t>SEC16A</t>
  </si>
  <si>
    <t>MIEN1</t>
  </si>
  <si>
    <t>BSG</t>
  </si>
  <si>
    <t>LAP3</t>
  </si>
  <si>
    <t>PAPD5</t>
  </si>
  <si>
    <t>TUBB6</t>
  </si>
  <si>
    <t>UBL5</t>
  </si>
  <si>
    <t>BMP1</t>
  </si>
  <si>
    <t>FBXO9</t>
  </si>
  <si>
    <t>DDX46</t>
  </si>
  <si>
    <t>TOP2B</t>
  </si>
  <si>
    <t>POLH</t>
  </si>
  <si>
    <t>INHBA</t>
  </si>
  <si>
    <t>RPL35</t>
  </si>
  <si>
    <t>PTGES</t>
  </si>
  <si>
    <t>RPS5</t>
  </si>
  <si>
    <t>RPS11</t>
  </si>
  <si>
    <t>AP2S1</t>
  </si>
  <si>
    <t>RPS12</t>
  </si>
  <si>
    <t>LGALS1</t>
  </si>
  <si>
    <t>GPX1</t>
  </si>
  <si>
    <t>UBA52</t>
  </si>
  <si>
    <t>NDUFA11</t>
  </si>
  <si>
    <t>RPL32</t>
  </si>
  <si>
    <t>IMP3</t>
  </si>
  <si>
    <t>UROD</t>
  </si>
  <si>
    <t>EEF1G</t>
  </si>
  <si>
    <t>PLIN3</t>
  </si>
  <si>
    <t>EIF6</t>
  </si>
  <si>
    <t>BLVRB</t>
  </si>
  <si>
    <t>NDUFB7</t>
  </si>
  <si>
    <t>RPSA</t>
  </si>
  <si>
    <t>RPL9</t>
  </si>
  <si>
    <t>RPL26</t>
  </si>
  <si>
    <t>SF3B5</t>
  </si>
  <si>
    <t>MYL6</t>
  </si>
  <si>
    <t>TSPO</t>
  </si>
  <si>
    <t>MIR4435-2HG</t>
  </si>
  <si>
    <t>MRPL52</t>
  </si>
  <si>
    <t>C1orf35</t>
  </si>
  <si>
    <t>ENO1</t>
  </si>
  <si>
    <t>GSTO1</t>
  </si>
  <si>
    <t>ELF3</t>
  </si>
  <si>
    <t>CIB1</t>
  </si>
  <si>
    <t>RPS14</t>
  </si>
  <si>
    <t>TOMM7</t>
  </si>
  <si>
    <t>MICOS13</t>
  </si>
  <si>
    <t>SSR4</t>
  </si>
  <si>
    <t>GUK1</t>
  </si>
  <si>
    <t>RPL35A</t>
  </si>
  <si>
    <t>COX7B</t>
  </si>
  <si>
    <t>UQCRQ</t>
  </si>
  <si>
    <t>TMEM258</t>
  </si>
  <si>
    <t>KRT18</t>
  </si>
  <si>
    <t>MAP2K2</t>
  </si>
  <si>
    <t>DAPK3</t>
  </si>
  <si>
    <t>TSPAN4</t>
  </si>
  <si>
    <t>RPL15</t>
  </si>
  <si>
    <t>RPS8</t>
  </si>
  <si>
    <t>ATG101</t>
  </si>
  <si>
    <t>EXOSC4</t>
  </si>
  <si>
    <t>PRSS8</t>
  </si>
  <si>
    <t>MRPL21</t>
  </si>
  <si>
    <t>NELFB</t>
  </si>
  <si>
    <t>MZT2B</t>
  </si>
  <si>
    <t>UQCRC1</t>
  </si>
  <si>
    <t>CD63</t>
  </si>
  <si>
    <t>CAPNS1</t>
  </si>
  <si>
    <t>NAA38</t>
  </si>
  <si>
    <t>COX5B</t>
  </si>
  <si>
    <t>RPS13</t>
  </si>
  <si>
    <t>ROMO1</t>
  </si>
  <si>
    <t>GADD45GIP1</t>
  </si>
  <si>
    <t>SFN</t>
  </si>
  <si>
    <t>RHOG</t>
  </si>
  <si>
    <t>OAZ1</t>
  </si>
  <si>
    <t>MLF2</t>
  </si>
  <si>
    <t>SPHK1</t>
  </si>
  <si>
    <t>ITPA</t>
  </si>
  <si>
    <t>C4orf48</t>
  </si>
  <si>
    <t>RPL10</t>
  </si>
  <si>
    <t>PQBP1</t>
  </si>
  <si>
    <t>FXYD3</t>
  </si>
  <si>
    <t>MRPL28</t>
  </si>
  <si>
    <t>PPP3CA</t>
  </si>
  <si>
    <t>SLX9</t>
  </si>
  <si>
    <t>NDUFB2</t>
  </si>
  <si>
    <t>CDC37</t>
  </si>
  <si>
    <t>NME1</t>
  </si>
  <si>
    <t>RPS27A</t>
  </si>
  <si>
    <t>ATP5MG</t>
  </si>
  <si>
    <t>SUPT4H1</t>
  </si>
  <si>
    <t>SNRPB</t>
  </si>
  <si>
    <t>S100A13</t>
  </si>
  <si>
    <t>GET4</t>
  </si>
  <si>
    <t>HSP90B1</t>
  </si>
  <si>
    <t>CHAC1</t>
  </si>
  <si>
    <t>COX6B1</t>
  </si>
  <si>
    <t>SNHG3</t>
  </si>
  <si>
    <t>ARL6IP4</t>
  </si>
  <si>
    <t>SGTA</t>
  </si>
  <si>
    <t>ITGA6</t>
  </si>
  <si>
    <t>RPS16</t>
  </si>
  <si>
    <t>RPL37A</t>
  </si>
  <si>
    <t>TPM1</t>
  </si>
  <si>
    <t>CKS1B</t>
  </si>
  <si>
    <t>ATP5PO</t>
  </si>
  <si>
    <t>EIF3I</t>
  </si>
  <si>
    <t>FTL</t>
  </si>
  <si>
    <t>SHISA5</t>
  </si>
  <si>
    <t>RPL37</t>
  </si>
  <si>
    <t>ATP5F1D</t>
  </si>
  <si>
    <t>HDAC2</t>
  </si>
  <si>
    <t>EMG1</t>
  </si>
  <si>
    <t>SAC3D1</t>
  </si>
  <si>
    <t>BCYRN1</t>
  </si>
  <si>
    <t>S100A2</t>
  </si>
  <si>
    <t>RPL29</t>
  </si>
  <si>
    <t>POLE4</t>
  </si>
  <si>
    <t>RPS4Y1</t>
  </si>
  <si>
    <t>MZT2A</t>
  </si>
  <si>
    <t>GJB3</t>
  </si>
  <si>
    <t>RPL18</t>
  </si>
  <si>
    <t>RPL18A</t>
  </si>
  <si>
    <t>SARS1</t>
  </si>
  <si>
    <t>COPS6</t>
  </si>
  <si>
    <t>TRAPPC5</t>
  </si>
  <si>
    <t>NDUFS6</t>
  </si>
  <si>
    <t>FILIP1L</t>
  </si>
  <si>
    <t>MRPL27</t>
  </si>
  <si>
    <t>ADRM1</t>
  </si>
  <si>
    <t>TXNDC17</t>
  </si>
  <si>
    <t>RPL11</t>
  </si>
  <si>
    <t>UQCR11</t>
  </si>
  <si>
    <t>ZC3H13</t>
  </si>
  <si>
    <t>FTSJ1</t>
  </si>
  <si>
    <t>PHPT1</t>
  </si>
  <si>
    <t>MRPL41</t>
  </si>
  <si>
    <t>RPL13</t>
  </si>
  <si>
    <t>RRAD</t>
  </si>
  <si>
    <t>RPL8</t>
  </si>
  <si>
    <t>ACOT7</t>
  </si>
  <si>
    <t>SLIRP</t>
  </si>
  <si>
    <t>HNRNPH3</t>
  </si>
  <si>
    <t>ERP29</t>
  </si>
  <si>
    <t>RPUSD1</t>
  </si>
  <si>
    <t>TRAPPC2L</t>
  </si>
  <si>
    <t>H3-3A</t>
  </si>
  <si>
    <t>UGP2</t>
  </si>
  <si>
    <t>PNP</t>
  </si>
  <si>
    <t>PALLD</t>
  </si>
  <si>
    <t>IDH3G</t>
  </si>
  <si>
    <t>ELF4</t>
  </si>
  <si>
    <t>MRPS21</t>
  </si>
  <si>
    <t>TMEM98</t>
  </si>
  <si>
    <t>CYP1B1</t>
  </si>
  <si>
    <t>LINC01133</t>
  </si>
  <si>
    <t>NDUFB9</t>
  </si>
  <si>
    <t>PHGDH</t>
  </si>
  <si>
    <t>CHD9</t>
  </si>
  <si>
    <t>DNTTIP1</t>
  </si>
  <si>
    <t>SEC31A</t>
  </si>
  <si>
    <t>RPS2</t>
  </si>
  <si>
    <t>TPT1</t>
  </si>
  <si>
    <t>RPS19BP1</t>
  </si>
  <si>
    <t>PIN1</t>
  </si>
  <si>
    <t>MRPL14</t>
  </si>
  <si>
    <t>TMED3</t>
  </si>
  <si>
    <t>NOSIP</t>
  </si>
  <si>
    <t>S100A9</t>
  </si>
  <si>
    <t>TRIM11</t>
  </si>
  <si>
    <t>ITGB6</t>
  </si>
  <si>
    <t>KRT19</t>
  </si>
  <si>
    <t>ATP6V0E1</t>
  </si>
  <si>
    <t>RBX1</t>
  </si>
  <si>
    <t>CYC1</t>
  </si>
  <si>
    <t>RPL27A</t>
  </si>
  <si>
    <t>SLC35C1</t>
  </si>
  <si>
    <t>BANF1</t>
  </si>
  <si>
    <t>STAP2</t>
  </si>
  <si>
    <t>EBP</t>
  </si>
  <si>
    <t>POLR2G</t>
  </si>
  <si>
    <t>ARPC4</t>
  </si>
  <si>
    <t>PSMD13</t>
  </si>
  <si>
    <t>BCAP31</t>
  </si>
  <si>
    <t>NAA10</t>
  </si>
  <si>
    <t>RPS4X</t>
  </si>
  <si>
    <t>COX7A2</t>
  </si>
  <si>
    <t>HNRNPA2B1</t>
  </si>
  <si>
    <t>FLOT2</t>
  </si>
  <si>
    <t>GRWD1</t>
  </si>
  <si>
    <t>SERPINE1</t>
  </si>
  <si>
    <t>PSMD8</t>
  </si>
  <si>
    <t>DNPH1</t>
  </si>
  <si>
    <t>ATP5MC3</t>
  </si>
  <si>
    <t>PSMB1</t>
  </si>
  <si>
    <t>PHB2</t>
  </si>
  <si>
    <t>GSTP1</t>
  </si>
  <si>
    <t>FLAD1</t>
  </si>
  <si>
    <t>IL1RL1</t>
  </si>
  <si>
    <t>RNF7</t>
  </si>
  <si>
    <t>PPP1R14B</t>
  </si>
  <si>
    <t>SNHG19</t>
  </si>
  <si>
    <t>LOC107984974</t>
  </si>
  <si>
    <t>HOTAIRM1</t>
  </si>
  <si>
    <t>RPLP1</t>
  </si>
  <si>
    <t>SNRPG</t>
  </si>
  <si>
    <t>SNX5</t>
  </si>
  <si>
    <t>TIMP1</t>
  </si>
  <si>
    <t>TUBB2A</t>
  </si>
  <si>
    <t>PAFAH1B3</t>
  </si>
  <si>
    <t>MED24</t>
  </si>
  <si>
    <t>CITED4</t>
  </si>
  <si>
    <t>SMIM4</t>
  </si>
  <si>
    <t>MRPS16</t>
  </si>
  <si>
    <t>TRMT112</t>
  </si>
  <si>
    <t>RPS3</t>
  </si>
  <si>
    <t>COX6A1</t>
  </si>
  <si>
    <t>UBXN1</t>
  </si>
  <si>
    <t>CYTOR</t>
  </si>
  <si>
    <t>NDUFS5</t>
  </si>
  <si>
    <t>MRPS2</t>
  </si>
  <si>
    <t>DNAJB1</t>
  </si>
  <si>
    <t>RPL10A</t>
  </si>
  <si>
    <t>ACTR2</t>
  </si>
  <si>
    <t>URM1</t>
  </si>
  <si>
    <t>PLAU</t>
  </si>
  <si>
    <t>HPCAL1</t>
  </si>
  <si>
    <t>NDUFA4</t>
  </si>
  <si>
    <t>DNAJC5</t>
  </si>
  <si>
    <t>REL</t>
  </si>
  <si>
    <t>FAM120A</t>
  </si>
  <si>
    <t>NDUFB8</t>
  </si>
  <si>
    <t>ATP5MK</t>
  </si>
  <si>
    <t>CIAO2B</t>
  </si>
  <si>
    <t>ATP6V0D1</t>
  </si>
  <si>
    <t>RELA</t>
  </si>
  <si>
    <t>OAT</t>
  </si>
  <si>
    <t>TMEM40</t>
  </si>
  <si>
    <t>PTTG1</t>
  </si>
  <si>
    <t>HSPA5</t>
  </si>
  <si>
    <t>PHB1</t>
  </si>
  <si>
    <t>AKR7A2</t>
  </si>
  <si>
    <t>TRIP6</t>
  </si>
  <si>
    <t>MANBAL</t>
  </si>
  <si>
    <t>GPX3</t>
  </si>
  <si>
    <t>NDUFB10</t>
  </si>
  <si>
    <t>RPL3</t>
  </si>
  <si>
    <t>SOX15</t>
  </si>
  <si>
    <t>RPLP2</t>
  </si>
  <si>
    <t>PDLIM1</t>
  </si>
  <si>
    <t>RPS6</t>
  </si>
  <si>
    <t>MRPS34</t>
  </si>
  <si>
    <t>NDUFA13</t>
  </si>
  <si>
    <t>ZNHIT1</t>
  </si>
  <si>
    <t>FNDC3B</t>
  </si>
  <si>
    <t>FGFBP1</t>
  </si>
  <si>
    <t>STAT3</t>
  </si>
  <si>
    <t>ARL5A</t>
  </si>
  <si>
    <t>STK38L</t>
  </si>
  <si>
    <t>MALAT1</t>
  </si>
  <si>
    <t>SFRP1</t>
  </si>
  <si>
    <t>NDUFB11</t>
  </si>
  <si>
    <t>SERF2</t>
  </si>
  <si>
    <t>MRPL51</t>
  </si>
  <si>
    <t>DEF8</t>
  </si>
  <si>
    <t>HOOK3</t>
  </si>
  <si>
    <t>TRIAP1</t>
  </si>
  <si>
    <t>TPR</t>
  </si>
  <si>
    <t>F11R</t>
  </si>
  <si>
    <t>DBI</t>
  </si>
  <si>
    <t>SELENOH</t>
  </si>
  <si>
    <t>RPL21</t>
  </si>
  <si>
    <t>NDRG1</t>
  </si>
  <si>
    <t>ERGIC2</t>
  </si>
  <si>
    <t>OVOL1</t>
  </si>
  <si>
    <t>TXNL4A</t>
  </si>
  <si>
    <t>NENF</t>
  </si>
  <si>
    <t>SLMAP</t>
  </si>
  <si>
    <t>UQCRH</t>
  </si>
  <si>
    <t>RPS27L</t>
  </si>
  <si>
    <t>SPDL1</t>
  </si>
  <si>
    <t>CCDC47</t>
  </si>
  <si>
    <t>MTMR2</t>
  </si>
  <si>
    <t>BRK1</t>
  </si>
  <si>
    <t>ERBIN</t>
  </si>
  <si>
    <t>CENPX</t>
  </si>
  <si>
    <t>METTL26</t>
  </si>
  <si>
    <t>NDUFAF3</t>
  </si>
  <si>
    <t>ATP5PF</t>
  </si>
  <si>
    <t>CALM3</t>
  </si>
  <si>
    <t>HUWE1</t>
  </si>
  <si>
    <t>TST</t>
  </si>
  <si>
    <t>CYB5R1</t>
  </si>
  <si>
    <t>SRM</t>
  </si>
  <si>
    <t>TRAM1</t>
  </si>
  <si>
    <t>ITGB1</t>
  </si>
  <si>
    <t>CARD10</t>
  </si>
  <si>
    <t>MAX</t>
  </si>
  <si>
    <t>TNIP2</t>
  </si>
  <si>
    <t>WDR18</t>
  </si>
  <si>
    <t>TMEM123</t>
  </si>
  <si>
    <t>SLFN5</t>
  </si>
  <si>
    <t>PIM3</t>
  </si>
  <si>
    <t>DCBLD2</t>
  </si>
  <si>
    <t>PHF20L1</t>
  </si>
  <si>
    <t>IL1RN</t>
  </si>
  <si>
    <t>EIF4G3</t>
  </si>
  <si>
    <t>STOML2</t>
  </si>
  <si>
    <t>CD59</t>
  </si>
  <si>
    <t>CORO1B</t>
  </si>
  <si>
    <t>LAMA3</t>
  </si>
  <si>
    <t>SBDS</t>
  </si>
  <si>
    <t>TMEM141</t>
  </si>
  <si>
    <t>DMKN</t>
  </si>
  <si>
    <t>CIAPIN1</t>
  </si>
  <si>
    <t>SRSF5</t>
  </si>
  <si>
    <t>CHID1</t>
  </si>
  <si>
    <t>TPRA1</t>
  </si>
  <si>
    <t>MRFAP1L1</t>
  </si>
  <si>
    <t>ATOX1</t>
  </si>
  <si>
    <t>IL1B</t>
  </si>
  <si>
    <t>FRMD4B</t>
  </si>
  <si>
    <t>RHOD</t>
  </si>
  <si>
    <t>TRABD</t>
  </si>
  <si>
    <t>ATP6AP1</t>
  </si>
  <si>
    <t>RPS6KB2</t>
  </si>
  <si>
    <t>DSC3</t>
  </si>
  <si>
    <t>RAB34</t>
  </si>
  <si>
    <t>ELOB</t>
  </si>
  <si>
    <t>COPB1</t>
  </si>
  <si>
    <t>GALNT5</t>
  </si>
  <si>
    <t>MRPL4</t>
  </si>
  <si>
    <t>UBXN6</t>
  </si>
  <si>
    <t>SRF</t>
  </si>
  <si>
    <t>BPTF</t>
  </si>
  <si>
    <t>NGDN</t>
  </si>
  <si>
    <t>RBMS1</t>
  </si>
  <si>
    <t>TACO1</t>
  </si>
  <si>
    <t>EIF3G</t>
  </si>
  <si>
    <t>NOL10</t>
  </si>
  <si>
    <t>PPIF</t>
  </si>
  <si>
    <t>DMAC2</t>
  </si>
  <si>
    <t>ZC3H4</t>
  </si>
  <si>
    <t>TOMM34</t>
  </si>
  <si>
    <t>CPTP</t>
  </si>
  <si>
    <t>RAB10</t>
  </si>
  <si>
    <t>CNPPD1</t>
  </si>
  <si>
    <t>LRRC47</t>
  </si>
  <si>
    <t>ALG3</t>
  </si>
  <si>
    <t>YBX1</t>
  </si>
  <si>
    <t>HDGF</t>
  </si>
  <si>
    <t>ATP5F1B</t>
  </si>
  <si>
    <t>VKORC1</t>
  </si>
  <si>
    <t>PRMT2</t>
  </si>
  <si>
    <t>B4GALT2</t>
  </si>
  <si>
    <t>CRIM1</t>
  </si>
  <si>
    <t>JAGN1</t>
  </si>
  <si>
    <t>TUBB4B</t>
  </si>
  <si>
    <t>NOP53</t>
  </si>
  <si>
    <t>IGF2R</t>
  </si>
  <si>
    <t>RAB14</t>
  </si>
  <si>
    <t>VPS72</t>
  </si>
  <si>
    <t>IER5</t>
  </si>
  <si>
    <t>S100A16</t>
  </si>
  <si>
    <t>MAPKAPK3</t>
  </si>
  <si>
    <t>NDUFV3</t>
  </si>
  <si>
    <t>TBL1XR1</t>
  </si>
  <si>
    <t>DST</t>
  </si>
  <si>
    <t>BRI3</t>
  </si>
  <si>
    <t>ZNF281</t>
  </si>
  <si>
    <t>DDX5</t>
  </si>
  <si>
    <t>ADAMTS1</t>
  </si>
  <si>
    <t>PPP2R1A</t>
  </si>
  <si>
    <t>RPL34</t>
  </si>
  <si>
    <t>COX7C</t>
  </si>
  <si>
    <t>MYADM</t>
  </si>
  <si>
    <t>SSR3</t>
  </si>
  <si>
    <t>GALNT1</t>
  </si>
  <si>
    <t>PTP4A1</t>
  </si>
  <si>
    <t>FAM174C</t>
  </si>
  <si>
    <t>TIMM50</t>
  </si>
  <si>
    <t>ATP6V1G1</t>
  </si>
  <si>
    <t>ATP5MJ</t>
  </si>
  <si>
    <t>ANXA2P1</t>
  </si>
  <si>
    <t>KRT80</t>
  </si>
  <si>
    <t>EHBP1</t>
  </si>
  <si>
    <t>GNA15</t>
  </si>
  <si>
    <t>SNRPD2</t>
  </si>
  <si>
    <t>HSPA9</t>
  </si>
  <si>
    <t>EIF2A</t>
  </si>
  <si>
    <t>NGRN</t>
  </si>
  <si>
    <t>ADAM15</t>
  </si>
  <si>
    <t>SH3PXD2A</t>
  </si>
  <si>
    <t>ANKRD12</t>
  </si>
  <si>
    <t>GPAA1</t>
  </si>
  <si>
    <t>NAP1L1</t>
  </si>
  <si>
    <t>CTNNBIP1</t>
  </si>
  <si>
    <t>APEX2</t>
  </si>
  <si>
    <t>CDK6</t>
  </si>
  <si>
    <t>ATP6V1E1</t>
  </si>
  <si>
    <t>URI1</t>
  </si>
  <si>
    <t>TLN1</t>
  </si>
  <si>
    <t>PORCN</t>
  </si>
  <si>
    <t>RPL14</t>
  </si>
  <si>
    <t>ADRB2</t>
  </si>
  <si>
    <t>MEPCE</t>
  </si>
  <si>
    <t>LSR</t>
  </si>
  <si>
    <t>COPRS</t>
  </si>
  <si>
    <t>SPAG7</t>
  </si>
  <si>
    <t>MRPL46</t>
  </si>
  <si>
    <t>SOD1</t>
  </si>
  <si>
    <t>MRPL40</t>
  </si>
  <si>
    <t>BIRC3</t>
  </si>
  <si>
    <t>HSBP1</t>
  </si>
  <si>
    <t>EIF3L</t>
  </si>
  <si>
    <t>QSOX1</t>
  </si>
  <si>
    <t>EFR3A</t>
  </si>
  <si>
    <t>RPS7</t>
  </si>
  <si>
    <t>SCARA3</t>
  </si>
  <si>
    <t>BAZ1A</t>
  </si>
  <si>
    <t>APMAP</t>
  </si>
  <si>
    <t>PSMC3</t>
  </si>
  <si>
    <t>SMARCC1</t>
  </si>
  <si>
    <t>LMAN2</t>
  </si>
  <si>
    <t>LITAF</t>
  </si>
  <si>
    <t>RBM41</t>
  </si>
  <si>
    <t>PGD</t>
  </si>
  <si>
    <t>BUD23</t>
  </si>
  <si>
    <t>NUPR1</t>
  </si>
  <si>
    <t>COPA</t>
  </si>
  <si>
    <t>HAX1</t>
  </si>
  <si>
    <t>DGKA</t>
  </si>
  <si>
    <t>CYGB</t>
  </si>
  <si>
    <t>CAPZA1</t>
  </si>
  <si>
    <t>SUMO3</t>
  </si>
  <si>
    <t>PHLDA3</t>
  </si>
  <si>
    <t>POMT2</t>
  </si>
  <si>
    <t>PPDPF</t>
  </si>
  <si>
    <t>SMPD4</t>
  </si>
  <si>
    <t>ANGPTL4</t>
  </si>
  <si>
    <t>AP5Z1</t>
  </si>
  <si>
    <t>USP53</t>
  </si>
  <si>
    <t>REEP4</t>
  </si>
  <si>
    <t>TUFM</t>
  </si>
  <si>
    <t>GNG5</t>
  </si>
  <si>
    <t>TMED2</t>
  </si>
  <si>
    <t>DAZAP1</t>
  </si>
  <si>
    <t>TEAD2</t>
  </si>
  <si>
    <t>NCKAP1</t>
  </si>
  <si>
    <t>FIBP</t>
  </si>
  <si>
    <t>THAP3</t>
  </si>
  <si>
    <t>COPB2</t>
  </si>
  <si>
    <t>PRKAG1</t>
  </si>
  <si>
    <t>APEH</t>
  </si>
  <si>
    <t>WWP2</t>
  </si>
  <si>
    <t>CHMP2B</t>
  </si>
  <si>
    <t>EXT2</t>
  </si>
  <si>
    <t>PDCD5</t>
  </si>
  <si>
    <t>MOK</t>
  </si>
  <si>
    <t>PSAP</t>
  </si>
  <si>
    <t>NUP93</t>
  </si>
  <si>
    <t>INPPL1</t>
  </si>
  <si>
    <t>SERPINB5</t>
  </si>
  <si>
    <t>EPHB2</t>
  </si>
  <si>
    <t>CPT1A</t>
  </si>
  <si>
    <t>COX20</t>
  </si>
  <si>
    <t>IL4R</t>
  </si>
  <si>
    <t>KCNN4</t>
  </si>
  <si>
    <t>DHCR24</t>
  </si>
  <si>
    <t>CACNB3</t>
  </si>
  <si>
    <t>CPNE1</t>
  </si>
  <si>
    <t>SWI5</t>
  </si>
  <si>
    <t>NTN4</t>
  </si>
  <si>
    <t>ANKRD1</t>
  </si>
  <si>
    <t>DCBLD1</t>
  </si>
  <si>
    <t>LMAN1</t>
  </si>
  <si>
    <t>MIB1</t>
  </si>
  <si>
    <t>ZCCHC10</t>
  </si>
  <si>
    <t>GADD45B</t>
  </si>
  <si>
    <t>AURKAIP1</t>
  </si>
  <si>
    <t>RPL28</t>
  </si>
  <si>
    <t>EIF2B5</t>
  </si>
  <si>
    <t>HINT2</t>
  </si>
  <si>
    <t>FRMD8</t>
  </si>
  <si>
    <t>ALKBH3</t>
  </si>
  <si>
    <t>RHOT2</t>
  </si>
  <si>
    <t>DNAJB2</t>
  </si>
  <si>
    <t>HCFC1</t>
  </si>
  <si>
    <t>COPS9</t>
  </si>
  <si>
    <t>PIH1D1</t>
  </si>
  <si>
    <t>SLC20A1</t>
  </si>
  <si>
    <t>RNR2</t>
  </si>
  <si>
    <t>SUMO2</t>
  </si>
  <si>
    <t>PSMD14</t>
  </si>
  <si>
    <t>KRT6B</t>
  </si>
  <si>
    <t>RB1CC1</t>
  </si>
  <si>
    <t>CLINT1</t>
  </si>
  <si>
    <t>UBE2Z</t>
  </si>
  <si>
    <t>PSME4</t>
  </si>
  <si>
    <t>SAA2</t>
  </si>
  <si>
    <t>RPS17</t>
  </si>
  <si>
    <t>H3P6</t>
  </si>
  <si>
    <t>RHCG</t>
  </si>
  <si>
    <t>IRF1</t>
  </si>
  <si>
    <t>AKR1C1</t>
  </si>
  <si>
    <t>MSN</t>
  </si>
  <si>
    <t>RNF152</t>
  </si>
  <si>
    <t>GAK</t>
  </si>
  <si>
    <t>CREB1</t>
  </si>
  <si>
    <t>RHBDD2</t>
  </si>
  <si>
    <t>ARTN</t>
  </si>
  <si>
    <t>SAT1</t>
  </si>
  <si>
    <t>LOC110122578</t>
  </si>
  <si>
    <t>LOC110123428</t>
  </si>
  <si>
    <t>LOC110124439</t>
  </si>
  <si>
    <t>LOC110124721</t>
  </si>
  <si>
    <t>LOC110125535</t>
  </si>
  <si>
    <t>LOC110127126</t>
  </si>
  <si>
    <t>LOC110129431</t>
  </si>
  <si>
    <t>LOC110131753</t>
  </si>
  <si>
    <t>LOC110131887</t>
  </si>
  <si>
    <t>LOC110131888</t>
  </si>
  <si>
    <t>LOC110140873</t>
  </si>
  <si>
    <t>LOC110145581</t>
  </si>
  <si>
    <t>LOC110146078</t>
  </si>
  <si>
    <t>LOC110147579</t>
  </si>
  <si>
    <t>LOC110148110</t>
  </si>
  <si>
    <t>LOC110151327</t>
  </si>
  <si>
    <t>LOC110126056</t>
  </si>
  <si>
    <t>LOC110126301</t>
  </si>
  <si>
    <t>LOC110127385</t>
  </si>
  <si>
    <t>LOC110130191</t>
  </si>
  <si>
    <t>LOC110132022</t>
  </si>
  <si>
    <t>LOC110132620</t>
  </si>
  <si>
    <t>LOC110133779</t>
  </si>
  <si>
    <t>LOC110136302</t>
  </si>
  <si>
    <t>LOC110137477</t>
  </si>
  <si>
    <t>LOC110139176</t>
  </si>
  <si>
    <t>LOC110139817</t>
  </si>
  <si>
    <t>LOC110141049</t>
  </si>
  <si>
    <t>LOC110143594</t>
  </si>
  <si>
    <t>LOC110145660</t>
  </si>
  <si>
    <t>LOC110146017</t>
  </si>
  <si>
    <t>LOC110147379</t>
  </si>
  <si>
    <t>LOC110148135</t>
  </si>
  <si>
    <t>LOC110148137</t>
  </si>
  <si>
    <t>LOC110150708</t>
  </si>
  <si>
    <t>LOC110122301</t>
  </si>
  <si>
    <t>LOC110122845</t>
  </si>
  <si>
    <t>LOC110125060</t>
  </si>
  <si>
    <t>LOC110125436</t>
  </si>
  <si>
    <t>LOC110126630</t>
  </si>
  <si>
    <t>LOC110128569</t>
  </si>
  <si>
    <t>LOC110129663</t>
  </si>
  <si>
    <t>LOC110131882</t>
  </si>
  <si>
    <t>LOC110132791</t>
  </si>
  <si>
    <t>LOC110133833</t>
  </si>
  <si>
    <t>LOC110135054</t>
  </si>
  <si>
    <t>LOC110136039</t>
  </si>
  <si>
    <t>LOC110137221</t>
  </si>
  <si>
    <t>LOC110137957</t>
  </si>
  <si>
    <t>LOC110138006</t>
  </si>
  <si>
    <t>LOC110138099</t>
  </si>
  <si>
    <t>LOC110139419</t>
  </si>
  <si>
    <t>LOC110139495</t>
  </si>
  <si>
    <t>LOC110140062</t>
  </si>
  <si>
    <t>LOC110141095</t>
  </si>
  <si>
    <t>LOC110141572</t>
  </si>
  <si>
    <t>LOC110141975</t>
  </si>
  <si>
    <t>LOC110143504</t>
  </si>
  <si>
    <t>LOC110144365</t>
  </si>
  <si>
    <t>LOC110145057</t>
  </si>
  <si>
    <t>LOC110145410</t>
  </si>
  <si>
    <t>LOC110145503</t>
  </si>
  <si>
    <t>LOC110145763</t>
  </si>
  <si>
    <t>LOC110146337</t>
  </si>
  <si>
    <t>LOC110146638</t>
  </si>
  <si>
    <t>LOC110147286</t>
  </si>
  <si>
    <t>LOC110148565</t>
  </si>
  <si>
    <t>LOC110149468</t>
  </si>
  <si>
    <t>LOC110149926</t>
  </si>
  <si>
    <t>LOC110152699</t>
  </si>
  <si>
    <t>LOC110152705</t>
  </si>
  <si>
    <t>Unannotated Odocoileus virginianus transcript</t>
  </si>
  <si>
    <t>Annotated gene with &gt; 95% sequence match in BLAST</t>
  </si>
  <si>
    <t>NUAK2</t>
  </si>
  <si>
    <t>NGFR</t>
  </si>
  <si>
    <t>ELK3</t>
  </si>
  <si>
    <t>PPP2R5C</t>
  </si>
  <si>
    <t>SEC24C</t>
  </si>
  <si>
    <t>LRCH4</t>
  </si>
  <si>
    <t>KCTD20</t>
  </si>
  <si>
    <t>VAMP3</t>
  </si>
  <si>
    <t>RBM47</t>
  </si>
  <si>
    <t>FAM83A</t>
  </si>
  <si>
    <t>CCDC28A</t>
  </si>
  <si>
    <t>BNIP3L</t>
  </si>
  <si>
    <t>SHKBP1</t>
  </si>
  <si>
    <t>SOCS3</t>
  </si>
  <si>
    <t>TNF</t>
  </si>
  <si>
    <t>DEG in HRECs 6 hpi</t>
  </si>
  <si>
    <t>DEG in HRECs 24 hpi</t>
  </si>
  <si>
    <t>DEG in HRECs 48 hpi</t>
  </si>
  <si>
    <t>Red</t>
  </si>
  <si>
    <t>Green</t>
  </si>
  <si>
    <t>Downregulation</t>
  </si>
  <si>
    <t xml:space="preserve">Upregulation </t>
  </si>
  <si>
    <t>DEG in Deer-RECs 6 hpi</t>
  </si>
  <si>
    <t>DEG in Deer-RECs 24 hpi</t>
  </si>
  <si>
    <t>DEG in Deer-RECs 48 hpi</t>
  </si>
  <si>
    <t>Number of Significant Pathways</t>
  </si>
  <si>
    <t>Ingenuity Canonical Pathways</t>
  </si>
  <si>
    <t xml:space="preserve"> -log(p-value)</t>
  </si>
  <si>
    <t>Ratio</t>
  </si>
  <si>
    <t>z-score</t>
  </si>
  <si>
    <t>Molecules</t>
  </si>
  <si>
    <t>Coronavirus Pathogenesis Pathway</t>
  </si>
  <si>
    <t>ATP6AP1,EIF2A,FAU,HDAC2,IL1B,JUN,REL,RELA,RPS11,RPS12,RPS13,RPS14,RPS15,RPS16,RPS19,RPS2,RPS21,RPS23,RPS24,RPS27,RPS27A,RPS27L,RPS28,RPS3,RPS3A,RPS4X,RPS4Y1,RPS5,RPS6,RPS7,RPS8,RPSA,SERPINE1,STAT3</t>
  </si>
  <si>
    <t>Sirtuin Signaling Pathway</t>
  </si>
  <si>
    <t>ATG101,ATP5F1B,ATP5F1D,ATP5PF,CYC1,GADD45A,H3-3A/H3-3B,JUN,MT-ATP6,NDRG1,NDUFA1,NDUFA11,NDUFA13,NDUFA4,NDUFB10,NDUFB11,NDUFB2,NDUFB7,NDUFB8,NDUFB9,NDUFS5,NDUFS6,NDUFV3,PGK1,PPIF,REL,RELA,SOD1,STAT3,TIMM13,TIMM50,TOMM34,TOMM7,TSPO,TUBA1C</t>
  </si>
  <si>
    <t>Unfolded protein response</t>
  </si>
  <si>
    <t>DNAJB1,DNAJC5,EIF2A,HSP90B1,HSPA5,HSPA9,HSPH1</t>
  </si>
  <si>
    <t>LXR/RXR Activation</t>
  </si>
  <si>
    <t>IL1B,IL1RL1,IL1RN,REL,RELA</t>
  </si>
  <si>
    <t>CLEAR Signaling Pathway</t>
  </si>
  <si>
    <t>ATP6AP1,ATP6V0B,ATP6V0D1,ATP6V0E1,ATP6V1E1,ATP6V1G1,CD63,DDIT4,IGF2R,PPP2R1A,PPP3CA,SFN</t>
  </si>
  <si>
    <t>PPAR Signaling</t>
  </si>
  <si>
    <t>HSP90B1,IL1B,IL1RL1,IL1RN,JUN,MAP2K2,REL,RELA</t>
  </si>
  <si>
    <t>Apoptosis Signaling</t>
  </si>
  <si>
    <t>BIRC3,CAPNS1,CYC1,MAP2K2,REL,RELA</t>
  </si>
  <si>
    <t>Sumoylation Pathway</t>
  </si>
  <si>
    <t>HDAC2,JUN,RHOD,RHOG,RND3</t>
  </si>
  <si>
    <t>PPARα/RXRα Activation</t>
  </si>
  <si>
    <t>GNA15,HSP90B1,IL1B,IL1RL1,JUN,MAP2K2,MED24,PDIA3,REL,RELA</t>
  </si>
  <si>
    <t>Amyotrophic Lateral Sclerosis Signaling</t>
  </si>
  <si>
    <t>BIRC3,CAPNS1,GPX1,PPP3CA,SOD1,SSR4</t>
  </si>
  <si>
    <t>T Cell Receptor Signaling</t>
  </si>
  <si>
    <t>CALM1 (includes others),ITGB1,JUN,MAP2K2,PPP3CA,REL,RELA</t>
  </si>
  <si>
    <t>HER-2 Signaling in Breast Cancer</t>
  </si>
  <si>
    <t>CDKN1A,COPS6,COX4I1,COX5B,COX6A1,COX6B1,COX7A2,COX7B,COX7C,ELF3,ELF4,ITGB1,ITGB6,JUN,MAP2K2,REL,RELA,RPS6,RPS6KB2,STAT3,TPR</t>
  </si>
  <si>
    <t>BAG2 Signaling Pathway</t>
  </si>
  <si>
    <t>ANXA2,CDKN1A,HSPA5,HSPA9,PSMB1,PSMB6,PSMC3,PSMD13,PSMD8,REL,RELA</t>
  </si>
  <si>
    <t>HGF Signaling</t>
  </si>
  <si>
    <t>CDKN1A,ELF3,ELF4,ITGA6,ITGB1,ITGB6,JUN,MAP2K2,STAT3</t>
  </si>
  <si>
    <t>GADD45 Signaling</t>
  </si>
  <si>
    <t>CDKN1A,GADD45A,IL1B,REL,RELA</t>
  </si>
  <si>
    <t>Glioma Invasiveness Signaling</t>
  </si>
  <si>
    <t>PLAU,RHOD,RHOG,RND3,TIMP1</t>
  </si>
  <si>
    <t>WNT/β-catenin Signaling</t>
  </si>
  <si>
    <t>JUN,PIN1,PPP2R1A,RPS27A,SFRP1,SOX15,UBA52,UBB</t>
  </si>
  <si>
    <t>Natural Killer Cell Signaling</t>
  </si>
  <si>
    <t>HSPA5,HSPA9,ITGB1,MAP2K2,REL,RELA</t>
  </si>
  <si>
    <t>Dopamine-DARPP32 Feedback in cAMP Signaling</t>
  </si>
  <si>
    <t>CALM1 (includes others),PDIA3,PPP1R14B,PPP2R1A,PPP3CA</t>
  </si>
  <si>
    <t>CDC42 Signaling</t>
  </si>
  <si>
    <t>ACTR2,ARPC4,ITGA6,ITGB1,ITGB6,JUN,MYL6</t>
  </si>
  <si>
    <t>RHOGDI Signaling</t>
  </si>
  <si>
    <t>ACTR2,ARPC4,GNA15,ITGA6,ITGB1,ITGB6,MYL6,RHOD,RHOG,RND3</t>
  </si>
  <si>
    <t>Production of Nitric Oxide and Reactive Oxygen Species in Macrophages</t>
  </si>
  <si>
    <t>JUN,PPP1R14B,PPP2R1A,REL,RELA,RHOD,RHOG,RND3</t>
  </si>
  <si>
    <t>Regulation of IL-2 Expression in Activated and Anergic T Lymphocytes</t>
  </si>
  <si>
    <t>CALM1 (includes others),JUN,MAP2K2,PABPC4,PPP3CA,REL,RELA</t>
  </si>
  <si>
    <t>PI3K/AKT Signaling</t>
  </si>
  <si>
    <t>CDC37,CDKN1A,HSP90B1,IL1RL1,ITGA6,ITGB1,ITGB6,MAP2K2,PPP2R1A,REL,RELA,RPS6KB2,SFN</t>
  </si>
  <si>
    <t>Protein Kinase A Signaling</t>
  </si>
  <si>
    <t>CALM1 (includes others),H3-3A/H3-3B,MAP2K2,MYL6,PDIA3,PPP1R14B,PPP3CA,PTP4A1,REL,RELA,SFN,TIMM50</t>
  </si>
  <si>
    <t>Integrin Signaling</t>
  </si>
  <si>
    <t>ACTR2,ARPC4,CAPNS1,ITGA6,ITGB1,ITGB6,MAP2K2,RHOD,RHOG,RND3,TLN1,TSPAN4</t>
  </si>
  <si>
    <t>Breast Cancer Regulation by Stathmin1</t>
  </si>
  <si>
    <t>ADRB2,CDK6,GPRC5A,JUN,MAP2K2,PPP1R14B,PPP2R1A,STAT3,TUBA1C,TUBB2A,TUBB4B</t>
  </si>
  <si>
    <t>Regulation of eIF4 and p70S6K Signaling</t>
  </si>
  <si>
    <t>EIF2A,EIF3G,EIF3I,EIF3L,EIF4G3,FAU,ITGA6,ITGB1,ITGB6,MAP2K2,PABPC1,PPP2R1A,RPS11,RPS12,RPS13,RPS14,RPS15,RPS16,RPS19,RPS2,RPS21,RPS23,RPS24,RPS27,RPS27A,RPS27L,RPS28,RPS3,RPS3A,RPS4X,RPS4Y1,RPS5,RPS6,RPS7,RPS8,RPSA</t>
  </si>
  <si>
    <t>Coronavirus Replication Pathway</t>
  </si>
  <si>
    <t>COPA,COPB1,IFITM3,TUBA1C,TUBB2A,TUBB4B</t>
  </si>
  <si>
    <t>Actin Nucleation by ARP-WASP Complex</t>
  </si>
  <si>
    <t>ACTR2,ARPC4,ITGA6,ITGB1,ITGB6,RHOD,RHOG,RND3</t>
  </si>
  <si>
    <t>Aryl Hydrocarbon Receptor Signaling</t>
  </si>
  <si>
    <t>CDK6,CDKN1A,CYP1B1,GSTO1,GSTP1,HSP90B1,IL1B,JUN,REL,RELA</t>
  </si>
  <si>
    <t>PTEN Signaling</t>
  </si>
  <si>
    <t>CDKN1A,IGF2R,ITGA6,ITGB1,ITGB6,MAP2K2,REL,RELA,RPS6KB2</t>
  </si>
  <si>
    <t>14-3-3-mediated Signaling</t>
  </si>
  <si>
    <t>JUN,MAP2K2,PDIA3,SFN,TUBA1C,TUBB2A,TUBB4B</t>
  </si>
  <si>
    <t>Cell Cycle: G2/M DNA Damage Checkpoint Regulation</t>
  </si>
  <si>
    <t>CDKN1A,CKS1B,GADD45A,SFN</t>
  </si>
  <si>
    <t>CSDE1 Signaling Pathway</t>
  </si>
  <si>
    <t>BCYRN1,PABPC1,PABPC4,RPL9</t>
  </si>
  <si>
    <t>Polyamine Regulation in Colon Cancer</t>
  </si>
  <si>
    <t>JUN,MAP2K2,OAZ1,SRM</t>
  </si>
  <si>
    <t>Synaptic Long Term Potentiation</t>
  </si>
  <si>
    <t>CALM1 (includes others),GNA15,MAP2K2,PDIA3,PPP1R14B,PPP3CA</t>
  </si>
  <si>
    <t>Glioblastoma Multiforme Signaling</t>
  </si>
  <si>
    <t>CDK6,CDKN1A,MAP2K2,PDIA3,RHOD,RHOG,RND3</t>
  </si>
  <si>
    <t>IL-3 Signaling</t>
  </si>
  <si>
    <t>JUN,MAP2K2,PPP3CA,STAT3</t>
  </si>
  <si>
    <t>Fcγ Receptor-mediated Phagocytosis in Macrophages and Monocytes</t>
  </si>
  <si>
    <t>ACTR2,ARPC4,RPS6KB2,TLN1</t>
  </si>
  <si>
    <t>P2Y Purigenic Receptor Signaling Pathway</t>
  </si>
  <si>
    <t>JUN,MAP2K2,PDIA3,REL,RELA</t>
  </si>
  <si>
    <t>Reelin Signaling in Neurons</t>
  </si>
  <si>
    <t>ACTR2,ARPC4,ITGB1,MAP2K2,PAFAH1B3</t>
  </si>
  <si>
    <t>GNRH Signaling</t>
  </si>
  <si>
    <t>CALM1 (includes others),GNA15,JUN,MAP2K2,REL,RELA</t>
  </si>
  <si>
    <t>GP6 Signaling Pathway</t>
  </si>
  <si>
    <t>CALM1 (includes others),LAMA3,RHOG,TLN1</t>
  </si>
  <si>
    <t>Synaptic Long Term Depression</t>
  </si>
  <si>
    <t>GNA15,MAP2K2,PDIA3,PPP2R1A,SOX15</t>
  </si>
  <si>
    <t>Epithelial Adherens Junction Signaling</t>
  </si>
  <si>
    <t>ACTR2,ARPC4,PPP2R1A,SFN</t>
  </si>
  <si>
    <t>Role of NFAT in Cardiac Hypertrophy</t>
  </si>
  <si>
    <t>CALM1 (includes others),HDAC2,MAP2K2,PDIA3,PPP3CA</t>
  </si>
  <si>
    <t>IL-17 Signaling</t>
  </si>
  <si>
    <t>HSP90B1,IL1B,JUN,RELA</t>
  </si>
  <si>
    <t>Endothelin-1 Signaling</t>
  </si>
  <si>
    <t>EDN1,GNA15,JUN,PDIA3</t>
  </si>
  <si>
    <t>ID1 Signaling Pathway</t>
  </si>
  <si>
    <t>CDKN1A,PARK7,S100A9,STAT3</t>
  </si>
  <si>
    <t>FAK Signaling</t>
  </si>
  <si>
    <t>ACTR2,ADRB2,ARPC4,CAPNS1,ELF3,ELF4,GPRC5A,IL1RL1,ITGA6,ITGB1,ITGB6,JUN,MAP2K2</t>
  </si>
  <si>
    <t>ILK Signaling</t>
  </si>
  <si>
    <t>ITGB1,ITGB6,JUN,KRT18,MYL6,PPP1R14B,PPP2R1A,REL,RELA,RHOD,RHOG,RND3</t>
  </si>
  <si>
    <t>BEX2 Signaling Pathway</t>
  </si>
  <si>
    <t>CDKN1A,ITGB6,JUN,LGALS1,PPP2R1A,REL,RELA,STAT3</t>
  </si>
  <si>
    <t>RAC Signaling</t>
  </si>
  <si>
    <t>ACTR2,ARPC4,BRK1,ITGA6,ITGB1,ITGB6,JUN,MAP2K2,REL,RELA</t>
  </si>
  <si>
    <t>Regulation of Actin-based Motility by Rho</t>
  </si>
  <si>
    <t>ACTR2,ARPC4,ITGA6,ITGB1,ITGB6,MYL6,RHOD,RHOG,RND3</t>
  </si>
  <si>
    <t>PI3K Signaling in B Lymphocytes</t>
  </si>
  <si>
    <t>CALM1 (includes others),CARD10,JUN,MAP2K2,PDIA3,PPP3CA,REL,RELA</t>
  </si>
  <si>
    <t>Actin Cytoskeleton Signaling</t>
  </si>
  <si>
    <t>ACTR2,ARPC4,BRK1,ITGA6,ITGB1,ITGB6,MAP2K2,MYL6,TLN1</t>
  </si>
  <si>
    <t>CD28 Signaling in T Helper Cells</t>
  </si>
  <si>
    <t>ACTR2,ARPC4,CALM1 (includes others),JUN,MAP2K2,PPP3CA,REL,RELA</t>
  </si>
  <si>
    <t>Telomerase Signaling</t>
  </si>
  <si>
    <t>CDKN1A,ELF3,ELF4,HDAC2,HSP90B1,MAP2K2,PPP2R1A</t>
  </si>
  <si>
    <t>JAK/STAT Signaling</t>
  </si>
  <si>
    <t>CDKN1A,JUN,MAP2K2,REL,RELA,STAT3</t>
  </si>
  <si>
    <t>STAT3 Pathway</t>
  </si>
  <si>
    <t>CDKN1A,IGF2R,IL1B,IL1RL1,MAP2K2,NDUFA13,STAT3</t>
  </si>
  <si>
    <t>PDGF Signaling</t>
  </si>
  <si>
    <t>JUN,MAP2K2,SPHK1,SRF,STAT3</t>
  </si>
  <si>
    <t>HOTAIR Regulatory Pathway</t>
  </si>
  <si>
    <t>CDKN1A,H3-3A/H3-3B,HDAC2,REL,RELA,SRF,STAT3</t>
  </si>
  <si>
    <t>p70S6K Signaling</t>
  </si>
  <si>
    <t>BCAP31,MAP2K2,PDIA3,PPP2R1A,RPS6,SFN</t>
  </si>
  <si>
    <t>NER (Nucleotide Excision Repair, Enhanced Pathway)</t>
  </si>
  <si>
    <t>COPS6,H3-3A/H3-3B,POLE4,POLR2G,RBX1</t>
  </si>
  <si>
    <t>Sphingosine-1-phosphate Signaling</t>
  </si>
  <si>
    <t>PDIA3,RHOD,RHOG,RND3,SPHK1</t>
  </si>
  <si>
    <t>Erythropoietin Signaling Pathway</t>
  </si>
  <si>
    <t>BIRC3,IL1B,JUN,MAP2K2,REL,RELA</t>
  </si>
  <si>
    <t>Leukocyte Extravasation Signaling</t>
  </si>
  <si>
    <t>CLDN4,F11R,ITGB1,MAP2K2,MYL6,TIMP1</t>
  </si>
  <si>
    <t>Xenobiotic Metabolism CAR Signaling Pathway</t>
  </si>
  <si>
    <t>GSTO1,GSTP1,HSP90B1,MAP2K2,PPP2R1A</t>
  </si>
  <si>
    <t>Dendritic Cell Maturation</t>
  </si>
  <si>
    <t>IL1B,IL1RN,PDIA3,REL,RELA</t>
  </si>
  <si>
    <t>Signaling by Rho Family GTPases</t>
  </si>
  <si>
    <t>ACTR2,ARPC4,GNA15,ITGA6,ITGB1,ITGB6,JUN,MAP2K2,MYL6,REL,RELA,RHOD,RHOG,RND3</t>
  </si>
  <si>
    <t>ERK/MAPK Signaling</t>
  </si>
  <si>
    <t>ELF3,ELF4,H3-3A/H3-3B,ITGA6,ITGB1,ITGB6,MAP2K2,PPP1R14B,PPP2R1A,SRF,STAT3,TLN1</t>
  </si>
  <si>
    <t>Phospholipase C Signaling</t>
  </si>
  <si>
    <t>CALM1 (includes others),HDAC2,ITGA6,ITGB1,ITGB6,MAP2K2,MYL6,PPP3CA,REL,RELA,RHOD,RHOG,RND3</t>
  </si>
  <si>
    <t>Systemic Lupus Erythematosus In T Cell Signaling Pathway</t>
  </si>
  <si>
    <t>GADD45A,JUN,MAP2K2,PPP2R1A,PPP3CA,RHOD,RHOG,RND3,RPS6KB2,STAT3</t>
  </si>
  <si>
    <t>mTOR Signaling</t>
  </si>
  <si>
    <t>DDIT4,EIF3G,EIF3I,EIF3L,EIF4G3,FAU,PPP2R1A,RHOD,RHOG,RND3,RPS11,RPS12,RPS13,RPS14,RPS15,RPS16,RPS19,RPS2,RPS21,RPS23,RPS24,RPS27,RPS27A,RPS27L,RPS28,RPS3,RPS3A,RPS4X,RPS4Y1,RPS5,RPS6,RPS6KB2,RPS7,RPS8,RPSA</t>
  </si>
  <si>
    <t>RANK Signaling in Osteoclasts</t>
  </si>
  <si>
    <t>BIRC3,CALM1 (includes others),JUN,MAP2K2,PPP3CA,REL,RELA</t>
  </si>
  <si>
    <t>fMLP Signaling in Neutrophils</t>
  </si>
  <si>
    <t>ACTR2,ARPC4,CALM1 (includes others),GNA15,MAP2K2,PPP3CA,REL,RELA</t>
  </si>
  <si>
    <t>Ephrin Receptor Signaling</t>
  </si>
  <si>
    <t>ACTR2,ARPC4,EPHB3,GNA15,ITGA6,ITGB1,ITGB6,MAP2K2,STAT3</t>
  </si>
  <si>
    <t>Thrombin Signaling</t>
  </si>
  <si>
    <t>GNA15,MAP2K2,MYL6,PDIA3,REL,RELA,RHOD,RHOG,RND3</t>
  </si>
  <si>
    <t>Ferroptosis Signaling Pathway</t>
  </si>
  <si>
    <t>CDKN1A,CHAC1,EIF2A,FTL,MAP2K2,STAT3</t>
  </si>
  <si>
    <t>CXCR4 Signaling</t>
  </si>
  <si>
    <t>GNA15,JUN,MAP2K2,MYL6,RHOD,RHOG,RND3</t>
  </si>
  <si>
    <t>Tumor Microenvironment Pathway</t>
  </si>
  <si>
    <t>IL1B,JUN,MAP2K2,PLAU,REL,RELA,STAT3</t>
  </si>
  <si>
    <t>IL-8 Signaling</t>
  </si>
  <si>
    <t>GNA15,JUN,MAP2K2,RELA,RHOD,RHOG,RND3</t>
  </si>
  <si>
    <t>Oxytocin Signaling Pathway</t>
  </si>
  <si>
    <t>CALM1 (includes others),MYL6,PPP3CA,REL,RELA,SOX15</t>
  </si>
  <si>
    <t>Role of NFAT in Regulation of the Immune Response</t>
  </si>
  <si>
    <t>CALM1 (includes others),GNA15,JUN,MAP2K2,PPP3CA,REL,RELA</t>
  </si>
  <si>
    <t>CREB Signaling in Neurons</t>
  </si>
  <si>
    <t>ADRB2,CALM1 (includes others),GNA15,GPRC5A,IGF2R,MAP2K2,PDIA3,POLR2G</t>
  </si>
  <si>
    <t>TEC Kinase Signaling</t>
  </si>
  <si>
    <t>GNA15,ITGA6,ITGB1,ITGB6,REL,RELA,RHOD,RHOG,RND3,STAT3</t>
  </si>
  <si>
    <t>Pulmonary Fibrosis Idiopathic Signaling Pathway</t>
  </si>
  <si>
    <t>ADAMTS1,EDN1,EPHB3,IL1B,ITGB1,ITGB6,JUN,PLAU,REL,RELA,RPS6KB2,SERPINE1,SRF,STAT3</t>
  </si>
  <si>
    <t>Phagosome Formation</t>
  </si>
  <si>
    <t>ACTR2,ADRB2,ARPC4,GPRC5A,ITGA6,ITGB1,ITGB6,MAP2K2,MYL6,RPS6KB2,SCARA3,SPHK1,TLN1</t>
  </si>
  <si>
    <t>Toll-like Receptor Signaling</t>
  </si>
  <si>
    <t>IL1B,IL1RL1,IL1RN,JUN,REL,RELA,RPS27A,UBA52,UBB</t>
  </si>
  <si>
    <t>CD40 Signaling</t>
  </si>
  <si>
    <t>JUN,MAP2K2,REL,RELA,STAT3</t>
  </si>
  <si>
    <t>LPS-stimulated MAPK Signaling</t>
  </si>
  <si>
    <t>JUN,MAP2K2,REL,RELA,SRF</t>
  </si>
  <si>
    <t>Autophagy</t>
  </si>
  <si>
    <t>ATG101,CALM1 (includes others),DAPK3,EIF2A,JUN,MAP2K2,PPP2R1A,PPP3CA,VAMP8</t>
  </si>
  <si>
    <t>PAK Signaling</t>
  </si>
  <si>
    <t>EPHB3,ITGA6,ITGB1,ITGB6,MAP2K2,MYL6</t>
  </si>
  <si>
    <t>Ceramide Signaling</t>
  </si>
  <si>
    <t>JUN,PPP2R1A,REL,RELA,SPHK1</t>
  </si>
  <si>
    <t>Gα12/13 Signaling</t>
  </si>
  <si>
    <t>JUN,MAP2K2,MYL6,REL,RELA</t>
  </si>
  <si>
    <t>Salvage Pathways of Pyrimidine Ribonucleotides</t>
  </si>
  <si>
    <t>CDK6,MAP2K2,NME1,UPP1</t>
  </si>
  <si>
    <t>Semaphorin Neuronal Repulsive Signaling Pathway</t>
  </si>
  <si>
    <t>ITGA6,ITGB1,ITGB6,MAP2K2,MYL6</t>
  </si>
  <si>
    <t>eNOS Signaling</t>
  </si>
  <si>
    <t>CALM1 (includes others),HSP90B1,HSPA5,HSPA9,NOSIP</t>
  </si>
  <si>
    <t>RHOA Signaling</t>
  </si>
  <si>
    <t>ACTR2,ARPC4,MYL6,RND3</t>
  </si>
  <si>
    <t>Regulation Of The Epithelial Mesenchymal Transition By Growth Factors Pathway</t>
  </si>
  <si>
    <t>Oxytocin In Brain Signaling Pathway</t>
  </si>
  <si>
    <t>CALM1 (includes others),EIF2A,IL1B,MAP2K2</t>
  </si>
  <si>
    <t>NUR77 Signaling in T Lymphocytes</t>
  </si>
  <si>
    <t>CALM1 (includes others),HDAC2,MAP2K2,PPP3CA</t>
  </si>
  <si>
    <t>Huntington's Disease Signaling</t>
  </si>
  <si>
    <t>ATP5F1B,ATP5F1D,ATP5PF,CAPNS1,DNAJB1,DNAJC5,GNA15,GPAA1,HDAC2,HSPA5,HSPA9,JUN,POLR2G,PSMB1,PSMB6,PSMC3,PSMD13,PSMD8,RPS27A,UBA52,UBB</t>
  </si>
  <si>
    <t>Osteoarthritis Pathway</t>
  </si>
  <si>
    <t>ANXA2,DDIT4,ELF3,IL1B,IL1RL1,ITGA6,ITGB1,ITGB6,REL,RELA,S100A9,SPHK1</t>
  </si>
  <si>
    <t>HMGB1 Signaling</t>
  </si>
  <si>
    <t>IL1B,JUN,MAP2K2,REL,RELA,RHOD,RHOG,RND3,SERPINE1</t>
  </si>
  <si>
    <t>Colorectal Cancer Metastasis Signaling</t>
  </si>
  <si>
    <t>GNA15,JUN,MAP2K2,REL,RELA,RHOD,RHOG,RND3,STAT3</t>
  </si>
  <si>
    <t>B Cell Receptor Signaling</t>
  </si>
  <si>
    <t>CALM1 (includes others),CARD10,JUN,MAP2K2,PPP3CA,REL,RELA,RPS6KB2</t>
  </si>
  <si>
    <t>Systemic Lupus Erythematosus In B Cell Signaling Pathway</t>
  </si>
  <si>
    <t>CALM1 (includes others),IL1B,JUN,MAP2K2,PPP3CA,REL,RELA,STAT3</t>
  </si>
  <si>
    <t>Insulin Secretion Signaling Pathway</t>
  </si>
  <si>
    <t>EIF2A,EIF4G3,GNA15,GPAA1,PABPC1,PDIA3,RPS6KB2,SSR3,SSR4,STAT3</t>
  </si>
  <si>
    <t>Estrogen Receptor Signaling</t>
  </si>
  <si>
    <t>ATP5F1B,ATP5F1D,CDKN1A,CYC1,DDX5,GNA15,HSP90B1,IGF2R,JUN,MAP2K2,MED24,MT-ATP6,MYL6,NDUFA11,NDUFA13,NDUFA4,NDUFB10,NDUFB11,NDUFB2,NDUFB7,NDUFB8,NDUFB9,NDUFS5,NDUFS6,NDUFV3,PDIA3,REL,RELA,RPS6KB2,TBL1XR1</t>
  </si>
  <si>
    <t>HIF1α Signaling</t>
  </si>
  <si>
    <t>ADM,CDKN1A,EDN1,ELOB,HSPA5,HSPA9,JUN,MAP2K2,NAA10,PPP3CA,RBX1,RPS6,RPS6KB2,SERPINE1,STAT3</t>
  </si>
  <si>
    <t>NRF2-mediated Oxidative Stress Response</t>
  </si>
  <si>
    <t>AKR7A2,DNAJB1,DNAJC5,ERP29,FTL,GSTO1,GSTP1,HSP90B1,JUN,MAP2K2,RBX1,SOD1,UBB</t>
  </si>
  <si>
    <t>TREM1 Signaling</t>
  </si>
  <si>
    <t>IL1B,IL1RL1,ITGB1,REL,RELA,STAT3</t>
  </si>
  <si>
    <t>Cell Cycle: G1/S Checkpoint Regulation</t>
  </si>
  <si>
    <t>CDK6,CDKN1A,HDAC2,MAX,RPL11</t>
  </si>
  <si>
    <t>IGF-1 Signaling</t>
  </si>
  <si>
    <t>JUN,MAP2K2,RPS6KB2,SFN,SRF,STAT3</t>
  </si>
  <si>
    <t>Apelin Endothelial Signaling Pathway</t>
  </si>
  <si>
    <t>CALM1 (includes others),GNA15,JUN,MAP2K2,REL,RELA,RPS6KB2</t>
  </si>
  <si>
    <t>Xenobiotic Metabolism General Signaling Pathway</t>
  </si>
  <si>
    <t>FTL,GSTO1,GSTP1,MAP2K2,RBX1</t>
  </si>
  <si>
    <t>cAMP-mediated signaling</t>
  </si>
  <si>
    <t>ADRB2,CALM1 (includes others),MAP2K2,PPP3CA,STAT3</t>
  </si>
  <si>
    <t>Neuroinflammation Signaling Pathway</t>
  </si>
  <si>
    <t>BIRC3,IL1B,JUN,PPP3CA,REL,RELA</t>
  </si>
  <si>
    <t>Cardiac Hypertrophy Signaling</t>
  </si>
  <si>
    <t>ADRB2,CALM1 (includes others),GNA15,JUN,MAP2K2,MAPKAPK3,MYL6,PDIA3,PPP3CA,RHOD,RHOG,RND3,SRF</t>
  </si>
  <si>
    <t>Senescence Pathway</t>
  </si>
  <si>
    <t>CALM1 (includes others),CAPNS1,CDK6,CDKN1A,ELF3,ELF4,GADD45A,JUN,MAP2K2,MAPKAPK3,PPP2R1A,PPP3CA,SERPINE1</t>
  </si>
  <si>
    <t>Cholecystokinin/Gastrin-mediated Signaling</t>
  </si>
  <si>
    <t>IL1B,IL1RN,JUN,MAP2K2,RHOD,RHOG,RND3,SRF</t>
  </si>
  <si>
    <t>Gαq Signaling</t>
  </si>
  <si>
    <t>CALM1 (includes others),GNA15,MAP2K2,PPP3CA,REL,RELA,RHOD,RHOG,RND3</t>
  </si>
  <si>
    <t>Acute Phase Response Signaling</t>
  </si>
  <si>
    <t>FTL,IL1B,IL1RN,JUN,MAP2K2,REL,RELA,SERPINE1,STAT3</t>
  </si>
  <si>
    <t>Synaptogenesis Signaling Pathway</t>
  </si>
  <si>
    <t>ACTR2,AP2S1,ARPC4,CALM1 (includes others),DNAJC5,EPHB3,GPAA1,NAP1L1,RPS6KB2,SGTA,TLN1</t>
  </si>
  <si>
    <t>Wound Healing Signaling Pathway</t>
  </si>
  <si>
    <t>IL1B,IL1RL1,IL1RN,ITGA6,ITGB1,JUN,LAMA3,MAP2K2</t>
  </si>
  <si>
    <t>Opioid Signaling Pathway</t>
  </si>
  <si>
    <t>AP2S1,CALM1 (includes others),GNA15,MAP2K2,PPP3CA,RPS6KB2,SRF</t>
  </si>
  <si>
    <t>NF-κB Signaling</t>
  </si>
  <si>
    <t>CARD10,HDAC2,IGF2R,IL1B,IL1RN,RELA</t>
  </si>
  <si>
    <t>MSP-RON Signaling In Cancer Cells Pathway</t>
  </si>
  <si>
    <t>ELF3,ELF4,ITGA6,ITGB1,JUN,MAP2K2,REL,RELA,SFN,STAT3</t>
  </si>
  <si>
    <t>Role of PKR in Interferon Induction and Antiviral Response</t>
  </si>
  <si>
    <t>CYC1,HSP90B1,HSPA5,HSPA9,IL1B,JUN,REL,RELA,SCARA3,STAT3</t>
  </si>
  <si>
    <t>G-Protein Coupled Receptor Signaling</t>
  </si>
  <si>
    <t>ADRB2,CALM1 (includes others),CARD10,GNA15,GPRC5A,JUN,MAP2K2,MYL6,PPP3CA,REL,RELA,SRF,STAT3</t>
  </si>
  <si>
    <t>Acute Myeloid Leukemia Signaling</t>
  </si>
  <si>
    <t>IDH3G,MAP2K2,REL,RELA,RPS6KB2,STAT3</t>
  </si>
  <si>
    <t>Apelin Adipocyte Signaling Pathway</t>
  </si>
  <si>
    <t>GPX1,GPX3,GSTP1,PTGES,SOD1</t>
  </si>
  <si>
    <t>Pancreatic Adenocarcinoma Signaling</t>
  </si>
  <si>
    <t>CDKN1A,HDAC2,MAP2K2,REL,RELA,STAT3</t>
  </si>
  <si>
    <t>NGF Signaling</t>
  </si>
  <si>
    <t>MAP2K2,REL,RELA,RHOG,RPS6KB2</t>
  </si>
  <si>
    <t>Endocannabinoid Cancer Inhibition Pathway</t>
  </si>
  <si>
    <t>CDKN1A,EIF2A,MAP2K2,NUPR1</t>
  </si>
  <si>
    <t>Xenobiotic Metabolism PXR Signaling Pathway</t>
  </si>
  <si>
    <t>GSTO1,GSTP1,HSP90B1,PPP1R14B</t>
  </si>
  <si>
    <t>IL-15 Signaling</t>
  </si>
  <si>
    <t>MAP2K2,REL,RELA,RPS6KB2,STAT3</t>
  </si>
  <si>
    <t>Th17 Activation Pathway</t>
  </si>
  <si>
    <t>HSP90B1,IL1B,REL,RELA,STAT3</t>
  </si>
  <si>
    <t>IL-6 Signaling</t>
  </si>
  <si>
    <t>IL1B,IL1RL1,IL1RN,JUN,MAP2K2,REL,RELA,SRF,STAT3</t>
  </si>
  <si>
    <t>Role of MAPK Signaling in Promoting the Pathogenesis of Influenza</t>
  </si>
  <si>
    <t>ATP6AP1,ATP6V0B,ATP6V0D1,ATP6V0E1,ATP6V1E1,ATP6V1G1,JUN,MAP2K2</t>
  </si>
  <si>
    <t>Cardiac Hypertrophy Signaling (Enhanced)</t>
  </si>
  <si>
    <t>ADRB2,CALM1 (includes others),EDN1,GNA15,HDAC2,IL1B,IL1RL1,ITGA6,ITGB1,ITGB6,JUN,MAP2K2,MAPKAPK3,PDIA3,PPP3CA,REL,RELA,RPS6,RPS6KB2,SRF,STAT3</t>
  </si>
  <si>
    <t>SNARE Signaling Pathway</t>
  </si>
  <si>
    <t>CALM1 (includes others),DNAJC5,GPAA1,MYL6,SGTA</t>
  </si>
  <si>
    <t>Adrenomedullin signaling pathway</t>
  </si>
  <si>
    <t>ADM,CALM1 (includes others),GNA15,IL1B,IL1RN,MAP2K2,MAX,PDIA3,REL,RELA,SOX15</t>
  </si>
  <si>
    <t>Necroptosis Signaling Pathway</t>
  </si>
  <si>
    <t>BIRC3,CAPNS1,PPIF,PPP3CA,TIMM13,TIMM50,TOMM34,TOMM7,TSPO</t>
  </si>
  <si>
    <t>Hepatic Fibrosis Signaling Pathway</t>
  </si>
  <si>
    <t>CALM1 (includes others),EDN1,FTL,IL1B,IL1RL1,IL1RN,ITGA6,ITGB1,ITGB6,JUN,MAP2K2,MYL6,REL,RELA,RHOD,RHOG,RND3,RPS6KB2,SERPINE1,STAT3,TIMP1</t>
  </si>
  <si>
    <t>Xenobiotic Metabolism AHR Signaling Pathway</t>
  </si>
  <si>
    <t>CYP1B1,GSTO1,GSTP1,HSP90B1,IL1B,REL,RELA</t>
  </si>
  <si>
    <t>p38 MAPK Signaling</t>
  </si>
  <si>
    <t>H3-3A/H3-3B,IL1B,IL1RL1,IL1RN,MAPKAPK3,MAX,RPS6KB2,SRF</t>
  </si>
  <si>
    <t>EIF2 Signaling</t>
  </si>
  <si>
    <t>EIF2A,EIF3G,EIF3I,EIF3L,EIF4G3,FAU,HSPA5,MAP2K2,PABPC1,RPL10,RPL10A,RPL11,RPL12,RPL13,RPL13A,RPL14,RPL15,RPL18,RPL18A,RPL21,RPL26,RPL27A,RPL29,RPL3,RPL31,RPL32,RPL34,RPL35,RPL35A,RPL36,RPL37,RPL37A,RPL8,RPL9,RPLP0,RPLP1,RPLP2,RPS11,RPS12,RPS13,RPS14,RPS15,RPS16,RPS19,RPS2,RPS21,RPS23,RPS24,RPS27,RPS27A,RPS27L,RPS28,RPS3,RPS3A,RPS4X,RPS4Y1,RPS5,RPS6,RPS7,RPS8,RPSA,UBA52</t>
  </si>
  <si>
    <t>Oxidative Phosphorylation</t>
  </si>
  <si>
    <t>ATP5F1B,ATP5F1D,ATP5MC3,ATP5ME,ATP5MG,ATP5PF,ATP5PO,COX4I1,COX5B,COX6A1,COX6B1,COX7A2,COX7B,COX7C,CYC1,MT-ATP6,NDUFA1,NDUFA11,NDUFA13,NDUFA4,NDUFB10,NDUFB11,NDUFB2,NDUFB7,NDUFB8,NDUFB9,NDUFS5,NDUFS6,NDUFV3,UQCR10,UQCR11,UQCRC1,UQCRH,UQCRQ</t>
  </si>
  <si>
    <t>Mitochondrial Dysfunction</t>
  </si>
  <si>
    <t>NaN</t>
  </si>
  <si>
    <t>ATP5F1B,ATP5F1D,ATP5MC3,ATP5ME,ATP5MG,ATP5PF,ATP5PO,COX4I1,COX5B,COX6A1,COX6B1,COX7A2,COX7B,COX7C,CYC1,MT-ATP6,NDUFA1,NDUFA11,NDUFA13,NDUFA4,NDUFB10,NDUFB11,NDUFB2,NDUFB7,NDUFB8,NDUFB9,NDUFS5,NDUFS6,NDUFV3,PARK7,UQCR10,UQCR11,UQCRC1,UQCRH,UQCRQ</t>
  </si>
  <si>
    <t>Glucocorticoid Receptor Signaling</t>
  </si>
  <si>
    <t>ADRB2,ATP5F1B,ATP5F1D,CDKN1A,CYC1,H3-3A/H3-3B,HSP90B1,HSPA5,HSPA9,IL1B,IL1RL1,IL1RN,JUN,KRT14,KRT18,KRT19,KRT80,MAP2K2,MT-ATP6,NDUFA11,NDUFA13,NDUFA4,NDUFB10,NDUFB11,NDUFB2,NDUFB7,NDUFB8,NDUFB9,NDUFS5,NDUFS6,NDUFV3,PLAU,POLR2G,PPP3CA,RELA,SERPINE1,SMARCC1,STAT3</t>
  </si>
  <si>
    <t>Protein Ubiquitination Pathway</t>
  </si>
  <si>
    <t>BIRC3,DNAJB1,DNAJC5,ELOB,HSP90B1,HSPA5,HSPA9,HSPH1,PSMB1,PSMB6,PSMC3,PSMD13,PSMD8,RBX1,RPS27A,UBA52,UBB,USP16</t>
  </si>
  <si>
    <t>IL-10 Signaling</t>
  </si>
  <si>
    <t>BLVRB,IL1B,IL1RL1,IL1RN,JUN,REL,RELA,STAT3</t>
  </si>
  <si>
    <t>Iron homeostasis signaling pathway</t>
  </si>
  <si>
    <t>ATP6AP1,ATP6V0B,ATP6V0D1,ATP6V0E1,ATP6V1E1,ATP6V1G1,CIAO2B,FTL,HSPA9,STAT3</t>
  </si>
  <si>
    <t>Hereditary Breast Cancer Signaling</t>
  </si>
  <si>
    <t>CDK6,CDKN1A,GADD45A,HDAC2,POLR2G,RPS27A,SFN,SMARCC1,UBA52,UBB</t>
  </si>
  <si>
    <t>Renal Cell Carcinoma Signaling</t>
  </si>
  <si>
    <t>ELOB,JUN,MAP2K2,RBX1,RPS27A,UBA52,UBB</t>
  </si>
  <si>
    <t>Phagosome Maturation</t>
  </si>
  <si>
    <t>ATP6AP1,ATP6V0B,ATP6V0D1,ATP6V0E1,ATP6V1E1,ATP6V1G1,GPAA1,TUBA1C,TUBB2A,TUBB4B</t>
  </si>
  <si>
    <t>Glutathione Redox Reactions I</t>
  </si>
  <si>
    <t>GPX1,GPX3,GSTP1,PTGES</t>
  </si>
  <si>
    <t>Remodeling of Epithelial Adherens Junctions</t>
  </si>
  <si>
    <t>ACTR2,ARPC4,NME1,TUBA1C,TUBB2A,TUBB4B</t>
  </si>
  <si>
    <t>Germ Cell-Sertoli Cell Junction Signaling</t>
  </si>
  <si>
    <t>ITGA6,ITGB1,MAP2K2,MTMR2,RHOD,RHOG,RND3,TUBA1C,TUBB2A,TUBB4B</t>
  </si>
  <si>
    <t>Neuregulin Signaling</t>
  </si>
  <si>
    <t>ERBIN,HSP90B1,ITGA6,ITGB1,ITGB6,MAP2K2,RPS6,RPS6KB2</t>
  </si>
  <si>
    <t>Sertoli Cell-Sertoli Cell Junction Signaling</t>
  </si>
  <si>
    <t>CLDN4,F11R,ITGA6,ITGB1,ITGB6,JUN,MAP2K2,MTMR2,TUBA1C,TUBB2A,TUBB4B</t>
  </si>
  <si>
    <t>Small Cell Lung Cancer Signaling</t>
  </si>
  <si>
    <t>CDK6,CKS1B,CYC1,HDAC2,MAX,REL,RELA</t>
  </si>
  <si>
    <t>TNFR2 Signaling</t>
  </si>
  <si>
    <t>BIRC3,JUN,REL,RELA</t>
  </si>
  <si>
    <t>Arsenate Detoxification I (Glutaredoxin)</t>
  </si>
  <si>
    <t>GSTO1,PNP</t>
  </si>
  <si>
    <t>Caveolar-mediated Endocytosis Signaling</t>
  </si>
  <si>
    <t>COPA,COPB1,FLOT2,ITGA6,ITGB1,ITGB6</t>
  </si>
  <si>
    <t>4-1BB Signaling in T Lymphocytes</t>
  </si>
  <si>
    <t>JUN,MAP2K2,REL,RELA</t>
  </si>
  <si>
    <t>FAT10 Signaling Pathway</t>
  </si>
  <si>
    <t>PSMB1,PSMB6,PSMC3,PSMD13,PSMD8</t>
  </si>
  <si>
    <t>CD27 Signaling in Lymphocytes</t>
  </si>
  <si>
    <t>CYC1,JUN,MAP2K2,REL,RELA</t>
  </si>
  <si>
    <t>Prostate Cancer Signaling</t>
  </si>
  <si>
    <t>CDKN1A,GSTP1,HDAC2,HSP90B1,MAP2K2,REL,RELA</t>
  </si>
  <si>
    <t>Regulation of Cellular Mechanics by Calpain Protease</t>
  </si>
  <si>
    <t>CAPNS1,CDK6,ITGA6,ITGB1,ITGB6,TLN1</t>
  </si>
  <si>
    <t>Glioma Signaling</t>
  </si>
  <si>
    <t>CALM1 (includes others),CDK6,CDKN1A,HDAC2,IDH3G,IGF2R,MAP2K2</t>
  </si>
  <si>
    <t>IL-23 Signaling Pathway</t>
  </si>
  <si>
    <t>IL1B,REL,RELA,STAT3</t>
  </si>
  <si>
    <t>Role of IL-17F in Allergic Inflammatory Airway Diseases</t>
  </si>
  <si>
    <t>IL1B,MAP2K2,REL,RELA</t>
  </si>
  <si>
    <t>iNOS Signaling</t>
  </si>
  <si>
    <t>CALM1 (includes others),JUN,REL,RELA</t>
  </si>
  <si>
    <t>Role of JAK1, JAK2 and TYK2 in Interferon Signaling</t>
  </si>
  <si>
    <t>REL,RELA,STAT3</t>
  </si>
  <si>
    <t>Glycolysis I</t>
  </si>
  <si>
    <t>ENO1,PGK1,TPI1</t>
  </si>
  <si>
    <t>Inhibition of ARE-Mediated mRNA Degradation Pathway</t>
  </si>
  <si>
    <t>EXOSC4,PPP2R1A,PSMB1,PSMB6,PSMC3,PSMD13,PSMD8,SFN</t>
  </si>
  <si>
    <t>Clathrin-mediated Endocytosis Signaling</t>
  </si>
  <si>
    <t>ACTR2,AP2S1,ARPC4,ITGB1,ITGB6,PPP3CA,RPS27A,UBA52,UBB</t>
  </si>
  <si>
    <t>Aldosterone Signaling in Epithelial Cells</t>
  </si>
  <si>
    <t>DNAJB1,DNAJC5,HSP90B1,HSPA5,HSPA9,HSPH1,MAP2K2,PDIA3</t>
  </si>
  <si>
    <t>TNFR1 Signaling</t>
  </si>
  <si>
    <t>Molecular Mechanisms of Cancer</t>
  </si>
  <si>
    <t>BIRC3,CDK6,CDKN1A,GNA15,HDAC2,ITGA6,ITGB1,ITGB6,JUN,MAP2K2,MAX,REL,RELA,RHOD,RHOG,RND3</t>
  </si>
  <si>
    <t>Chronic Myeloid Leukemia Signaling</t>
  </si>
  <si>
    <t>CDK6,CDKN1A,HDAC2,MAP2K2,REL,RELA</t>
  </si>
  <si>
    <t>Androgen Signaling</t>
  </si>
  <si>
    <t>CALM1 (includes others),DNAJB1,GNA15,H3-3A/H3-3B,JUN,POLR2G,REL,RELA</t>
  </si>
  <si>
    <t>CDK5 Signaling</t>
  </si>
  <si>
    <t>ITGA6,ITGB1,LAMA3,MAP2K2,PPP1R14B,PPP2R1A</t>
  </si>
  <si>
    <t>Tight Junction Signaling</t>
  </si>
  <si>
    <t>CLDN4,F11R,GPAA1,JUN,MYL6,PPP2R1A,REL,RELA</t>
  </si>
  <si>
    <t>Axonal Guidance Signaling</t>
  </si>
  <si>
    <t>ACTR2,ADAM15,ADAMTS1,ARPC4,EPHB3,GNA15,ITGA6,ITGB1,ITGB6,MAP2K2,MYL6,PDIA3,PPP3CA,RHOD,TUBA1C,TUBB2A,TUBB4B</t>
  </si>
  <si>
    <t>IL-9 Signaling</t>
  </si>
  <si>
    <t>Xenobiotic Metabolism Signaling</t>
  </si>
  <si>
    <t>CYP1B1,FTL,GSTO1,GSTP1,HSP90B1,IL1B,MAP2K2,PPP2R1A,RBX1,REL,RELA</t>
  </si>
  <si>
    <t>Semaphorin Signaling in Neurons</t>
  </si>
  <si>
    <t>ITGB1,RHOD,RHOG,RND3</t>
  </si>
  <si>
    <t>TWEAK Signaling</t>
  </si>
  <si>
    <t>BIRC3,REL,RELA</t>
  </si>
  <si>
    <t>Glutathione-mediated Detoxification</t>
  </si>
  <si>
    <t>GSTO1,GSTP1,PTGES</t>
  </si>
  <si>
    <t>Flavin Biosynthesis IV (Mammalian)</t>
  </si>
  <si>
    <t>Spermidine Biosynthesis I</t>
  </si>
  <si>
    <t>Xanthine and Xanthosine Salvage</t>
  </si>
  <si>
    <t>Role of Osteoblasts, Osteoclasts and Chondrocytes in Rheumatoid Arthritis</t>
  </si>
  <si>
    <t>BIRC3,CALM1 (includes others),IL1B,IL1RL1,IL1RN,JUN,PPP3CA,RELA,SFRP1</t>
  </si>
  <si>
    <t>IL-17A Signaling in Fibroblasts</t>
  </si>
  <si>
    <t>JUN,REL,RELA</t>
  </si>
  <si>
    <t>Activation of IRF by Cytosolic Pattern Recognition Receptors</t>
  </si>
  <si>
    <t>JUN,PIN1,REL,RELA</t>
  </si>
  <si>
    <t>Induction of Apoptosis by HIV1</t>
  </si>
  <si>
    <t>BIRC3,CYC1,REL,RELA</t>
  </si>
  <si>
    <t>WNT/Ca+ pathway</t>
  </si>
  <si>
    <t>PDIA3,PPP3CA,REL,RELA</t>
  </si>
  <si>
    <t>Hepatic Fibrosis / Hepatic Stellate Cell Activation</t>
  </si>
  <si>
    <t>EDN1,IL1B,IL1RL1,MYL6,REL,RELA,SERPINE1,TIMP1</t>
  </si>
  <si>
    <t>IL-17A Signaling in Airway Cells</t>
  </si>
  <si>
    <t>MAP2K2,REL,RELA,STAT3</t>
  </si>
  <si>
    <t>Gap Junction Signaling</t>
  </si>
  <si>
    <t>GJB3,MAP2K2,PDIA3,PPP3CA,SOX15,TUBA1C,TUBB2A,TUBB4B</t>
  </si>
  <si>
    <t>April Mediated Signaling</t>
  </si>
  <si>
    <t>B Cell Activating Factor Signaling</t>
  </si>
  <si>
    <t>Oncostatin M Signaling</t>
  </si>
  <si>
    <t>MAP2K2,PLAU,STAT3</t>
  </si>
  <si>
    <t>Serine Biosynthesis</t>
  </si>
  <si>
    <t>Guanine and Guanosine Salvage I</t>
  </si>
  <si>
    <t>Ascorbate Recycling (Cytosolic)</t>
  </si>
  <si>
    <t>Thiosulfate Disproportionation III (Rhodanese)</t>
  </si>
  <si>
    <t>Adenine and Adenosine Salvage I</t>
  </si>
  <si>
    <t>MIF Regulation of Innate Immunity</t>
  </si>
  <si>
    <t>Endoplasmic Reticulum Stress Pathway</t>
  </si>
  <si>
    <t>HSP90B1,HSPA5</t>
  </si>
  <si>
    <t>nNOS Signaling in Neurons</t>
  </si>
  <si>
    <t>CALM1 (includes others),CAPNS1,PPP3CA</t>
  </si>
  <si>
    <t>Role of Macrophages, Fibroblasts and Endothelial Cells in Rheumatoid Arthritis</t>
  </si>
  <si>
    <t>CALM1 (includes others),IL1B,IL1RL1,IL1RN,JUN,MAP2K2,PDIA3,PPP3CA,RELA,SFRP1,STAT3</t>
  </si>
  <si>
    <t>NF-κB Activation by Viruses</t>
  </si>
  <si>
    <t>ITGA6,ITGB1,REL,RELA</t>
  </si>
  <si>
    <t>Apelin Cardiac Fibroblast Signaling Pathway</t>
  </si>
  <si>
    <t>SERPINE1,SPHK1</t>
  </si>
  <si>
    <t>Heme Degradation</t>
  </si>
  <si>
    <t>Heme Biosynthesis from Uroporphyrinogen-III I</t>
  </si>
  <si>
    <t>Glutathione Redox Reactions II</t>
  </si>
  <si>
    <t>Arginine Degradation I (Arginase Pathway)</t>
  </si>
  <si>
    <t>FAT10 Cancer Signaling Pathway</t>
  </si>
  <si>
    <t>Cyclins and Cell Cycle Regulation</t>
  </si>
  <si>
    <t>CDK6,CDKN1A,HDAC2,PPP2R1A</t>
  </si>
  <si>
    <t>IL-17A Signaling in Gastric Cells</t>
  </si>
  <si>
    <t>JUN,RELA</t>
  </si>
  <si>
    <t>Proline Biosynthesis II (from Arginine)</t>
  </si>
  <si>
    <t>Pentose Phosphate Pathway (Oxidative Branch)</t>
  </si>
  <si>
    <t>Superpathway of Serine and Glycine Biosynthesis I</t>
  </si>
  <si>
    <t>EGF Signaling</t>
  </si>
  <si>
    <t>JUN,SRF,STAT3</t>
  </si>
  <si>
    <t>BMP signaling pathway</t>
  </si>
  <si>
    <t>Renin-Angiotensin Signaling</t>
  </si>
  <si>
    <t>Gluconeogenesis I</t>
  </si>
  <si>
    <t>ENO1,PGK1</t>
  </si>
  <si>
    <t>CNTF Signaling</t>
  </si>
  <si>
    <t>MAP2K2,RPS6KB2,STAT3</t>
  </si>
  <si>
    <t>Role of IL-17A in Arthritis</t>
  </si>
  <si>
    <t>MAP2K2,REL,RELA</t>
  </si>
  <si>
    <t>Arginine Biosynthesis IV</t>
  </si>
  <si>
    <t>Arginine Degradation VI (Arginase 2 Pathway)</t>
  </si>
  <si>
    <t>Selenocysteine Biosynthesis II (Archaea and Eukaryotes)</t>
  </si>
  <si>
    <t>IL-1 Signaling</t>
  </si>
  <si>
    <t>GNA15,JUN,REL,RELA</t>
  </si>
  <si>
    <t>Death Receptor Signaling</t>
  </si>
  <si>
    <t>Adenine and Adenosine Salvage III</t>
  </si>
  <si>
    <t>Glycogen Biosynthesis II (from UDP-D-Glucose)</t>
  </si>
  <si>
    <t>GABA Receptor Signaling</t>
  </si>
  <si>
    <t>AP2S1,GNA15,RPS27A,UBA52,UBB</t>
  </si>
  <si>
    <t>Thrombopoietin Signaling</t>
  </si>
  <si>
    <t>JUN,MAP2K2,STAT3</t>
  </si>
  <si>
    <t>p53 Signaling</t>
  </si>
  <si>
    <t>CDKN1A,GADD45A,JUN,SFN</t>
  </si>
  <si>
    <t>ATM Signaling</t>
  </si>
  <si>
    <t>CDKN1A,GADD45A,JUN,PPP2R1A</t>
  </si>
  <si>
    <t>ERB2-ERBB3 Signaling</t>
  </si>
  <si>
    <t>Mitotic Roles of Polo-Like Kinase</t>
  </si>
  <si>
    <t>HSP90B1,PPP2R1A,PTTG1</t>
  </si>
  <si>
    <t>Role of PI3K/AKT Signaling in the Pathogenesis of Influenza</t>
  </si>
  <si>
    <t>Superoxide Radicals Degradation</t>
  </si>
  <si>
    <t>Purine Ribonucleosides Degradation to Ribose-1-phosphate</t>
  </si>
  <si>
    <t>Coagulation System</t>
  </si>
  <si>
    <t>PLAU,SERPINE1</t>
  </si>
  <si>
    <t>SPINK1 General Cancer Pathway</t>
  </si>
  <si>
    <t>MAP2K2,MT1E,STAT3</t>
  </si>
  <si>
    <t>MIF-mediated Glucocorticoid Regulation</t>
  </si>
  <si>
    <t>REL,RELA</t>
  </si>
  <si>
    <t>Interferon Signaling</t>
  </si>
  <si>
    <t>IFITM3,RELA</t>
  </si>
  <si>
    <t>Citrulline Biosynthesis</t>
  </si>
  <si>
    <t>Heme Biosynthesis II</t>
  </si>
  <si>
    <t>Salvage Pathways of Pyrimidine Deoxyribonucleotides</t>
  </si>
  <si>
    <t>GM-CSF Signaling</t>
  </si>
  <si>
    <t>MAP2K2,PPP3CA,STAT3</t>
  </si>
  <si>
    <t>Growth Hormone Signaling</t>
  </si>
  <si>
    <t>RPS6KB2,SRF,STAT3</t>
  </si>
  <si>
    <t>Paxillin Signaling</t>
  </si>
  <si>
    <t>ITGA6,ITGB1,ITGB6,TLN1</t>
  </si>
  <si>
    <t>Melatonin Signaling</t>
  </si>
  <si>
    <t>CALM1 (includes others),MAP2K2,PDIA3</t>
  </si>
  <si>
    <t>Prostanoid Biosynthesis</t>
  </si>
  <si>
    <t>Dolichyl-diphosphooligosaccharide Biosynthesis</t>
  </si>
  <si>
    <t>Antigen Presentation Pathway</t>
  </si>
  <si>
    <t>PDIA3,PSMB6</t>
  </si>
  <si>
    <t>Hepatic Cholestasis</t>
  </si>
  <si>
    <t>IL1B,IL1RL1,IL1RN,JUN,REL,RELA</t>
  </si>
  <si>
    <t>Antioxidant Action of Vitamin C</t>
  </si>
  <si>
    <t>GSTO1,PDIA3,REL,RELA</t>
  </si>
  <si>
    <t>GPCR-Mediated Integration of Enteroendocrine Signaling Exemplified by an L Cell</t>
  </si>
  <si>
    <t>ADRB2,GNA15,PDIA3</t>
  </si>
  <si>
    <t>Leptin Signaling in Obesity</t>
  </si>
  <si>
    <t>MAP2K2,PDIA3,STAT3</t>
  </si>
  <si>
    <t>Hypoxia Signaling in the Cardiovascular System</t>
  </si>
  <si>
    <t>EDN1,HSP90B1,JUN</t>
  </si>
  <si>
    <t>Macropinocytosis Signaling</t>
  </si>
  <si>
    <t>ITGB1,ITGB6,RAB34</t>
  </si>
  <si>
    <t>Sucrose Degradation V (Mammalian)</t>
  </si>
  <si>
    <t>Pentose Phosphate Pathway</t>
  </si>
  <si>
    <t>DNA Methylation and Transcriptional Repression Signaling</t>
  </si>
  <si>
    <t>H3-3A/H3-3B,HDAC2</t>
  </si>
  <si>
    <t>Antiproliferative Role of Somatostatin Receptor 2</t>
  </si>
  <si>
    <t>CDKN1A,MAP2K2,SOX15</t>
  </si>
  <si>
    <t>Role of MAPK Signaling in Inhibiting the Pathogenesis of Influenza</t>
  </si>
  <si>
    <t>IL1B,JUN,MAP2K2</t>
  </si>
  <si>
    <t>Relaxin Signaling</t>
  </si>
  <si>
    <t>GNA15,JUN,REL,RELA,SOX15</t>
  </si>
  <si>
    <t>Role of Tissue Factor in Cancer</t>
  </si>
  <si>
    <t>GNA15,IL1B,ITGA6,ITGB1</t>
  </si>
  <si>
    <t>VDR/RXR Activation</t>
  </si>
  <si>
    <t>CDKN1A,GADD45A,IL1RL1</t>
  </si>
  <si>
    <t>Role of BRCA1 in DNA Damage Response</t>
  </si>
  <si>
    <t>CDKN1A,GADD45A,SMARCC1</t>
  </si>
  <si>
    <t>Chemokine Signaling</t>
  </si>
  <si>
    <t>CALM1 (includes others),JUN,MAP2K2</t>
  </si>
  <si>
    <t>MSP-RON Signaling In Macrophages Pathway</t>
  </si>
  <si>
    <t>JUN,REL,RELA,STAT3</t>
  </si>
  <si>
    <t>BER (Base Excision Repair) Pathway</t>
  </si>
  <si>
    <t>HUWE1,MAP2K2</t>
  </si>
  <si>
    <t>Estrogen-Dependent Breast Cancer Signaling</t>
  </si>
  <si>
    <t>Cholesterol Biosynthesis I</t>
  </si>
  <si>
    <t>γ-glutamyl Cycle</t>
  </si>
  <si>
    <t>Cholesterol Biosynthesis II (via 24,25-dihydrolanosterol)</t>
  </si>
  <si>
    <t>Guanosine Nucleotides Degradation III</t>
  </si>
  <si>
    <t>Cholesterol Biosynthesis III (via Desmosterol)</t>
  </si>
  <si>
    <t>Role of RIG1-like Receptors in Antiviral Innate Immunity</t>
  </si>
  <si>
    <t>Apelin Pancreas Signaling Pathway</t>
  </si>
  <si>
    <t>PEDF Signaling</t>
  </si>
  <si>
    <t>REL,RELA,SRF</t>
  </si>
  <si>
    <t>HIPPO signaling</t>
  </si>
  <si>
    <t>PPP1R14B,PPP2R1A,SFN</t>
  </si>
  <si>
    <t>Role of IL-17A in Psoriasis</t>
  </si>
  <si>
    <t>Acyl-CoA Hydrolysis</t>
  </si>
  <si>
    <t>Urate Biosynthesis/Inosine 5'-phosphate Degradation</t>
  </si>
  <si>
    <t>Colanic Acid Building Blocks Biosynthesis</t>
  </si>
  <si>
    <t>Mineralocorticoid Biosynthesis</t>
  </si>
  <si>
    <t>Prolactin Signaling</t>
  </si>
  <si>
    <t>Telomere Extension by Telomerase</t>
  </si>
  <si>
    <t>Superpathway of Citrulline Metabolism</t>
  </si>
  <si>
    <t>Glucocorticoid Biosynthesis</t>
  </si>
  <si>
    <t>Melanoma Signaling</t>
  </si>
  <si>
    <t>CDKN1A,MAP2K2</t>
  </si>
  <si>
    <t>MYC Mediated Apoptosis Signaling</t>
  </si>
  <si>
    <t>ADRB2,MAX</t>
  </si>
  <si>
    <t>Agranulocyte Adhesion and Diapedesis</t>
  </si>
  <si>
    <t>CLDN4,IL1B,IL1RN,ITGA6,ITGB1,MYL6</t>
  </si>
  <si>
    <t>Atherosclerosis Signaling</t>
  </si>
  <si>
    <t>IL1B,IL1RN,REL,RELA</t>
  </si>
  <si>
    <t>UVC-Induced MAPK Signaling</t>
  </si>
  <si>
    <t>JUN,MAP2K2</t>
  </si>
  <si>
    <t>Adenosine Nucleotides Degradation II</t>
  </si>
  <si>
    <t>Parkinson's Signaling</t>
  </si>
  <si>
    <t>Crosstalk between Dendritic Cells and Natural Killer Cells</t>
  </si>
  <si>
    <t>REL,RELA,TLN1</t>
  </si>
  <si>
    <t>UVB-Induced MAPK Signaling</t>
  </si>
  <si>
    <t>H3-3A/H3-3B,JUN</t>
  </si>
  <si>
    <t>Non-Small Cell Lung Cancer Signaling</t>
  </si>
  <si>
    <t>CDK6,HDAC2,MAP2K2</t>
  </si>
  <si>
    <t>IL-12 Signaling and Production in Macrophages</t>
  </si>
  <si>
    <t>Role of Cytokines in Mediating Communication between Immune Cells</t>
  </si>
  <si>
    <t>IL1B,IL1RN</t>
  </si>
  <si>
    <t>Transcriptional Regulatory Network in Embryonic Stem Cells</t>
  </si>
  <si>
    <t>H3-3A/H3-3B,STAT3</t>
  </si>
  <si>
    <t>Lymphotoxin β Receptor Signaling</t>
  </si>
  <si>
    <t>CYC1,RELA</t>
  </si>
  <si>
    <t>Differential Regulation of Cytokine Production in Macrophages and T Helper Cells by IL-17A and IL-17F</t>
  </si>
  <si>
    <t>TGF-β Signaling</t>
  </si>
  <si>
    <t>JUN,MAP2K2,SERPINE1</t>
  </si>
  <si>
    <t>UVA-Induced MAPK Signaling</t>
  </si>
  <si>
    <t>JUN,PDIA3,RPS6KB2</t>
  </si>
  <si>
    <t>Role of CHK Proteins in Cell Cycle Checkpoint Control</t>
  </si>
  <si>
    <t>CDKN1A,PPP2R1A</t>
  </si>
  <si>
    <t>Granzyme A Signaling</t>
  </si>
  <si>
    <t>Purine Nucleotides Degradation II (Aerobic)</t>
  </si>
  <si>
    <t>DNA damage-induced 14-3-3σ Signaling</t>
  </si>
  <si>
    <t>Cancer Drug Resistance By Drug Efflux</t>
  </si>
  <si>
    <t>MAP2K2,YBX1</t>
  </si>
  <si>
    <t>Glutaryl-CoA Degradation</t>
  </si>
  <si>
    <t>Inflammasome pathway</t>
  </si>
  <si>
    <t>Granulocyte Adhesion and Diapedesis</t>
  </si>
  <si>
    <t>CLDN4,IL1B,IL1RL1,IL1RN,ITGB1</t>
  </si>
  <si>
    <t>Androgen Biosynthesis</t>
  </si>
  <si>
    <t>IL-2 Signaling</t>
  </si>
  <si>
    <t>Virus Entry via Endocytic Pathways</t>
  </si>
  <si>
    <t>AP2S1,ITGB1,ITGB6</t>
  </si>
  <si>
    <t>Cellular Effects of Sildenafil (Viagra)</t>
  </si>
  <si>
    <t>CALM1 (includes others),MYL6,PABPC4,PDIA3</t>
  </si>
  <si>
    <t>Corticotropin Releasing Hormone Signaling</t>
  </si>
  <si>
    <t>CALM1 (includes others),JUN,MAP2K2,SOX15</t>
  </si>
  <si>
    <t>α-Adrenergic Signaling</t>
  </si>
  <si>
    <t>CALM1 (includes others),GNA15,MAP2K2</t>
  </si>
  <si>
    <t>Differential Regulation of Cytokine Production in Intestinal Epithelial Cells by IL-17A and IL-17F</t>
  </si>
  <si>
    <t>Pyrimidine Deoxyribonucleotides De Novo Biosynthesis I</t>
  </si>
  <si>
    <t>Vitamin-C Transport</t>
  </si>
  <si>
    <t>Stearate Biosynthesis I (Animals)</t>
  </si>
  <si>
    <t>ACOT7,PORCN</t>
  </si>
  <si>
    <t>IL-22 Signaling</t>
  </si>
  <si>
    <t>Pyridoxal 5'-phosphate Salvage Pathway</t>
  </si>
  <si>
    <t>CDK6,MAP2K2</t>
  </si>
  <si>
    <t>TCA Cycle II (Eukaryotic)</t>
  </si>
  <si>
    <t>Methionine Degradation I (to Homocysteine)</t>
  </si>
  <si>
    <t>Kinetochore Metaphase Signaling Pathway</t>
  </si>
  <si>
    <t>PPP1R14B,PTTG1,SPDL1</t>
  </si>
  <si>
    <t>RAR Activation</t>
  </si>
  <si>
    <t>JUN,PRMT2,REL,RELA,SMARCC1</t>
  </si>
  <si>
    <t>Ovarian Cancer Signaling</t>
  </si>
  <si>
    <t>EDN1,HDAC2,MAP2K2,RPS6KB2</t>
  </si>
  <si>
    <t>Role of JAK family kinases in IL-6-type Cytokine Signaling</t>
  </si>
  <si>
    <t>Bupropion Degradation</t>
  </si>
  <si>
    <t>LPS/IL-1 Mediated Inhibition of RXR Function</t>
  </si>
  <si>
    <t>GSTO1,GSTP1,IL1B,IL1RL1,IL1RN,JUN</t>
  </si>
  <si>
    <t>Estrogen-mediated S-phase Entry</t>
  </si>
  <si>
    <t>Cysteine Biosynthesis III (mammalia)</t>
  </si>
  <si>
    <t>Apelin Liver Signaling Pathway</t>
  </si>
  <si>
    <t>Agrin Interactions at Neuromuscular Junction</t>
  </si>
  <si>
    <t>ITGB1,JUN</t>
  </si>
  <si>
    <t>IL-13 Signaling Pathway</t>
  </si>
  <si>
    <t>FAM120A,JUN,STAT3</t>
  </si>
  <si>
    <t>Bladder Cancer Signaling</t>
  </si>
  <si>
    <t>CDKN1A,HDAC2,MAP2K2</t>
  </si>
  <si>
    <t>Tryptophan Degradation III (Eukaryotic)</t>
  </si>
  <si>
    <t>Ephrin B Signaling</t>
  </si>
  <si>
    <t>EPHB3,GNA15</t>
  </si>
  <si>
    <t>Nitric Oxide Signaling in the Cardiovascular System</t>
  </si>
  <si>
    <t>CALM1 (includes others),HSP90B1,MAP2K2</t>
  </si>
  <si>
    <t>ERK5 Signaling</t>
  </si>
  <si>
    <t>RPS6KB2,SFN</t>
  </si>
  <si>
    <t>Superpathway of Cholesterol Biosynthesis</t>
  </si>
  <si>
    <t>Calcium Signaling</t>
  </si>
  <si>
    <t>CALM1 (includes others),HDAC2,MYL6,PPP3CA,TPM1</t>
  </si>
  <si>
    <t>IL-15 Production</t>
  </si>
  <si>
    <t>EPHB3,REL,RELA</t>
  </si>
  <si>
    <t>GDNF Family Ligand-Receptor Interactions</t>
  </si>
  <si>
    <t>Angiopoietin Signaling</t>
  </si>
  <si>
    <t>Gαs Signaling</t>
  </si>
  <si>
    <t>ADRB2,GNA15,MAP2K2</t>
  </si>
  <si>
    <t>Methylglyoxal Degradation III</t>
  </si>
  <si>
    <t>Neurotrophin/TRK Signaling</t>
  </si>
  <si>
    <t>Thyroid Cancer Signaling</t>
  </si>
  <si>
    <t>Dopamine Receptor Signaling</t>
  </si>
  <si>
    <t>PPP1R14B,PPP2R1A</t>
  </si>
  <si>
    <t>FLT3 Signaling in Hematopoietic Progenitor Cells</t>
  </si>
  <si>
    <t>MAP2K2,STAT3</t>
  </si>
  <si>
    <t>Inhibition of Angiogenesis by TSP1</t>
  </si>
  <si>
    <t>Role of JAK2 in Hormone-like Cytokine Signaling</t>
  </si>
  <si>
    <t>D-myo-inositol (1,4,5,6)-Tetrakisphosphate Biosynthesis</t>
  </si>
  <si>
    <t>MTMR2,PPP1R14B,PPP2R1A,PPP3CA</t>
  </si>
  <si>
    <t>D-myo-inositol (3,4,5,6)-tetrakisphosphate Biosynthesis</t>
  </si>
  <si>
    <t>TR/RXR Activation</t>
  </si>
  <si>
    <t>ENO1,TBL1XR1</t>
  </si>
  <si>
    <t>Oxytocin In Spinal Neurons Signaling Pathway</t>
  </si>
  <si>
    <t>Pyrimidine Ribonucleotides Interconversion</t>
  </si>
  <si>
    <t>Nucleotide Excision Repair Pathway</t>
  </si>
  <si>
    <t>CCR3 Signaling in Eosinophils</t>
  </si>
  <si>
    <t>Role of Hypercytokinemia/hyperchemokinemia in the Pathogenesis of Influenza</t>
  </si>
  <si>
    <t>Regulation Of The Epithelial Mesenchymal Transition In Development Pathway</t>
  </si>
  <si>
    <t>Cell Cycle Regulation by BTG Family Proteins</t>
  </si>
  <si>
    <t>Complement System</t>
  </si>
  <si>
    <t>Docosahexaenoic Acid (DHA) Signaling</t>
  </si>
  <si>
    <t>Pyrimidine Ribonucleotides De Novo Biosynthesis</t>
  </si>
  <si>
    <t>Insulin Receptor Signaling</t>
  </si>
  <si>
    <t>MAP2K2,PPP1R14B,RPS6KB2</t>
  </si>
  <si>
    <t>tRNA Charging</t>
  </si>
  <si>
    <t>Superpathway of Methionine Degradation</t>
  </si>
  <si>
    <t>Inhibition of Matrix Metalloproteases</t>
  </si>
  <si>
    <t>AMPK Signaling</t>
  </si>
  <si>
    <t>ADRB2,CDKN1A,GNA15,PPP2R1A,SMARCC1</t>
  </si>
  <si>
    <t>3-phosphoinositide Degradation</t>
  </si>
  <si>
    <t>Regulation of the Epithelial-Mesenchymal Transition Pathway</t>
  </si>
  <si>
    <t>ERBB Signaling</t>
  </si>
  <si>
    <t>Acetone Degradation I (to Methylglyoxal)</t>
  </si>
  <si>
    <t>Melanocyte Development and Pigmentation Signaling</t>
  </si>
  <si>
    <t>MAP2K2,RPS6KB2</t>
  </si>
  <si>
    <t>G Protein Signaling Mediated by Tubby</t>
  </si>
  <si>
    <t>Estrogen Biosynthesis</t>
  </si>
  <si>
    <t>nNOS Signaling in Skeletal Muscle Cells</t>
  </si>
  <si>
    <t>CALM1 (includes others)</t>
  </si>
  <si>
    <t>Apelin Muscle Signaling Pathway</t>
  </si>
  <si>
    <t>PFKFB4 Signaling Pathway</t>
  </si>
  <si>
    <t>Dilated Cardiomyopathy Signaling Pathway</t>
  </si>
  <si>
    <t>MYL6,TPM1</t>
  </si>
  <si>
    <t>NAD Signaling Pathway</t>
  </si>
  <si>
    <t>Neurovascular Coupling Signaling Pathway</t>
  </si>
  <si>
    <t>CALM1 (includes others),SOX15</t>
  </si>
  <si>
    <t>Pulmonary Healing Signaling Pathway</t>
  </si>
  <si>
    <t>Pyroptosis Signaling Pathway</t>
  </si>
  <si>
    <t>Circadian Rhythm Signaling</t>
  </si>
  <si>
    <t>GNA15,H3-3A/H3-3B,MAP2K2,PDIA3,SOX15</t>
  </si>
  <si>
    <t>Fc Epsilon RI Signaling</t>
  </si>
  <si>
    <t>FXR/RXR Activation</t>
  </si>
  <si>
    <t>PXR/RXR Activation</t>
  </si>
  <si>
    <t>Role of Pattern Recognition Receptors in Recognition of Bacteria and Viruses</t>
  </si>
  <si>
    <t>IL1B,REL,RELA</t>
  </si>
  <si>
    <t>CCR5 Signaling in Macrophages</t>
  </si>
  <si>
    <t>CALM1 (includes others),GNA15,JUN</t>
  </si>
  <si>
    <t>Calcium-induced T Lymphocyte Apoptosis</t>
  </si>
  <si>
    <t>CALM1 (includes others),HDAC2,PPP3CA</t>
  </si>
  <si>
    <t>Cytotoxic T Lymphocyte-mediated Apoptosis of Target Cells</t>
  </si>
  <si>
    <t>Airway Pathology in Chronic Obstructive Pulmonary Disease</t>
  </si>
  <si>
    <t>CTLA4 Signaling in Cytotoxic T Lymphocytes</t>
  </si>
  <si>
    <t>AP2S1,PPP2R1A</t>
  </si>
  <si>
    <t>T Helper Cell Differentiation</t>
  </si>
  <si>
    <t>Neuropathic Pain Signaling In Dorsal Horn Neurons</t>
  </si>
  <si>
    <t>Factors Promoting Cardiogenesis in Vertebrates</t>
  </si>
  <si>
    <t>ICOS-ICOSL Signaling in T Helper Cells</t>
  </si>
  <si>
    <t>CALM1 (includes others),PPP3CA,REL,RELA</t>
  </si>
  <si>
    <t>Lipid Antigen Presentation by CD1</t>
  </si>
  <si>
    <t>AP2S1,PDIA3</t>
  </si>
  <si>
    <t>Human Embryonic Stem Cell Pluripotency</t>
  </si>
  <si>
    <t>GNA15,SPHK1</t>
  </si>
  <si>
    <t>Role of NANOG in Mammalian Embryonic Stem Cell Pluripotency</t>
  </si>
  <si>
    <t>Type I Diabetes Mellitus Signaling</t>
  </si>
  <si>
    <t>CYC1,IL1B,REL,RELA</t>
  </si>
  <si>
    <t>Endometrial Cancer Signaling</t>
  </si>
  <si>
    <t>Graft-versus-Host Disease Signaling</t>
  </si>
  <si>
    <t>Type II Diabetes Mellitus Signaling</t>
  </si>
  <si>
    <t>G Beta Gamma Signaling</t>
  </si>
  <si>
    <t>Communication between Innate and Adaptive Immune Cells</t>
  </si>
  <si>
    <t>Systemic Lupus Erythematosus Signaling</t>
  </si>
  <si>
    <t>HNRNPA2B1,IL1B,IL1RN,JUN,SNRPB,SNRPD2,SNRPG,TXNL4A</t>
  </si>
  <si>
    <t>Altered T Cell and B Cell Signaling in Rheumatoid Arthritis</t>
  </si>
  <si>
    <t>Neuroprotective Role of THOP1 in Alzheimer's Disease</t>
  </si>
  <si>
    <t>PKCθ Signaling in T Lymphocytes</t>
  </si>
  <si>
    <t>JUN,PPP3CA,REL,RELA</t>
  </si>
  <si>
    <t>Role of MAPK Signaling in the Pathogenesis of Influenza</t>
  </si>
  <si>
    <t>Antiproliferative Role of TOB in T Cell Signaling</t>
  </si>
  <si>
    <t>PABPC1,PABPC4</t>
  </si>
  <si>
    <t>OX40 Signaling Pathway</t>
  </si>
  <si>
    <t>Cell Cycle Control of Chromosomal Replication</t>
  </si>
  <si>
    <t>Assembly of RNA Polymerase II Complex</t>
  </si>
  <si>
    <t>Role of JAK1 and JAK3 in γc Cytokine Signaling</t>
  </si>
  <si>
    <t>Mouse Embryonic Stem Cell Pluripotency</t>
  </si>
  <si>
    <t>VEGF Family Ligand-Receptor Interactions</t>
  </si>
  <si>
    <t>ERBB4 Signaling</t>
  </si>
  <si>
    <t>Netrin Signaling</t>
  </si>
  <si>
    <t>Nicotine Degradation III</t>
  </si>
  <si>
    <t>D-myo-inositol-5-phosphate Metabolism</t>
  </si>
  <si>
    <t>Melatonin Degradation I</t>
  </si>
  <si>
    <t>Phospholipases</t>
  </si>
  <si>
    <t>Nicotine Degradation II</t>
  </si>
  <si>
    <t>Superpathway of Inositol Phosphate Compounds</t>
  </si>
  <si>
    <t>3-phosphoinositide Biosynthesis</t>
  </si>
  <si>
    <t>Triacylglycerol Biosynthesis</t>
  </si>
  <si>
    <t>Superpathway of Melatonin Degradation</t>
  </si>
  <si>
    <t>Gαi Signaling</t>
  </si>
  <si>
    <t>GNA15,STAT3</t>
  </si>
  <si>
    <t>Sperm Motility</t>
  </si>
  <si>
    <t>CALM1 (includes others),EPHB3,GNA15,PDIA3</t>
  </si>
  <si>
    <t>Adipogenesis pathway</t>
  </si>
  <si>
    <t>HDAC2,TBL1XR1</t>
  </si>
  <si>
    <t>PCP (Planar Cell Polarity) Pathway</t>
  </si>
  <si>
    <t>SAPK/JNK Signaling</t>
  </si>
  <si>
    <t>GADD45A,JUN</t>
  </si>
  <si>
    <t>Cardiac β-adrenergic Signaling</t>
  </si>
  <si>
    <t>GNA15,PPP1R14B,PPP2R1A</t>
  </si>
  <si>
    <t>Amyloid Processing</t>
  </si>
  <si>
    <t>FGF Signaling</t>
  </si>
  <si>
    <t>IL-4 Signaling</t>
  </si>
  <si>
    <t>Glutamate Receptor Signaling</t>
  </si>
  <si>
    <t>VEGF Signaling</t>
  </si>
  <si>
    <t>MAP2K2,SFN</t>
  </si>
  <si>
    <t>GPCR-Mediated Nutrient Sensing in Enteroendocrine Cells</t>
  </si>
  <si>
    <t>GNA15,PDIA3</t>
  </si>
  <si>
    <t>Th1 and Th2 Activation Pathway</t>
  </si>
  <si>
    <t>IL1RL1,JUN,STAT3</t>
  </si>
  <si>
    <t>Th1 Pathway</t>
  </si>
  <si>
    <t>Th2 Pathway</t>
  </si>
  <si>
    <t>IL1RL1,JUN</t>
  </si>
  <si>
    <t>IL-7 Signaling Pathway</t>
  </si>
  <si>
    <t>Endocannabinoid Neuronal Synapse Pathway</t>
  </si>
  <si>
    <t>GNA15,PDIA3,PPP3CA</t>
  </si>
  <si>
    <t>Endocannabinoid Developing Neuron Pathway</t>
  </si>
  <si>
    <t>Apelin Cardiomyocyte Signaling Pathway</t>
  </si>
  <si>
    <t>MYL6,PDIA3</t>
  </si>
  <si>
    <t>T Cell Exhaustion Signaling Pathway</t>
  </si>
  <si>
    <t>JUN,PPP2R1A,STAT3</t>
  </si>
  <si>
    <t>Eicosanoid Signaling</t>
  </si>
  <si>
    <t>CXCL1,CXCL3,CXCL8</t>
  </si>
  <si>
    <t>CXCL8,RPS15,RPS24,RPS27,RPS3A</t>
  </si>
  <si>
    <t>RPL31,RPS15,RPS24,RPS27,RPS3A</t>
  </si>
  <si>
    <t>CLDN4,CXCL1,CXCL3,CXCL8</t>
  </si>
  <si>
    <t>RPS15,RPS24,RPS27,RPS3A</t>
  </si>
  <si>
    <t>CXCL1,CXCL8</t>
  </si>
  <si>
    <t>CLDN4,EDIL3,RAPGEF4</t>
  </si>
  <si>
    <t>CERT1,CXCL3,CXCL8</t>
  </si>
  <si>
    <t>CXCL1,CXCL3</t>
  </si>
  <si>
    <t>CXCL3,CXCL8</t>
  </si>
  <si>
    <t>CXCL8,DUSP6,TIMM17B</t>
  </si>
  <si>
    <t>CXCL1</t>
  </si>
  <si>
    <t>JUND,MAF</t>
  </si>
  <si>
    <t>DUSP6,RAPGEF4</t>
  </si>
  <si>
    <t>CERT1,CXCL8</t>
  </si>
  <si>
    <t>Airway Inflammation in Asthma</t>
  </si>
  <si>
    <t>CSK,DUSP6</t>
  </si>
  <si>
    <t>PD-1, PD-L1 cancer immunotherapy pathway</t>
  </si>
  <si>
    <t>CSK,CXCL8</t>
  </si>
  <si>
    <t>CERT1</t>
  </si>
  <si>
    <t>Hematopoiesis from Pluripotent Stem Cells</t>
  </si>
  <si>
    <t>CLU,JUN,NGFR,PPP1CB,PPP2R5C,RHOT2</t>
  </si>
  <si>
    <t>NGFR,PPP2R5C,PRKAG1,SFN,ZFP36L2</t>
  </si>
  <si>
    <t>EIF2B5,FAU,PPP1CB,RPL26,RPL27A,RPL35,RPL36,RPL37A,RPL8,RPS12,RPS19,RPS27A,RPS27L,RPS28,RPS4X</t>
  </si>
  <si>
    <t>FN1,JUN,PPP2R5C,RHOT2</t>
  </si>
  <si>
    <t>EPHB3,FN1,HES1,JUN,PLAU</t>
  </si>
  <si>
    <t>GNG5,NGFR,PPP1CB,PRKAG1,SFN</t>
  </si>
  <si>
    <t>EIF2B5,GNG5,HES1,JUN,MED24,MT-ND3,NDUFS6,PPP1CB,PRKAG1</t>
  </si>
  <si>
    <t>EIF2B5,GNG5,HDAC7,IL4R,JUN,NGFR,PRKAG1</t>
  </si>
  <si>
    <t>NGFR,PPP1CB,PPP2R5C,PRKAG1</t>
  </si>
  <si>
    <t>ELK3,PPP1CB,PPP2R5C,PRKAG1</t>
  </si>
  <si>
    <t>JUN,NGFR,PPP2R5C,PRKAG1</t>
  </si>
  <si>
    <t>GNG5,JUN,PRKAG1,RHOT2</t>
  </si>
  <si>
    <t>EPHB2,EPHB3,PRKAG1,VAMP3</t>
  </si>
  <si>
    <t>JUN,NGFR,PRKAG1,RHOT2</t>
  </si>
  <si>
    <t>GNG5,HDAC7,PPP1CB,RHOT2</t>
  </si>
  <si>
    <t>Role Of Chondrocytes In Rheumatoid Arthritis Signaling Pathway</t>
  </si>
  <si>
    <t>CAPN2,FN1,JUN,NGFR,PLAU,PRKAG1</t>
  </si>
  <si>
    <t>CPT1A,GADD45B,JUN,MT-ND3,NDUFS6,TIMM13,TUBA4A</t>
  </si>
  <si>
    <t>EIF2B5,GNG5,JUN,PRKAG1,RHOT2</t>
  </si>
  <si>
    <t>CAPN2,DNAJB1,GNG5,HDAC7,JUN,RPS27A,VAMP3</t>
  </si>
  <si>
    <t>ATP5ME,MT-CO3,MT-ND3,NDUFS6</t>
  </si>
  <si>
    <t>CD63,NGFR,PPP2R5C,PRKAG1,PSAP,SFN</t>
  </si>
  <si>
    <t>CAPN2,DHCR24,ELK3,GADD45B,JUN,PPP2R5C</t>
  </si>
  <si>
    <t>GNG5,JUN,KCNN4,PRKAG1</t>
  </si>
  <si>
    <t>CAPN2,ELK3,IL4R,JUN</t>
  </si>
  <si>
    <t>EIF2B5,INPPL1,PPP1CB,PRKAG1</t>
  </si>
  <si>
    <t>GNG5,JUN,PPP1CB,PPP2R5C,PRKAG1,TUBA4A</t>
  </si>
  <si>
    <t>FAU,HDAC7,JUN,RPS12,RPS19,RPS27A,RPS27L,RPS28,RPS4X</t>
  </si>
  <si>
    <t>FAU,PPP2R5C,PRKAG1,RHOT2,RPS12,RPS19,RPS27A,RPS27L,RPS28,RPS4X</t>
  </si>
  <si>
    <t>EIF2B5,FAU,PPP2R5C,RPS12,RPS19,RPS27A,RPS27L,RPS28,RPS4X</t>
  </si>
  <si>
    <t>ATP5ME,CPT1A,MT-CO3,MT-ND3,NDUFS6,RHOT2</t>
  </si>
  <si>
    <t>JUN,NGFR,PPP2R5C,SMPD4</t>
  </si>
  <si>
    <t>GADD45B,JUN,SERPINB5,SFN</t>
  </si>
  <si>
    <t>JUN,NGFR,PPP2R5C,PRKAG1,VAMP3</t>
  </si>
  <si>
    <t>ADAM15,EPHB2,EPHB3,GNG5,NGFR,NTN4,PRKAG1,TUBA4A</t>
  </si>
  <si>
    <t>EPHB2,EPHB3,GNG5</t>
  </si>
  <si>
    <t>GADD45B,HDAC7,RPS27A,SFN</t>
  </si>
  <si>
    <t>FN1,MT-ND3,NDUFS6</t>
  </si>
  <si>
    <t>PPP1CB,PPP2R5C,PRKAG1</t>
  </si>
  <si>
    <t>JUN,NGFR,PPP2R5C</t>
  </si>
  <si>
    <t>PPP1CB,PPP2R5C,SFN</t>
  </si>
  <si>
    <t>DNAJB1,GNG5,JUN,PRKAG1</t>
  </si>
  <si>
    <t>GNG5,JUN,PRKAG1</t>
  </si>
  <si>
    <t>GNG5,PPP1CB,PPP2R5C,PRKAG1</t>
  </si>
  <si>
    <t>GADD45B,JUN,PPP2R5C</t>
  </si>
  <si>
    <t>JUN,RHOT2,SUMO3</t>
  </si>
  <si>
    <t>JUN,PRKAG1,SFN</t>
  </si>
  <si>
    <t>ELK3,HDAC7,PPP2R5C</t>
  </si>
  <si>
    <t>IL4R,INPPL1,PPP2R5C,SFN</t>
  </si>
  <si>
    <t>GNG5,PRKAG1</t>
  </si>
  <si>
    <t>NGFR,PRKAG1</t>
  </si>
  <si>
    <t>SFN,TOP2A</t>
  </si>
  <si>
    <t>JUN,SFN,TUBA4A</t>
  </si>
  <si>
    <t>JUN,SMPD4</t>
  </si>
  <si>
    <t>CAPN2,PRKAG1</t>
  </si>
  <si>
    <t>ELK3,JUN,MT-CO3,NUP93</t>
  </si>
  <si>
    <t>GNG5,KCNN4,RPS27A</t>
  </si>
  <si>
    <t>IL4R,PPP2R5C,SFN</t>
  </si>
  <si>
    <t>BCYRN1,FN1</t>
  </si>
  <si>
    <t>ELK3,JUN,SFN</t>
  </si>
  <si>
    <t>CPT1A,GNG5,PPP2R5C,PRKAG1</t>
  </si>
  <si>
    <t>JUN,JUND</t>
  </si>
  <si>
    <t>Sphingomyelin Metabolism</t>
  </si>
  <si>
    <t>NUPR1,PRKAG1,SMPD4</t>
  </si>
  <si>
    <t>KCNN4,PPP1CB,PRKAG1</t>
  </si>
  <si>
    <t>JUN,JUND,PRKAG1</t>
  </si>
  <si>
    <t>EPHB2,EPHB3,GNG5,PRKAG1</t>
  </si>
  <si>
    <t>CPT1A,PRKAG1</t>
  </si>
  <si>
    <t>NGFR,PRKAG1,SMPD4</t>
  </si>
  <si>
    <t>CAPN2,NGFR,TIMM13</t>
  </si>
  <si>
    <t>PPP2R5C,PRKAG1,SFN</t>
  </si>
  <si>
    <t>IL4R,JUN</t>
  </si>
  <si>
    <t>PLAU,RHOT2</t>
  </si>
  <si>
    <t>DNAJB1,HSPH1,RPS27A,USP53</t>
  </si>
  <si>
    <t>JUN,NGFR,RHOT2</t>
  </si>
  <si>
    <t>GNG5,JUN,RHOT2</t>
  </si>
  <si>
    <t>JUN,RPS27A</t>
  </si>
  <si>
    <t>JUN,NGFR</t>
  </si>
  <si>
    <t>JUN,PPP2R5C,RPS27A</t>
  </si>
  <si>
    <t>JUN,PPP1CB</t>
  </si>
  <si>
    <t>FN1,JUN,PLAU</t>
  </si>
  <si>
    <t>INPPL1,PPP1CB,PPP2R5C</t>
  </si>
  <si>
    <t>HDAC7,PPP2R5C</t>
  </si>
  <si>
    <t>FN1,JUN,NGFR</t>
  </si>
  <si>
    <t>INPPL1,JUN</t>
  </si>
  <si>
    <t>JUN,PRKAG1</t>
  </si>
  <si>
    <t>Role Of Osteoclasts In Rheumatoid Arthritis Signaling Pathway</t>
  </si>
  <si>
    <t>ADAM15,JUN,NGFR,RHOT2</t>
  </si>
  <si>
    <t>JUN,NGFR,PRKAG1</t>
  </si>
  <si>
    <t>D-myo-inositol (1,4,5)-trisphosphate Degradation</t>
  </si>
  <si>
    <t>DNAJB1,HSPH1</t>
  </si>
  <si>
    <t>CLU,EPHB2,RPS27A</t>
  </si>
  <si>
    <t>FN1,IL4R,NGFR</t>
  </si>
  <si>
    <t>JUN,MED24,PRKAG1</t>
  </si>
  <si>
    <t>1D-myo-inositol Hexakisphosphate Biosynthesis II (Mammalian)</t>
  </si>
  <si>
    <t>D-myo-inositol (1,3,4)-trisphosphate Biosynthesis</t>
  </si>
  <si>
    <t>IL4R,INPPL1</t>
  </si>
  <si>
    <t>GNG5,HDAC7,JUN,PRKAG1,RHOT2</t>
  </si>
  <si>
    <t>IL4R,JUN,MT-ND3,NDUFS6,PLAU,PRKAG1</t>
  </si>
  <si>
    <t>ADM,KCNN4,PRKAG1</t>
  </si>
  <si>
    <t>JUN,PRKAG1,TUBA4A</t>
  </si>
  <si>
    <t>Mitochondrial L-carnitine Shuttle Pathway</t>
  </si>
  <si>
    <t>EIF2B5,SFN</t>
  </si>
  <si>
    <t>KCNN4,PRKAG1</t>
  </si>
  <si>
    <t>CAPN2,PPP1CB,RHOT2</t>
  </si>
  <si>
    <t>Superpathway of D-myo-inositol (1,4,5)-trisphosphate Metabolism</t>
  </si>
  <si>
    <t>GNG5,HDAC7,PRKAG1</t>
  </si>
  <si>
    <t>GNG5,PPP1CB,RHOT2</t>
  </si>
  <si>
    <t>PPP1CB,PPP2R5C</t>
  </si>
  <si>
    <t>PPP1CB,RHOT2</t>
  </si>
  <si>
    <t>Ethanol Degradation IV</t>
  </si>
  <si>
    <t>FN1,HES1,PRKAG1</t>
  </si>
  <si>
    <t>DNAJB1,JUN,JUND</t>
  </si>
  <si>
    <t>JUN,RHOT2</t>
  </si>
  <si>
    <t>RHOT2,SMPD4</t>
  </si>
  <si>
    <t>NGFR,SMPD4</t>
  </si>
  <si>
    <t>CLU,NGFR</t>
  </si>
  <si>
    <t>EPHB2,EPHB3</t>
  </si>
  <si>
    <t>FN1,NCKAP1,PPP1CB</t>
  </si>
  <si>
    <t>Sonic Hedgehog Signaling</t>
  </si>
  <si>
    <t>CPT1A,JUN,NGFR</t>
  </si>
  <si>
    <t>PPP1CB,PRKAG1</t>
  </si>
  <si>
    <t>ELK3,JUN</t>
  </si>
  <si>
    <t>GNG5,PPP1CB</t>
  </si>
  <si>
    <t>IL4R,NGFR</t>
  </si>
  <si>
    <t>PRKAG1,VAMP3</t>
  </si>
  <si>
    <t>CLU,JUN</t>
  </si>
  <si>
    <t>JUN,NCKAP1</t>
  </si>
  <si>
    <t>GNG5,NGFR,PRKAG1</t>
  </si>
  <si>
    <t>EIF2B5,PRKAG1,VAMP3</t>
  </si>
  <si>
    <t>Notch Signaling</t>
  </si>
  <si>
    <t>GNG5,PPP1CB,PRKAG1</t>
  </si>
  <si>
    <t>INPPL1,NGFR</t>
  </si>
  <si>
    <t>Thyroid Hormone Metabolism II (via Conjugation and/or Degradation)</t>
  </si>
  <si>
    <t>Mechanisms of Viral Exit from Host Cells</t>
  </si>
  <si>
    <t>HDAC7,PRKAG1</t>
  </si>
  <si>
    <t>TUBA4A,VAMP3</t>
  </si>
  <si>
    <t>Role of OCT4 in Mammalian Embryonic Stem Cell Pluripotency</t>
  </si>
  <si>
    <t>Ephrin A Signaling</t>
  </si>
  <si>
    <t>RHOT2,TUBA4A</t>
  </si>
  <si>
    <t>GNG5,RHOT2</t>
  </si>
  <si>
    <t>Phototransduction Pathway</t>
  </si>
  <si>
    <t>MicroRNA Biogenesis Signaling Pathway</t>
  </si>
  <si>
    <t>DNAJB1,NUP93</t>
  </si>
  <si>
    <t>PRKAG1,TUBA4A</t>
  </si>
  <si>
    <t>FN1,NGFR</t>
  </si>
  <si>
    <t>Gustation Pathway</t>
  </si>
  <si>
    <t>ADM,JUN</t>
  </si>
  <si>
    <t>Serotonin Degradation</t>
  </si>
  <si>
    <t>Multiple Sclerosis Signaling Pathway</t>
  </si>
  <si>
    <t>CAPN2,PLAU</t>
  </si>
  <si>
    <t>Heparan Sulfate Biosynthesis (Late Stages)</t>
  </si>
  <si>
    <t>Heparan Sulfate Biosynthesis</t>
  </si>
  <si>
    <t>Immunogenic Cell Death Signaling Pathway</t>
  </si>
  <si>
    <t>White Adipose Tissue Browning Pathway</t>
  </si>
  <si>
    <t>Pathogen Induced Cytokine Storm Signaling Pathway</t>
  </si>
  <si>
    <t>Ribonucleotide Reductase Signaling Pathway</t>
  </si>
  <si>
    <t>CDX Gastrointestinal Cancer Signaling Pathway</t>
  </si>
  <si>
    <t>GNG5,JUN</t>
  </si>
  <si>
    <t>JUN,PPP2R5C</t>
  </si>
  <si>
    <t>JUN,PPP2R5C,RHOT2</t>
  </si>
  <si>
    <t>MT-ND1,MT-ND2,MT-ND3,MT-ND5</t>
  </si>
  <si>
    <t>ITCH,PPP2R1B,PPP2R2A,YWHAE</t>
  </si>
  <si>
    <t>NFKBIA,PPP2R1B,PPP2R2A,RND3,S100A8</t>
  </si>
  <si>
    <t>GADD45A,MT-ATP6,MT-CYB,MT-ND1,MT-ND2,MT-ND3,MT-ND5,SF3A1,TUBA1B,TUBA1C,TUBA4A</t>
  </si>
  <si>
    <t>MAP2,NFKBIA,PPP2R1B,PPP2R2A</t>
  </si>
  <si>
    <t>PPP2R1B,PPP2R2A,YWHAE,ZFP36L2</t>
  </si>
  <si>
    <t>NFKBIA,PPP2R1B,PPP2R2A,YWHAE</t>
  </si>
  <si>
    <t>ARHGAP5,LIMK2,PFN1,PPP1R12B,RND3</t>
  </si>
  <si>
    <t>AFDN,LIMK2,PPP2R1B,PPP2R2A,YWHAE</t>
  </si>
  <si>
    <t>HES1,LIMK2,MT-ATP6,MT-CYB,MT-ND1,MT-ND2,MT-ND3,MT-ND5,PDIA3,PPP1R12B</t>
  </si>
  <si>
    <t>ARHGAP5,LIMK2,PPP1R12B,RND3</t>
  </si>
  <si>
    <t>P2RY2,PPP2R1B,PPP2R2A,TUBA1B,TUBA1C,TUBA4A</t>
  </si>
  <si>
    <t>CALM1 (includes others),EDN1,NFKBIA,RND3</t>
  </si>
  <si>
    <t>GADD45A,PPP2R1B,PPP2R2A,RND3</t>
  </si>
  <si>
    <t>CALM1 (includes others),NFKBIA,PDIA3,PTPN3,YWHAE</t>
  </si>
  <si>
    <t>CALM1 (includes others),GADD45A,PPP2R1B,PPP2R2A</t>
  </si>
  <si>
    <t>AHNAK,CALM1 (includes others),PPP1R12B,RND3</t>
  </si>
  <si>
    <t>NFKBIA,RPS15A,RPS20,RPS27,RPS9</t>
  </si>
  <si>
    <t>CALM1 (includes others),PDIA3,PPP2R1B,PPP2R2A</t>
  </si>
  <si>
    <t>CALM1 (includes others),PPP2R1B,PPP2R2A,SLC3A2</t>
  </si>
  <si>
    <t>MT-ATP6,MT-CO2,MT-CO3,MT-CYB,MT-ND1,MT-ND2,MT-ND3,MT-ND5</t>
  </si>
  <si>
    <t>MT-ATP6,MT-CO2,MT-CO3,MT-CYB,MT-ND1,MT-ND2,MT-ND3,MT-ND5,PARK7</t>
  </si>
  <si>
    <t>EIF2S2,EIF5,RPL12,RPL17,RPL39,RPS15A,RPS20,RPS27,RPS9</t>
  </si>
  <si>
    <t>EIF2S2,PPP2R1B,PPP2R2A,RPS15A,RPS20,RPS27,RPS9</t>
  </si>
  <si>
    <t>CXCL3,KRT14,KRT15,MT-ATP6,MT-CYB,MT-ND1,MT-ND2,MT-ND3,MT-ND5,NFKBIA,POLR2H,SMARCA4</t>
  </si>
  <si>
    <t>PPP2R1B,PPP2R2A,RND3,RPS15A,RPS20,RPS27,RPS9</t>
  </si>
  <si>
    <t>AFDN,LIMK2,RND3,TUBA1B,TUBA1C,TUBA4A</t>
  </si>
  <si>
    <t>PDIA3,TUBA1B,TUBA1C,TUBA4A,YWHAE</t>
  </si>
  <si>
    <t>DNAJA1,HSPD1,UBC,UBE2V2,USP10,USP16,USP47</t>
  </si>
  <si>
    <t>DYNC1I2,DYNC1LI2,TUBA1B,TUBA1C,TUBA4A</t>
  </si>
  <si>
    <t>TUBA1B,TUBA1C,TUBA4A</t>
  </si>
  <si>
    <t>GADD45A,NFKBIA,PPP2R1B,PPP2R2A</t>
  </si>
  <si>
    <t>CXCL3,S100A8</t>
  </si>
  <si>
    <t>GADD45A,TOP2A,YWHAE</t>
  </si>
  <si>
    <t>FASN,FDFT1,LDLR,S100A8</t>
  </si>
  <si>
    <t>AFDN,CLDN4,TUBA1B,TUBA1C,TUBA4A</t>
  </si>
  <si>
    <t>PDIA3,PPP2R1B,PPP2R2A,YWHAE</t>
  </si>
  <si>
    <t>GADD45A,POLR2H,SMARCA4,UBC</t>
  </si>
  <si>
    <t>EDN1,NFKBIA,UBE2V2</t>
  </si>
  <si>
    <t>CALM1 (includes others),PABPC4,PDIA3,PPP1R12B</t>
  </si>
  <si>
    <t>CALM1 (includes others),LIMK2,PPP1R12B</t>
  </si>
  <si>
    <t>Epoxysqualene Biosynthesis</t>
  </si>
  <si>
    <t>Fatty Acid Biosynthesis Initiation II</t>
  </si>
  <si>
    <t>Palmitate Biosynthesis I (Animals)</t>
  </si>
  <si>
    <t>AFDN,CLDN4,PPP2R1B,PPP2R2A</t>
  </si>
  <si>
    <t>PPP2R1B,PPP2R2A</t>
  </si>
  <si>
    <t>HES1,MAML2</t>
  </si>
  <si>
    <t>NFKBIA,RND3,SERBP1</t>
  </si>
  <si>
    <t>PDIA3,TUBA1B,TUBA1C,TUBA4A</t>
  </si>
  <si>
    <t>DSP,PPP2R1B,PPP2R2A,RND3</t>
  </si>
  <si>
    <t>PFN1,PPP1R12B,RND3</t>
  </si>
  <si>
    <t>CALM1 (includes others),NFKBIA</t>
  </si>
  <si>
    <t>ARHGAP5,PFN1,PPP1R12B,RND3</t>
  </si>
  <si>
    <t>RIF1,ZFHX3</t>
  </si>
  <si>
    <t>Trehalose Degradation II (Trehalase)</t>
  </si>
  <si>
    <t>CXCL3,NFKBIA</t>
  </si>
  <si>
    <t>JUND,PFN1</t>
  </si>
  <si>
    <t>LIMK2,RND3</t>
  </si>
  <si>
    <t>FASN,PPP2R1B,PPP2R2A,SMARCA4</t>
  </si>
  <si>
    <t>CALM1 (includes others),NFKBIA,PDIA3</t>
  </si>
  <si>
    <t>LIMK2,PRPF4B</t>
  </si>
  <si>
    <t>CALM1 (includes others),PDIA3</t>
  </si>
  <si>
    <t>LIMK2,PDIA3,PFN1,TUBA1B,TUBA1C,TUBA4A</t>
  </si>
  <si>
    <t>GDP-glucose Biosynthesis</t>
  </si>
  <si>
    <t>DNAJA1,HSPD1,PDIA3</t>
  </si>
  <si>
    <t>CALM1 (includes others),NFKBIA,RND3</t>
  </si>
  <si>
    <t>GADD45A,HES1</t>
  </si>
  <si>
    <t>NFKBIA,UBC</t>
  </si>
  <si>
    <t>Glucose and Glucose-1-phosphate Degradation</t>
  </si>
  <si>
    <t>UDP-N-acetyl-D-galactosamine Biosynthesis II</t>
  </si>
  <si>
    <t>PPP2R1B,PPP2R2A,UBC</t>
  </si>
  <si>
    <t>GADD45A,SMARCA4</t>
  </si>
  <si>
    <t>DNA Double-Strand Break Repair by Homologous Recombination</t>
  </si>
  <si>
    <t>Assembly of RNA Polymerase III Complex</t>
  </si>
  <si>
    <t>FASN,LDLR</t>
  </si>
  <si>
    <t>PPP1R12B,PPP2R1B,PPP2R2A</t>
  </si>
  <si>
    <t>DNAJA2,POLR2H,SF3A1</t>
  </si>
  <si>
    <t>P2RY2,PDIA3</t>
  </si>
  <si>
    <t>DNAJA1,DNAJA2</t>
  </si>
  <si>
    <t>RAN Signaling</t>
  </si>
  <si>
    <t>AFDN,ARHGAP5,CLDN4</t>
  </si>
  <si>
    <t>LDLR,S100A8,UBC</t>
  </si>
  <si>
    <t>CXCL3,EDN1,KLF6</t>
  </si>
  <si>
    <t>FASN,NFKBIA,PDIA3</t>
  </si>
  <si>
    <t>PPP1R12B,RND3</t>
  </si>
  <si>
    <t>PDIA3,PPP2R1B,PPP2R2A</t>
  </si>
  <si>
    <t>EIF2S2,YWHAE</t>
  </si>
  <si>
    <t>LIMK2,NFKBIA,RND3</t>
  </si>
  <si>
    <t>POLR2H,TOP2A</t>
  </si>
  <si>
    <t>CHD4,GADD45A</t>
  </si>
  <si>
    <t>NFKBIA,PDIA3</t>
  </si>
  <si>
    <t>PDIA3,PPP1R12B,RND3</t>
  </si>
  <si>
    <t>CALM1 (includes others),GABRG3,PPP1R12B</t>
  </si>
  <si>
    <t>MT-CO2,MT-CO3,NFKBIA</t>
  </si>
  <si>
    <t>PDIA3,RND3</t>
  </si>
  <si>
    <t>DNAJA1,DNAJA2,JUND</t>
  </si>
  <si>
    <t>LIMK2,PFN1,PPP1R12B</t>
  </si>
  <si>
    <t>Role of p14/p19ARF in Tumor Suppression</t>
  </si>
  <si>
    <t>GABRG3,UBC</t>
  </si>
  <si>
    <t>FDFT1,SLC3A2</t>
  </si>
  <si>
    <t>NFKBIA,S100A8</t>
  </si>
  <si>
    <t>CALM1 (includes others),PDIA3,RND3</t>
  </si>
  <si>
    <t>NFKBIA,YWHAE</t>
  </si>
  <si>
    <t>LIMK2,PPP1R12B,RND3</t>
  </si>
  <si>
    <t>RARS1</t>
  </si>
  <si>
    <t>LIMK2,PPP1R12B</t>
  </si>
  <si>
    <t>HSPD1,POLR2H</t>
  </si>
  <si>
    <t>CALM1 (includes others),JUND</t>
  </si>
  <si>
    <t>DYNC1I2,POLR2H,UBC</t>
  </si>
  <si>
    <t>PPP2R1B,PPP2R2A,YWHAE</t>
  </si>
  <si>
    <t>NFIA,SMARCA4</t>
  </si>
  <si>
    <t>CALM1 (includes others),POLR2H</t>
  </si>
  <si>
    <t>Spliceosomal Cycle</t>
  </si>
  <si>
    <t>AFDN,CALM1 (includes others),NAP1L4</t>
  </si>
  <si>
    <t>CLDN4,CXCL3</t>
  </si>
  <si>
    <t>EDN1,PDIA3</t>
  </si>
  <si>
    <t>GABRG3,P2RY2</t>
  </si>
  <si>
    <t>EDN1,HK1</t>
  </si>
  <si>
    <t>CALM1 (includes others),TPM3</t>
  </si>
  <si>
    <t>HES1,S100A8</t>
  </si>
  <si>
    <t>CALM1 (includes others),P2RY2,PDIA3,POLR2H</t>
  </si>
  <si>
    <t>EIF2S2,PDIA3</t>
  </si>
  <si>
    <t>CALM1 (includes others),PPP1R12B</t>
  </si>
  <si>
    <t>CALM1 (includes others),NFKBIA,PABPC4</t>
  </si>
  <si>
    <t>EDN1,HES1</t>
  </si>
  <si>
    <t>CALM1 (includes others),EDN1,PDIA3</t>
  </si>
  <si>
    <t>Macrophage Classical Activation Signaling Pathway</t>
  </si>
  <si>
    <t>CALM1 (includes others),KPNA4,NFKBIA</t>
  </si>
  <si>
    <t>FSCN1,NFKBIA,PDIA3</t>
  </si>
  <si>
    <t>NFKBIA,RND3</t>
  </si>
  <si>
    <t>HSPD1,NFKBIA</t>
  </si>
  <si>
    <t>PRPF4B,SNRNP70</t>
  </si>
  <si>
    <t>CALM1 (includes others),NFKBIA,P2RY2</t>
  </si>
  <si>
    <t>LIMK2,P2RY2</t>
  </si>
  <si>
    <t>CREB1,JUN,MSN,PPP2CA,PPP2CB,RHOD,RHOT2,RHOU,RRAS2</t>
  </si>
  <si>
    <t>CREB1,FN1,IRS2,JUN,MYO10,PPP2CA,PPP2CB,RHOD,RHOT2,RHOU,VEGFA</t>
  </si>
  <si>
    <t>BIRC3,CERT1,COL17A1,CREB1,JUN,RHOD,RHOT2,RHOU,RRAS2,SHC1</t>
  </si>
  <si>
    <t>EIF1,EIF1AX,EIF4G1,FAU,PABPC1,PPP1CB,RPL12,RPL13A,RPL17,RPL28,RPL31,RPL36,RPLP0,RPS15,RPS17,RPS19,RPS21,RPS23,RPS26,RPS28,RRAS2,SHC1,VEGFA</t>
  </si>
  <si>
    <t>EIF1,EIF1AX,EIF4EBP3,EIF4G1,FAU,PABPC1,PPP2CA,PPP2CB,RPS15,RPS17,RPS19,RPS21,RPS23,RPS26,RPS28,RRAS2,SHC1</t>
  </si>
  <si>
    <t>DDIT4,EIF4EBP3,EIF4G1,FAU,PPP2CA,PPP2CB,RHOD,RHOT2,RHOU,RPS15,RPS17,RPS19,RPS21,RPS23,RPS26,RPS28,RRAS2,VEGFA</t>
  </si>
  <si>
    <t>ANXA2,CDKN1A,HSP90AA1,HSPA1A/HSPA1B,PSMA4,PSMB1,PSMB10,PSMB2,PSMB6,PSMC2,PSMD14,PSME4</t>
  </si>
  <si>
    <t>ATP5F1D,ATP5F1E,CAPN2,CREB1,HDAC7,HSPA1A/HSPA1B,IFT57,JUN,PSMA4,PSMB1,PSMB10,PSMB2,PSMB6,PSMC2,PSMD14,PSME4,SHC1,UBB,YKT6</t>
  </si>
  <si>
    <t>BIRC3,DNAJB2,HSP90AA1,HSPA13,HSPA1A/HSPA1B,HSPB1,HSPD1,HSPH1,PSMA4,PSMB1,PSMB10,PSMB2,PSMB6,PSMC2,PSMD14,UBB,UBE2Z,USO1</t>
  </si>
  <si>
    <t>PSMA4,PSMB1,PSMB10,PSMB2,PSMB6,PSMC2,PSMD14,PSME4,UBE2Z</t>
  </si>
  <si>
    <t>ATP5F1D,ATP5F1E,CACNB3,CDKN1A,CREB1,FBXO32,HES1,HSP90AA1,JUN,MT-ND1,MT-ND3,NDUFS6,NDUFV3,PPP1CB,RRAS2,SHC1,TBL1XR1,VEGFA,ZDHHC7</t>
  </si>
  <si>
    <t>ATP5F1D,ATP5F1E,ATP5PD,COX4I1,MT-CO2,MT-ND1,MT-ND3,NDUFS6,NDUFV3,UQCR10</t>
  </si>
  <si>
    <t>PPP2CA,PPP2CB,PSMA4,PSMB1,PSMB10,PSMB2,PSMB6,PSMC2,PSMD14,PSME4,ZFP36L2</t>
  </si>
  <si>
    <t>CXCL8,FAU,HDAC7,IFNAR1,JUN,RPS15,RPS17,RPS19,RPS21,RPS23,RPS26,RPS28</t>
  </si>
  <si>
    <t>ATP5F1D,ATP5F1E,ATP5PD,COX4I1,MT-CO2,MT-ND1,MT-ND3,NDUFS6,NDUFV3,RHOT2,UQCR10</t>
  </si>
  <si>
    <t>CDKN1A,DKC1,HDAC7,HSP90AA1,PPP2CA,PPP2CB,RRAS2,SHC1</t>
  </si>
  <si>
    <t>ATG4B,CREB1,IRS2,JUN,LAMP1,PPP2CA,PPP2CB,RB1CC1,SLC7A5,VAMP8,VEGFA</t>
  </si>
  <si>
    <t>ATP5F1D,ATP5F1E,CDKN1A,CREB1,CXCL3,CXCL8,FKBP4,GTF2A1,HSP90AA1,HSPA1A/HSPA1B,IFNAR1,JUN,KRT6B,MT-ND1,MT-ND3,NDUFS6,NDUFV3,RRAS2,SHC1</t>
  </si>
  <si>
    <t>ATG4B,ATP5F1D,ATP5F1E,CXCL8,DUSP6,JUN,MT-ND1,MT-ND3,NDUFS6,NDUFV3,TIMM13,TUBA4A</t>
  </si>
  <si>
    <t>CERT1,COL17A1,CXCL8,FN1,HBEGF,JUN,KRT6B,LAMC2,RRAS2,SHC1,VEGFA</t>
  </si>
  <si>
    <t>ARTN,CREB1,IRS2,JUN,RRAS2,SHC1</t>
  </si>
  <si>
    <t>CLU,IRF1,JUN,PPP1CB,PPP2CA,PPP2CB,RHOD,RHOT2,RHOU</t>
  </si>
  <si>
    <t>BBC3,CDKN1A,JUN,PPP2CA,PPP2CB,VEGFA</t>
  </si>
  <si>
    <t>ANXA2,CREB1,CXCL8,DDIT4,FN1,HES1,MYBBP1A,SOX9,SPHK1,VEGFA</t>
  </si>
  <si>
    <t>CERT1,COL17A1,CXCL3,CXCL8,FN1,IFNAR1,KLF6,MYO10,VEGFA</t>
  </si>
  <si>
    <t>CXCL3,CXCL6,CXCL8</t>
  </si>
  <si>
    <t>CXCL8,HSPB1,JUN,MAP4K4,RRAS2,SHC1,VEGFA</t>
  </si>
  <si>
    <t>CXCL8,HBEGF,JUN,MAP4K4,RHOD,RHOT2,RHOU,RRAS2,VEGFA</t>
  </si>
  <si>
    <t>CAPN2,CTTN,PFN1,PPP1CB,RHOD,RHOT2,RHOU,RRAS2,SHC1</t>
  </si>
  <si>
    <t>CDKN1A,CREB1,JUN,PPP2CA,PPP2CB,RAD50</t>
  </si>
  <si>
    <t>FN1,MT-ND1,MT-ND3,NDUFS6,NDUFV3</t>
  </si>
  <si>
    <t>CREB1,HSP90AA1,JUN,UBE2Z,VEGFA</t>
  </si>
  <si>
    <t>CXCL8,IRS2,JUN,RRAS2,SHC1</t>
  </si>
  <si>
    <t>CACNB3,CAPN2,CDKN1A,CXCL8,JUN,PPP2CA,PPP2CB,RAD50,RRAS2,SAA2</t>
  </si>
  <si>
    <t>JUN,RHOD,RHOT2,RHOU,RRAS2,SHC1</t>
  </si>
  <si>
    <t>DLG5,PPP1CB,PPP2CA,PPP2CB,TEAD2</t>
  </si>
  <si>
    <t>DNAJB2,HSP90AA1,HSPA13,HSPA1A/HSPA1B,HSPB1,HSPD1,HSPH1</t>
  </si>
  <si>
    <t>CREB1,DUSP6,HSPB1,PPP1CB,PPP2CA,PPP2CB,RRAS2,SHC1</t>
  </si>
  <si>
    <t>CEBPD,DNAJB2,HSPA1A/HSPA1B,HSPH1,INSIG1</t>
  </si>
  <si>
    <t>JUN,PPP2CA,PPP2CB,RRAS2,SPHK1</t>
  </si>
  <si>
    <t>ANGPTL4,CDKN1A,EMP1,HSPB1,RRAS2,SAT1</t>
  </si>
  <si>
    <t>ERBB3,HBEGF,JUN,RRAS2,SHC1</t>
  </si>
  <si>
    <t>CDKN1A,PPP2CA,PPP2CB,RAD50</t>
  </si>
  <si>
    <t>CDKN1A,COX4I1,ERBB3,HBEGF,JUN,MT-CO2,NUP50,RRAS2</t>
  </si>
  <si>
    <t>BBC3,BIRC3,BMP4,CDK9,CDKN1A,HDAC7,JUN,RHOD,RHOT2,RHOU,RRAS2,SHC1</t>
  </si>
  <si>
    <t>ATP6V0B,CREB1,DDIT4,LAMP1,PPP2CA,PPP2CB,PSAP,RRAS2,VEGFA</t>
  </si>
  <si>
    <t>EIF1,EIF1AX,RRAS2,SHC1,VEGFA</t>
  </si>
  <si>
    <t>CAPN2,CEBPD,CXCL8,FN1,JUN,VEGFA</t>
  </si>
  <si>
    <t>BIRC3,JUN,TNFAIP3</t>
  </si>
  <si>
    <t>IRS2,JUN,RRAS2,SHC1</t>
  </si>
  <si>
    <t>ERBB3,JUN,RRAS2,SHC1</t>
  </si>
  <si>
    <t>JUN,RHOD,RHOT2,RHOU,SUMO2</t>
  </si>
  <si>
    <t>GRB10,IRS2,JUN,RRAS2,SHC1</t>
  </si>
  <si>
    <t>HSP90AA1,JUN,MAP4K4,RRAS2,SHC1</t>
  </si>
  <si>
    <t>CTTN,ERBB3,JUN,RRAS2</t>
  </si>
  <si>
    <t>CDKN1A,HSP90AA1,IFNAR1,PPP2CA,PPP2CB,RRAS2,SHC1</t>
  </si>
  <si>
    <t>RHOD,RHOT2,RHOU,RRAS2</t>
  </si>
  <si>
    <t>CDKN1A,HSP90AA1,HSPA1A/HSPA1B,JUN,RRAS2,SAT1,VEGFA</t>
  </si>
  <si>
    <t>CDKN1A,CREB1,HDAC7,HSP90AA1,RRAS2</t>
  </si>
  <si>
    <t>CACNB3,CREB1,HSPB1,JUN,RHOD,RHOT2,RHOU,RRAS2</t>
  </si>
  <si>
    <t>PFN1,PPP1CB,RHOD,RHOT2,RHOU</t>
  </si>
  <si>
    <t>LAMC2,PPP1CB,PPP2CA,PPP2CB,RRAS2</t>
  </si>
  <si>
    <t>CLDN1,CXCL3,CXCL6,CXCL8,FN1,MSN,MYO10</t>
  </si>
  <si>
    <t>CDKN1A,CXCL8,HDAC7,RRAS2,VEGFA</t>
  </si>
  <si>
    <t>ERBB3,HBEGF,HSP90AA1,RRAS2,SHC1</t>
  </si>
  <si>
    <t>Asparagine Biosynthesis I</t>
  </si>
  <si>
    <t>JUN,MAP4K4,TNFAIP3,UBB</t>
  </si>
  <si>
    <t>CREB1,JUN,RRAS2,SHC1</t>
  </si>
  <si>
    <t>CXCL8,JUN,RHOD,RHOT2,RHOU,RRAS2</t>
  </si>
  <si>
    <t>BBC3,CERT1,COL17A1,EIF4EBP3,EPHB3,FN1,HES1,JUN,RRAS2</t>
  </si>
  <si>
    <t>JUN,RRAS2,UBB,VEGFA</t>
  </si>
  <si>
    <t>CLINT1,RHOD,RHOT2,RHOU,RRAS2,TUBA4A</t>
  </si>
  <si>
    <t>CDKN1A,RHOD,RHOT2,RHOU,RRAS2,SHC1</t>
  </si>
  <si>
    <t>AKR1C1/AKR1C2,CREB1,JUN,RRAS2</t>
  </si>
  <si>
    <t>CDKN1A,JUN,RRAS2,SHC1</t>
  </si>
  <si>
    <t>CREB1,PPP1CB,RHOD,RHOT2,RHOU,RRAS2,SHC1</t>
  </si>
  <si>
    <t>BAG3,COPB2,TUBA4A</t>
  </si>
  <si>
    <t>CACNB3,CREB1,CXCL8,HSPB1,MYO10,PPP1CB,RRAS2,SHC1</t>
  </si>
  <si>
    <t>BIRC3,CXCL8,IRS2,JUN,RRAS2,SHC1</t>
  </si>
  <si>
    <t>CDKN1A,HDAC7,PPP2CA,PPP2CB</t>
  </si>
  <si>
    <t>CREB1,CXCL6,CXCL8</t>
  </si>
  <si>
    <t>CLDN1,JUN,MYO10,PPP2CA,PPP2CB,YKT6</t>
  </si>
  <si>
    <t>JUN,RRAS2,SHC1,SPHK1</t>
  </si>
  <si>
    <t>BMP4,CREB1,JUN,RRAS2</t>
  </si>
  <si>
    <t>DUSP6,NUDT4,PPFIA1,PPP1CB,PPP2CA,PPP2CB</t>
  </si>
  <si>
    <t>BCAP31,PPP2CA,PPP2CB,RRAS2,SHC1</t>
  </si>
  <si>
    <t>BMP4,CEBPD,HDAC7,SOX9,TBL1XR1</t>
  </si>
  <si>
    <t>DUSP6,INPP5A,NUDT4,PPFIA1,PPP1CB,PPP2CA,PPP2CB</t>
  </si>
  <si>
    <t>BCAP31,HSP90AA1,HSPA1A/HSPA1B,IFNAR1</t>
  </si>
  <si>
    <t>HSP90AA1,HSPA1A/HSPA1B,IFNAR1,IRF1,JUN</t>
  </si>
  <si>
    <t>CXCL3,CXCL8,HSP90AA1,JUN,RRAS2,VEGFA</t>
  </si>
  <si>
    <t>IRF1,JUN,RRAS2,SHC1</t>
  </si>
  <si>
    <t>FN1,MSN,MYO10,PFN1,PPP1CB,RRAS2,SHC1</t>
  </si>
  <si>
    <t>GRB10,IRS2,PPP1CB,RRAS2,SHC1</t>
  </si>
  <si>
    <t>CACNB3,CREB1,CXCL8,IRS2,JUN,RHOD,RHOT2,RHOU,RRAS2,VEGFA</t>
  </si>
  <si>
    <t>CDKN1A,HDAC7,RAD50,RRAS2,UBB</t>
  </si>
  <si>
    <t>BMP4,INHBA,JUN,RRAS2</t>
  </si>
  <si>
    <t>CTTN,FN1,PABPC1</t>
  </si>
  <si>
    <t>CERT1,COL17A1,CXCL3,CXCL6,CXCL8,IFNAR1,IRF1,JUN,VEGFA</t>
  </si>
  <si>
    <t>CREB1,EPHB3,MAP4K4,RRAS2,SHC1,VEGFA</t>
  </si>
  <si>
    <t>JUN,PFN1,VANGL1</t>
  </si>
  <si>
    <t>BIRC3,CAPN2,MAP4K4,RRAS2</t>
  </si>
  <si>
    <t>RHOD,RHOT2,RHOU</t>
  </si>
  <si>
    <t>JUN,RRAS2,SHC1</t>
  </si>
  <si>
    <t>CXCL8,JUN</t>
  </si>
  <si>
    <t>CACNB3,CREB1,EIF1,EIF4EBP3,EIF4G1,PABPC1,YKT6</t>
  </si>
  <si>
    <t>HSP90AA1,PPP2CA,PPP2CB</t>
  </si>
  <si>
    <t>JUN,RHOD,RHOT2,RHOU,RRAS2</t>
  </si>
  <si>
    <t>CXCL6,FAM120A,HBEGF,JUN</t>
  </si>
  <si>
    <t>BIRC3,CACNB3,CAPN2,VEGFA</t>
  </si>
  <si>
    <t>CXCL8,HBEGF,RRAS2,VEGFA</t>
  </si>
  <si>
    <t>CACNB3,GTF2A1,HSP90AA1,JUN,SHC1</t>
  </si>
  <si>
    <t>IRS2,RRAS2,SHC1</t>
  </si>
  <si>
    <t>Spermine and Spermidine Degradation I</t>
  </si>
  <si>
    <t>RHOD,RHOT2,RHOU,SPHK1</t>
  </si>
  <si>
    <t>JUN,PPP2CA,PPP2CB,SOX9,UBB</t>
  </si>
  <si>
    <t>CDKN1A,HDAC7,RRAS2,SHC1</t>
  </si>
  <si>
    <t>CXCL8,FN1,JUN,RRAS2,VEGFA</t>
  </si>
  <si>
    <t>CDKN1A,HBEGF,HDAC7,VEGFA</t>
  </si>
  <si>
    <t>Creatine-phosphate Biosynthesis</t>
  </si>
  <si>
    <t>Tetrahydrofolate Salvage from 5,10-methenyltetrahydrofolate</t>
  </si>
  <si>
    <t>JUN,VEGFA</t>
  </si>
  <si>
    <t>IRS2,SHC1</t>
  </si>
  <si>
    <t>CACNB3,HBEGF,RRAS2,SHC1</t>
  </si>
  <si>
    <t>FN1,JUN,RRAS2,SAA2,SHC1</t>
  </si>
  <si>
    <t>CACNB3,CREB1,PPP1CB,PPP2CA,PPP2CB</t>
  </si>
  <si>
    <t>BMP4,HSP90AA1,NUP50,RRAS2,VEGFA</t>
  </si>
  <si>
    <t>JUN,PPP1CB,RRAS2</t>
  </si>
  <si>
    <t>PPP1CB,PPP2CA,PPP2CB</t>
  </si>
  <si>
    <t>IFNAR1,IRF1</t>
  </si>
  <si>
    <t>CLDN1,CXCL3,CXCL6,CXCL8,MSN</t>
  </si>
  <si>
    <t>CACNB3,CREB1,HBEGF,JUN,RRAS2</t>
  </si>
  <si>
    <t>CREB1,RRAS2,SHC1</t>
  </si>
  <si>
    <t>GDP-mannose Biosynthesis</t>
  </si>
  <si>
    <t>CACNB3,CREB1,EIF4EBP3,EPHB3,RRAS2,SHC1,YKT6</t>
  </si>
  <si>
    <t>CDKN1A,IFNAR1,RRAS2,VEGFA</t>
  </si>
  <si>
    <t>CLU,CTTN,GAK,UBB,VEGFA</t>
  </si>
  <si>
    <t>PPP2CA,PPP2CB</t>
  </si>
  <si>
    <t>CEBPD,JUN</t>
  </si>
  <si>
    <t>RRAS2,SHC1,VEGFA</t>
  </si>
  <si>
    <t>CREB1,JUN,RRAS2</t>
  </si>
  <si>
    <t>CXCL3,CXCL8,IFNAR1</t>
  </si>
  <si>
    <t>CREB1,GPRC5A,JUN,PPP1CB,PPP2CA,PPP2CB,RB1CC1,RRAS2,SHC1,TUBA4A,VEGFA</t>
  </si>
  <si>
    <t>CREB1,JUN,RRAS2,VEGFA</t>
  </si>
  <si>
    <t>FcγRIIB Signaling in B Lymphocytes</t>
  </si>
  <si>
    <t>CACNB3,RRAS2,SHC1</t>
  </si>
  <si>
    <t>BMP4,CDKN1A,FN1,RRAS2,VEGFA</t>
  </si>
  <si>
    <t>CREB1,IRS2,JUN,RRAS2</t>
  </si>
  <si>
    <t>CEBPD,CREB1,CXCL8,FN1,JUN,RRAS2,VEGFA</t>
  </si>
  <si>
    <t>CLDN1,CLINT1,JUN,RRAS2,TUBA4A</t>
  </si>
  <si>
    <t>RRAS2,SHC1</t>
  </si>
  <si>
    <t>CDKN1A,CREB1,NUPR1,VEGFA</t>
  </si>
  <si>
    <t>JUN,RHOD,RHOT2,RHOU,RRAS2,VEGFA</t>
  </si>
  <si>
    <t>Histidine Degradation III</t>
  </si>
  <si>
    <t>CACNB3,CREB1,JUN,VEGFA</t>
  </si>
  <si>
    <t>BIRC3,HSPB1,MAP4K4</t>
  </si>
  <si>
    <t>Folate Transformations I</t>
  </si>
  <si>
    <t>IRF1,JUN</t>
  </si>
  <si>
    <t>BBC3,CDKN1A,JUN</t>
  </si>
  <si>
    <t>BIRC3,CAPN2,IFNAR1,TIMM13</t>
  </si>
  <si>
    <t>MSN,MYO10,RHOD,RHOT2,RHOU</t>
  </si>
  <si>
    <t>ATP6V0B,LAMP1,TUBA4A,YKT6</t>
  </si>
  <si>
    <t>CDKN1A,HSP90AA1,HSPB1,JUN</t>
  </si>
  <si>
    <t>CDKN1A,RRAS2</t>
  </si>
  <si>
    <t>CDKN1A,TOP2A</t>
  </si>
  <si>
    <t>JUN,RRAS2</t>
  </si>
  <si>
    <t>CDKN1A,HDAC7,RRAS2</t>
  </si>
  <si>
    <t>BMP4,EPHB3,PFN1,PSMD14,RHOD,RRAS2,SHC1,TUBA4A,VEGFA</t>
  </si>
  <si>
    <t>CDKN1A,CREB1,JUN,VEGFA</t>
  </si>
  <si>
    <t>Assembly of RNA Polymerase I Complex</t>
  </si>
  <si>
    <t>JUN,SHC1</t>
  </si>
  <si>
    <t>DNAJB2,HSP90AA1,JUN,RRAS2,UBB</t>
  </si>
  <si>
    <t>CDK9,TOP2A</t>
  </si>
  <si>
    <t>ATP6V0B,JUN,RRAS2</t>
  </si>
  <si>
    <t>JUN,SAT1</t>
  </si>
  <si>
    <t>CDKN1A,CREB1,IRS2,PPP2CA,PPP2CB</t>
  </si>
  <si>
    <t>EPHB3,RRAS2,SHC1</t>
  </si>
  <si>
    <t>CACNB3,PPP1CB,PPP2CA,PPP2CB</t>
  </si>
  <si>
    <t>Retinoic acid Mediated Apoptosis Signaling</t>
  </si>
  <si>
    <t>DNA Double-Strand Break Repair by Non-Homologous End Joining</t>
  </si>
  <si>
    <t>BMP4,RRAS2,SHC1</t>
  </si>
  <si>
    <t>CACNB3,HSP90AA1,VEGFA</t>
  </si>
  <si>
    <t>EPHB3,ERBB3,IRF1</t>
  </si>
  <si>
    <t>MSN,PFN1,PPP1CB</t>
  </si>
  <si>
    <t>IFNAR1,JUN</t>
  </si>
  <si>
    <t>BBC3,BIRC3</t>
  </si>
  <si>
    <t>Chondroitin Sulfate Degradation (Metazoa)</t>
  </si>
  <si>
    <t>JUN,RRAS2,TUBA4A</t>
  </si>
  <si>
    <t>CERT1,COL17A1,LAMC2</t>
  </si>
  <si>
    <t>CLDN1,CTTN,EDIL3,MSN</t>
  </si>
  <si>
    <t>JUN,TNFAIP3</t>
  </si>
  <si>
    <t>CXCL3,CXCL6</t>
  </si>
  <si>
    <t>Dermatan Sulfate Degradation (Metazoa)</t>
  </si>
  <si>
    <t>CDKN1A,HDAC7</t>
  </si>
  <si>
    <t>CACNB3,PPP2CA,PPP2CB,RRAS2</t>
  </si>
  <si>
    <t>MT1E,RRAS2</t>
  </si>
  <si>
    <t>CREB1,PPP1CB,RRAS2</t>
  </si>
  <si>
    <t>JUN,MSN,RHOD,RHOT2,RHOU</t>
  </si>
  <si>
    <t>Bile Acid Biosynthesis, Neutral Pathway</t>
  </si>
  <si>
    <t>AKR1C1/AKR1C2</t>
  </si>
  <si>
    <t>BMP4,HBEGF,RRAS2,VEGFA</t>
  </si>
  <si>
    <t>CDKN1A,JUN,RRAS2</t>
  </si>
  <si>
    <t>BMP4,CXCL8,HBEGF,JUN</t>
  </si>
  <si>
    <t>JUN,MAP4K4</t>
  </si>
  <si>
    <t>CACNB3,MYO10,YKT6</t>
  </si>
  <si>
    <t>CLU,IRF1,JUN</t>
  </si>
  <si>
    <t>CREB1,RRAS2</t>
  </si>
  <si>
    <t>CACNB3,CREB1,VEGFA</t>
  </si>
  <si>
    <t>CDKN1A,HES1</t>
  </si>
  <si>
    <t>Putrescine Degradation III</t>
  </si>
  <si>
    <t>CDKN1A,RAD50</t>
  </si>
  <si>
    <t>Cardiomyocyte Differentiation via BMP Receptors</t>
  </si>
  <si>
    <t>Role of Lipids/Lipid Rafts in the Pathogenesis of Influenza</t>
  </si>
  <si>
    <t>CACNB3,CREB1,HDAC7,MYO10</t>
  </si>
  <si>
    <t>BAG3,CACNB3,MYO10</t>
  </si>
  <si>
    <t>CACNB3,MYO10,PPP1CB</t>
  </si>
  <si>
    <t>CDKN1A,RRAS2,SHC1</t>
  </si>
  <si>
    <t>CAPN2,CXCL8,DUSP6,IRF1</t>
  </si>
  <si>
    <t>CACNB3,HDAC7,RRAS2,SHC1</t>
  </si>
  <si>
    <t>HSPD1,SLC7A5,VEGFA</t>
  </si>
  <si>
    <t>AKR1C1/AKR1C2,TBL1XR1</t>
  </si>
  <si>
    <t>CDP-diacylglycerol Biosynthesis I</t>
  </si>
  <si>
    <t>CREB1,JUN,VEGFA</t>
  </si>
  <si>
    <t>HSP90AA1,HSPA1A/HSPA1B,VEGFA</t>
  </si>
  <si>
    <t>PPP2CA,PPP2CB,RRAS2</t>
  </si>
  <si>
    <t>HDAC7,RRAS2,VEGFA</t>
  </si>
  <si>
    <t>Phosphatidylglycerol Biosynthesis II (Non-plastidic)</t>
  </si>
  <si>
    <t>CAPN2,RRAS2</t>
  </si>
  <si>
    <t>BIRC3,JUN</t>
  </si>
  <si>
    <t>HDAC7,RRAS2</t>
  </si>
  <si>
    <t>BMP4,INHBA,SPHK1</t>
  </si>
  <si>
    <t>IFNAR1,IRF1,JUN</t>
  </si>
  <si>
    <t>BMP4,RRAS2</t>
  </si>
  <si>
    <t>CACNB3,CREB1,EIF4EBP3,RRAS2</t>
  </si>
  <si>
    <t>CXCL8,IFNAR1,IRF1</t>
  </si>
  <si>
    <t>AHNAK,CREB1,HDAC7,PPP1CB,RHOD,RHOT2,RHOU,RRAS2,SHC1</t>
  </si>
  <si>
    <t>Retinoate Biosynthesis I</t>
  </si>
  <si>
    <t>CACNB3,CREB1,RRAS2</t>
  </si>
  <si>
    <t>CREB1,HSPB1</t>
  </si>
  <si>
    <t>CLU,SAA2</t>
  </si>
  <si>
    <t>AKR1C1/AKR1C2,JUN,VEGFA</t>
  </si>
  <si>
    <t>CACNB3,CXCL8,HDAC7,HSPB1,IFNAR1,JUN,RRAS2</t>
  </si>
  <si>
    <t>Dermatan Sulfate Biosynthesis (Late Stages)</t>
  </si>
  <si>
    <t>HSP90AA1,PPP2CA,PPP2CB,RRAS2</t>
  </si>
  <si>
    <t>CLU,CXCL8</t>
  </si>
  <si>
    <t>CACNB3,UBB</t>
  </si>
  <si>
    <t>PPP1CB,RRAS2</t>
  </si>
  <si>
    <t>ATP6V0B,BMP4</t>
  </si>
  <si>
    <t>BIRC3,BMP4,JUN</t>
  </si>
  <si>
    <t>BIRC3,CREB1,CXCL8,JUN</t>
  </si>
  <si>
    <t>Dermatan Sulfate Biosynthesis</t>
  </si>
  <si>
    <t>Role Of Osteoblasts In Rheumatoid Arthritis Signaling Pathway</t>
  </si>
  <si>
    <t>BMP4,CXCL8,VEGFA</t>
  </si>
  <si>
    <t>BMP4,CREB1</t>
  </si>
  <si>
    <t>CACNB3,IRS2</t>
  </si>
  <si>
    <t>CREB1,CXCL8</t>
  </si>
  <si>
    <t>CDKN1A,IRF1</t>
  </si>
  <si>
    <t>Basal Cell Carcinoma Signaling</t>
  </si>
  <si>
    <t>Role of WNT/GSK-3β Signaling in the Pathogenesis of Influenza</t>
  </si>
  <si>
    <t>Maturity Onset Diabetes of Young (MODY) Signaling</t>
  </si>
  <si>
    <t>CACNB3,PPP1CB</t>
  </si>
  <si>
    <t>HSPA1A/HSPA1B,RRAS2</t>
  </si>
  <si>
    <t>CACNB3,JUN</t>
  </si>
  <si>
    <t>JUN,PPP2CA,PPP2CB,RRAS2</t>
  </si>
  <si>
    <t>CXCL8,RRAS2,SHC1</t>
  </si>
  <si>
    <t>CREB1,IFNAR1</t>
  </si>
  <si>
    <t>CACNB3,CREB1,GPRC5A,RRAS2,SHC1,VEGFA</t>
  </si>
  <si>
    <t>HSPD1,IRF1</t>
  </si>
  <si>
    <t>JUN,PRPF4B,RRAS2</t>
  </si>
  <si>
    <t>CAPN2,GPRC5A,IFNAR1,JUN,RB1CC1,RRAS2</t>
  </si>
  <si>
    <t>CREB1,DUSP6,PPP1CB,PPP2CA</t>
  </si>
  <si>
    <t>CACNB3,JUN,RRAS2</t>
  </si>
  <si>
    <t>RRAS2,TUBA4A</t>
  </si>
  <si>
    <t>EPHB3,ERBB3</t>
  </si>
  <si>
    <t>JUN,MAP4K4,RRAS2,SHC1</t>
  </si>
  <si>
    <t>CREB1,DUSP6</t>
  </si>
  <si>
    <t>BMP4,MAP4K4,RRAS2,TNFAIP3</t>
  </si>
  <si>
    <t>DUSP6,JUN,RRAS2</t>
  </si>
  <si>
    <t>CREB1,DUSP6,GPRC5A,JUN,RRAS2,SHC1</t>
  </si>
  <si>
    <t>FN1,GPRC5A,MYO10,RRAS2,SPHK1</t>
  </si>
  <si>
    <t>IFNAR1,JUN,PPP2CA,PPP2CB,RRAS2,VEGFA</t>
  </si>
  <si>
    <t>CXCL8,IFNAR1,JUN,MAP4K4,RRAS2,SHC1</t>
  </si>
  <si>
    <t>HSP90AA1,PPP1CB</t>
  </si>
  <si>
    <t>DNAJB1,HSPD1,HSPH1,PSMB10</t>
  </si>
  <si>
    <t>DNAJB1,HDAC7,JUN,PSMB10</t>
  </si>
  <si>
    <t>BMP4,HDAC7,SOX9</t>
  </si>
  <si>
    <t>PPP2CA,PSMB10,ZFP36L2</t>
  </si>
  <si>
    <t>DNAJB1,HSPD1,HSPH1</t>
  </si>
  <si>
    <t>JUN,PPP2CA,SOX9</t>
  </si>
  <si>
    <t>CLU,JUN,PPP2CA</t>
  </si>
  <si>
    <t>HDAC7,JUN,RPS28</t>
  </si>
  <si>
    <t>JUN,PFN1</t>
  </si>
  <si>
    <t>JUN,PPP2CA</t>
  </si>
  <si>
    <t>HDAC7,PPP2CA</t>
  </si>
  <si>
    <t>BMP4,JUN</t>
  </si>
  <si>
    <t>DNAJB1,JUN</t>
  </si>
  <si>
    <t>BMP4,HDAC7,JUN</t>
  </si>
  <si>
    <t>PPP2CA,RPS28</t>
  </si>
  <si>
    <t>BMP4,DNAJB1</t>
  </si>
  <si>
    <t>BMP4,EPHB3,PFN1</t>
  </si>
  <si>
    <t>RPL31,RPS28</t>
  </si>
  <si>
    <t>INPP5A,PPP2CA</t>
  </si>
  <si>
    <t>EPHB3,JUN</t>
  </si>
  <si>
    <t>HDAC7,JUN</t>
  </si>
  <si>
    <t>AHNAK,HDAC7</t>
  </si>
  <si>
    <t>Human</t>
  </si>
  <si>
    <t>6hpi</t>
  </si>
  <si>
    <t>24hpi</t>
  </si>
  <si>
    <t>48hpi</t>
  </si>
  <si>
    <t>Deer</t>
  </si>
  <si>
    <t>Timepoint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11" fontId="2" fillId="0" borderId="0" xfId="0" applyNumberFormat="1" applyFont="1"/>
    <xf numFmtId="0" fontId="6" fillId="0" borderId="0" xfId="0" applyFont="1"/>
    <xf numFmtId="11" fontId="6" fillId="0" borderId="0" xfId="0" applyNumberFormat="1" applyFont="1"/>
    <xf numFmtId="0" fontId="7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A0A74-398D-184B-BBEB-142C301CD1F6}">
  <dimension ref="A1:N493"/>
  <sheetViews>
    <sheetView zoomScaleNormal="100" workbookViewId="0">
      <selection activeCell="M24" sqref="M24"/>
    </sheetView>
  </sheetViews>
  <sheetFormatPr defaultColWidth="11" defaultRowHeight="15" x14ac:dyDescent="0.2"/>
  <cols>
    <col min="1" max="1" width="14.625" style="6" customWidth="1"/>
    <col min="2" max="2" width="9.375" style="3" bestFit="1" customWidth="1"/>
    <col min="3" max="3" width="11" style="3" bestFit="1" customWidth="1"/>
    <col min="4" max="4" width="10.875" style="1" customWidth="1"/>
    <col min="5" max="5" width="10.875" style="6" customWidth="1"/>
    <col min="6" max="7" width="11.125" style="1" bestFit="1" customWidth="1"/>
    <col min="8" max="8" width="11" style="1"/>
    <col min="9" max="9" width="11" style="6"/>
    <col min="10" max="16384" width="11" style="1"/>
  </cols>
  <sheetData>
    <row r="1" spans="1:14" ht="18.75" customHeight="1" x14ac:dyDescent="0.25">
      <c r="A1" s="24" t="s">
        <v>1021</v>
      </c>
      <c r="B1" s="24"/>
      <c r="C1" s="24"/>
      <c r="E1" s="24" t="s">
        <v>1022</v>
      </c>
      <c r="F1" s="24"/>
      <c r="G1" s="24"/>
      <c r="I1" s="24" t="s">
        <v>1023</v>
      </c>
      <c r="J1" s="24"/>
      <c r="K1" s="24"/>
    </row>
    <row r="2" spans="1:14" ht="15.75" x14ac:dyDescent="0.25">
      <c r="A2" s="16" t="s">
        <v>2</v>
      </c>
      <c r="B2" s="7" t="s">
        <v>0</v>
      </c>
      <c r="C2" s="7" t="s">
        <v>1</v>
      </c>
      <c r="E2" s="14" t="s">
        <v>2</v>
      </c>
      <c r="F2" s="9" t="s">
        <v>0</v>
      </c>
      <c r="G2" s="9" t="s">
        <v>1</v>
      </c>
      <c r="I2" s="14" t="s">
        <v>2</v>
      </c>
      <c r="J2" s="8" t="s">
        <v>0</v>
      </c>
      <c r="K2" s="8" t="s">
        <v>1</v>
      </c>
    </row>
    <row r="3" spans="1:14" x14ac:dyDescent="0.2">
      <c r="A3" s="6" t="s">
        <v>434</v>
      </c>
      <c r="B3" s="4">
        <v>0.93054859830435899</v>
      </c>
      <c r="C3" s="10">
        <v>1.40837682804275E-8</v>
      </c>
      <c r="E3" s="6" t="s">
        <v>79</v>
      </c>
      <c r="F3" s="4">
        <v>0.82133189190394496</v>
      </c>
      <c r="G3" s="11">
        <v>2.6302764282204699E-4</v>
      </c>
      <c r="I3" s="15" t="s">
        <v>920</v>
      </c>
      <c r="J3" s="4">
        <v>1.3292654719605299</v>
      </c>
      <c r="K3" s="10">
        <v>3.2986469290431798E-10</v>
      </c>
      <c r="M3" s="5" t="s">
        <v>1024</v>
      </c>
      <c r="N3" s="5" t="s">
        <v>1027</v>
      </c>
    </row>
    <row r="4" spans="1:14" x14ac:dyDescent="0.2">
      <c r="A4" s="6" t="s">
        <v>437</v>
      </c>
      <c r="B4" s="4">
        <v>0.82945729453846195</v>
      </c>
      <c r="C4" s="10">
        <v>1.02456423142091E-6</v>
      </c>
      <c r="E4" s="6" t="s">
        <v>1010</v>
      </c>
      <c r="F4" s="4">
        <v>0.73043962784712202</v>
      </c>
      <c r="G4" s="4">
        <v>4.1318934736862302E-2</v>
      </c>
      <c r="I4" s="15" t="s">
        <v>72</v>
      </c>
      <c r="J4" s="4">
        <v>1.2335553711710601</v>
      </c>
      <c r="K4" s="10">
        <v>1.0616552811532899E-6</v>
      </c>
      <c r="M4" s="6" t="s">
        <v>1025</v>
      </c>
      <c r="N4" s="6" t="s">
        <v>1026</v>
      </c>
    </row>
    <row r="5" spans="1:14" x14ac:dyDescent="0.2">
      <c r="A5" s="6" t="s">
        <v>450</v>
      </c>
      <c r="B5" s="4">
        <v>0.804497390686022</v>
      </c>
      <c r="C5" s="10">
        <v>9.3309535224023803E-5</v>
      </c>
      <c r="E5" s="6" t="s">
        <v>893</v>
      </c>
      <c r="F5" s="4">
        <v>0.72535834005997701</v>
      </c>
      <c r="G5" s="4">
        <v>3.3669993866486801E-2</v>
      </c>
      <c r="I5" s="15" t="s">
        <v>51</v>
      </c>
      <c r="J5" s="4">
        <v>1.1975388501756301</v>
      </c>
      <c r="K5" s="10">
        <v>1.8840914804668299E-5</v>
      </c>
    </row>
    <row r="6" spans="1:14" x14ac:dyDescent="0.2">
      <c r="A6" s="6" t="s">
        <v>466</v>
      </c>
      <c r="B6" s="4">
        <v>0.76560601491118396</v>
      </c>
      <c r="C6" s="11">
        <v>7.7082670199883196E-4</v>
      </c>
      <c r="E6" s="6" t="s">
        <v>877</v>
      </c>
      <c r="F6" s="4">
        <v>0.70438629835308697</v>
      </c>
      <c r="G6" s="4">
        <v>2.09122269061187E-2</v>
      </c>
      <c r="I6" s="15" t="s">
        <v>833</v>
      </c>
      <c r="J6" s="4">
        <v>1.00918279634168</v>
      </c>
      <c r="K6" s="10">
        <v>4.1655439580806502E-5</v>
      </c>
    </row>
    <row r="7" spans="1:14" x14ac:dyDescent="0.2">
      <c r="A7" s="6" t="s">
        <v>52</v>
      </c>
      <c r="B7" s="4">
        <v>0.76371101666044405</v>
      </c>
      <c r="C7" s="10">
        <v>9.4256477023727403E-7</v>
      </c>
      <c r="E7" s="6" t="s">
        <v>646</v>
      </c>
      <c r="F7" s="4">
        <v>0.67879864454746497</v>
      </c>
      <c r="G7" s="4">
        <v>4.1789560458725998E-2</v>
      </c>
      <c r="I7" s="15" t="s">
        <v>680</v>
      </c>
      <c r="J7" s="4">
        <v>0.97837729473030799</v>
      </c>
      <c r="K7" s="10">
        <v>1.0616552811532899E-6</v>
      </c>
    </row>
    <row r="8" spans="1:14" x14ac:dyDescent="0.2">
      <c r="A8" s="6" t="s">
        <v>459</v>
      </c>
      <c r="B8" s="4">
        <v>0.76178283192118201</v>
      </c>
      <c r="C8" s="11">
        <v>4.0337584396280002E-4</v>
      </c>
      <c r="E8" s="6" t="s">
        <v>1009</v>
      </c>
      <c r="F8" s="4">
        <v>0.64567721927659505</v>
      </c>
      <c r="G8" s="4">
        <v>4.0179931074616301E-2</v>
      </c>
      <c r="I8" s="15" t="s">
        <v>921</v>
      </c>
      <c r="J8" s="4">
        <v>0.89905517979128802</v>
      </c>
      <c r="K8" s="4">
        <v>1.8579426804657899E-2</v>
      </c>
    </row>
    <row r="9" spans="1:14" x14ac:dyDescent="0.2">
      <c r="A9" s="6" t="s">
        <v>449</v>
      </c>
      <c r="B9" s="4">
        <v>0.74490287452565895</v>
      </c>
      <c r="C9" s="10">
        <v>8.6421231285556995E-5</v>
      </c>
      <c r="E9" s="6" t="s">
        <v>1012</v>
      </c>
      <c r="F9" s="4">
        <v>0.61239263065425897</v>
      </c>
      <c r="G9" s="4">
        <v>8.1058312318026099E-2</v>
      </c>
      <c r="I9" s="15" t="s">
        <v>16</v>
      </c>
      <c r="J9" s="4">
        <v>0.85723046347672205</v>
      </c>
      <c r="K9" s="12">
        <v>1.2379048823333799E-3</v>
      </c>
    </row>
    <row r="10" spans="1:14" x14ac:dyDescent="0.2">
      <c r="A10" s="6" t="s">
        <v>445</v>
      </c>
      <c r="B10" s="4">
        <v>0.71778738183798296</v>
      </c>
      <c r="C10" s="10">
        <v>6.1945396990436595E-5</v>
      </c>
      <c r="E10" s="6" t="s">
        <v>236</v>
      </c>
      <c r="F10" s="4">
        <v>0.60894248351982005</v>
      </c>
      <c r="G10" s="4">
        <v>9.2728715099000495E-3</v>
      </c>
      <c r="I10" s="15" t="s">
        <v>922</v>
      </c>
      <c r="J10" s="4">
        <v>0.81382094549312201</v>
      </c>
      <c r="K10" s="4">
        <v>2.3125034172243202E-2</v>
      </c>
    </row>
    <row r="11" spans="1:14" x14ac:dyDescent="0.2">
      <c r="A11" s="6" t="s">
        <v>433</v>
      </c>
      <c r="B11" s="4">
        <v>0.712357056663943</v>
      </c>
      <c r="C11" s="10">
        <v>3.6342080280169198E-10</v>
      </c>
      <c r="E11" s="6" t="s">
        <v>878</v>
      </c>
      <c r="F11" s="4">
        <v>0.60607409498839604</v>
      </c>
      <c r="G11" s="4">
        <v>2.1424413447082201E-2</v>
      </c>
      <c r="I11" s="15" t="s">
        <v>923</v>
      </c>
      <c r="J11" s="4">
        <v>0.78067970918665897</v>
      </c>
      <c r="K11" s="4">
        <v>6.0112829352180597E-2</v>
      </c>
    </row>
    <row r="12" spans="1:14" x14ac:dyDescent="0.2">
      <c r="A12" s="6" t="s">
        <v>462</v>
      </c>
      <c r="B12" s="4">
        <v>0.70766650979345502</v>
      </c>
      <c r="C12" s="11">
        <v>6.9772862784437295E-4</v>
      </c>
      <c r="E12" s="6" t="s">
        <v>866</v>
      </c>
      <c r="F12" s="4">
        <v>0.55876934066514805</v>
      </c>
      <c r="G12" s="4">
        <v>0.142938931880493</v>
      </c>
      <c r="I12" s="15" t="s">
        <v>918</v>
      </c>
      <c r="J12" s="4">
        <v>0.74701307350553503</v>
      </c>
      <c r="K12" s="4">
        <v>4.5054249834110598E-2</v>
      </c>
    </row>
    <row r="13" spans="1:14" x14ac:dyDescent="0.2">
      <c r="A13" s="6" t="s">
        <v>463</v>
      </c>
      <c r="B13" s="4">
        <v>0.69237003153935195</v>
      </c>
      <c r="C13" s="11">
        <v>7.1831690425302303E-4</v>
      </c>
      <c r="E13" s="6" t="s">
        <v>854</v>
      </c>
      <c r="F13" s="4">
        <v>0.55781488200964402</v>
      </c>
      <c r="G13" s="4">
        <v>9.9441646860386396E-2</v>
      </c>
      <c r="I13" s="15" t="s">
        <v>570</v>
      </c>
      <c r="J13" s="4">
        <v>0.74297975130021598</v>
      </c>
      <c r="K13" s="12">
        <v>3.4681269998400499E-3</v>
      </c>
    </row>
    <row r="14" spans="1:14" x14ac:dyDescent="0.2">
      <c r="A14" s="6" t="s">
        <v>225</v>
      </c>
      <c r="B14" s="4">
        <v>0.69174620600274594</v>
      </c>
      <c r="C14" s="10">
        <v>9.6597332075908896E-5</v>
      </c>
      <c r="E14" s="6" t="s">
        <v>865</v>
      </c>
      <c r="F14" s="4">
        <v>0.55518017810310905</v>
      </c>
      <c r="G14" s="4">
        <v>0.142938931880493</v>
      </c>
      <c r="I14" s="15" t="s">
        <v>27</v>
      </c>
      <c r="J14" s="4">
        <v>0.67758747637207395</v>
      </c>
      <c r="K14" s="4">
        <v>6.0112829352180597E-2</v>
      </c>
    </row>
    <row r="15" spans="1:14" x14ac:dyDescent="0.2">
      <c r="A15" s="6" t="s">
        <v>346</v>
      </c>
      <c r="B15" s="4">
        <v>0.68806227223601402</v>
      </c>
      <c r="C15" s="11">
        <v>5.7267981635751998E-4</v>
      </c>
      <c r="E15" s="6" t="s">
        <v>1008</v>
      </c>
      <c r="F15" s="4">
        <v>0.55048294638219797</v>
      </c>
      <c r="G15" s="4">
        <v>4.0179931074616301E-2</v>
      </c>
      <c r="I15" s="15" t="s">
        <v>24</v>
      </c>
      <c r="J15" s="4">
        <v>0.67218133116650602</v>
      </c>
      <c r="K15" s="12">
        <v>7.9120719539260403E-3</v>
      </c>
    </row>
    <row r="16" spans="1:14" x14ac:dyDescent="0.2">
      <c r="A16" s="6" t="s">
        <v>347</v>
      </c>
      <c r="B16" s="4">
        <v>0.66924659715898804</v>
      </c>
      <c r="C16" s="10">
        <v>8.6421231285556995E-5</v>
      </c>
      <c r="E16" s="6" t="s">
        <v>869</v>
      </c>
      <c r="F16" s="4">
        <v>0.55033019361991498</v>
      </c>
      <c r="G16" s="4">
        <v>0.124211185101442</v>
      </c>
      <c r="I16" s="15" t="s">
        <v>913</v>
      </c>
      <c r="J16" s="4">
        <v>0.64089941478630896</v>
      </c>
      <c r="K16" s="4">
        <v>4.0128100518368001E-2</v>
      </c>
    </row>
    <row r="17" spans="1:11" x14ac:dyDescent="0.2">
      <c r="A17" s="6" t="s">
        <v>451</v>
      </c>
      <c r="B17" s="4">
        <v>0.667969954938467</v>
      </c>
      <c r="C17" s="11">
        <v>3.0857048062174703E-4</v>
      </c>
      <c r="E17" s="6" t="s">
        <v>1013</v>
      </c>
      <c r="F17" s="4">
        <v>0.53537835415387602</v>
      </c>
      <c r="G17" s="4">
        <v>9.1057922282938797E-2</v>
      </c>
      <c r="I17" s="15" t="s">
        <v>303</v>
      </c>
      <c r="J17" s="4">
        <v>0.613868757928412</v>
      </c>
      <c r="K17" s="4">
        <v>6.0112829352180597E-2</v>
      </c>
    </row>
    <row r="18" spans="1:11" x14ac:dyDescent="0.2">
      <c r="A18" s="6" t="s">
        <v>476</v>
      </c>
      <c r="B18" s="4">
        <v>0.64345693302700202</v>
      </c>
      <c r="C18" s="12">
        <v>1.1995674337830901E-3</v>
      </c>
      <c r="E18" s="6" t="s">
        <v>883</v>
      </c>
      <c r="F18" s="4">
        <v>0.51268011662832402</v>
      </c>
      <c r="G18" s="4">
        <v>2.70284026225102E-2</v>
      </c>
      <c r="I18" s="15" t="s">
        <v>924</v>
      </c>
      <c r="J18" s="4">
        <v>0.60987156144460397</v>
      </c>
      <c r="K18" s="4">
        <v>8.13839540635449E-2</v>
      </c>
    </row>
    <row r="19" spans="1:11" x14ac:dyDescent="0.2">
      <c r="A19" s="6" t="s">
        <v>443</v>
      </c>
      <c r="B19" s="4">
        <v>0.64010943284699195</v>
      </c>
      <c r="C19" s="10">
        <v>3.0814281500699399E-5</v>
      </c>
      <c r="E19" s="6" t="s">
        <v>1017</v>
      </c>
      <c r="F19" s="4">
        <v>0.511102827764223</v>
      </c>
      <c r="G19" s="4">
        <v>0.142938931880493</v>
      </c>
      <c r="I19" s="15" t="s">
        <v>915</v>
      </c>
      <c r="J19" s="4">
        <v>0.60759739612737895</v>
      </c>
      <c r="K19" s="4">
        <v>0.102480380224408</v>
      </c>
    </row>
    <row r="20" spans="1:11" x14ac:dyDescent="0.2">
      <c r="A20" s="6" t="s">
        <v>503</v>
      </c>
      <c r="B20" s="4">
        <v>0.63937308945249705</v>
      </c>
      <c r="C20" s="12">
        <v>3.4030337845579201E-3</v>
      </c>
      <c r="E20" s="6" t="s">
        <v>103</v>
      </c>
      <c r="F20" s="4">
        <v>0.47262963918328899</v>
      </c>
      <c r="G20" s="4">
        <v>9.1057922282938797E-2</v>
      </c>
      <c r="I20" s="15" t="s">
        <v>931</v>
      </c>
      <c r="J20" s="4">
        <v>0.60698635364393505</v>
      </c>
      <c r="K20" s="4">
        <v>0.14901398016369899</v>
      </c>
    </row>
    <row r="21" spans="1:11" x14ac:dyDescent="0.2">
      <c r="A21" s="6" t="s">
        <v>501</v>
      </c>
      <c r="B21" s="4">
        <v>0.63198893136193901</v>
      </c>
      <c r="C21" s="12">
        <v>3.2622171989579399E-3</v>
      </c>
      <c r="E21" s="6" t="s">
        <v>1014</v>
      </c>
      <c r="F21" s="4">
        <v>0.47040352429038901</v>
      </c>
      <c r="G21" s="4">
        <v>9.1057922282938797E-2</v>
      </c>
      <c r="I21" s="15" t="s">
        <v>872</v>
      </c>
      <c r="J21" s="4">
        <v>0.59812217519595001</v>
      </c>
      <c r="K21" s="4">
        <v>6.0112829352180597E-2</v>
      </c>
    </row>
    <row r="22" spans="1:11" x14ac:dyDescent="0.2">
      <c r="A22" s="6" t="s">
        <v>475</v>
      </c>
      <c r="B22" s="4">
        <v>0.62652011888681403</v>
      </c>
      <c r="C22" s="12">
        <v>1.19475442365468E-3</v>
      </c>
      <c r="E22" s="6" t="s">
        <v>114</v>
      </c>
      <c r="F22" s="4">
        <v>0.46903314430424597</v>
      </c>
      <c r="G22" s="4">
        <v>0.138914833437566</v>
      </c>
      <c r="I22" s="15" t="s">
        <v>929</v>
      </c>
      <c r="J22" s="4">
        <v>0.59756196501701098</v>
      </c>
      <c r="K22" s="4">
        <v>0.130310032580224</v>
      </c>
    </row>
    <row r="23" spans="1:11" x14ac:dyDescent="0.2">
      <c r="A23" s="6" t="s">
        <v>438</v>
      </c>
      <c r="B23" s="4">
        <v>0.61799886886645505</v>
      </c>
      <c r="C23" s="10">
        <v>5.9917010930250402E-6</v>
      </c>
      <c r="E23" s="6" t="s">
        <v>1015</v>
      </c>
      <c r="F23" s="4">
        <v>0.44763317700656502</v>
      </c>
      <c r="G23" s="4">
        <v>9.4395518986854193E-2</v>
      </c>
      <c r="I23" s="15" t="s">
        <v>897</v>
      </c>
      <c r="J23" s="4">
        <v>0.58305071333339398</v>
      </c>
      <c r="K23" s="4">
        <v>8.9909724630169996E-2</v>
      </c>
    </row>
    <row r="24" spans="1:11" x14ac:dyDescent="0.2">
      <c r="A24" s="6" t="s">
        <v>485</v>
      </c>
      <c r="B24" s="4">
        <v>0.61167714137116103</v>
      </c>
      <c r="C24" s="12">
        <v>1.6987127760931999E-3</v>
      </c>
      <c r="E24" s="6" t="s">
        <v>876</v>
      </c>
      <c r="F24" s="4">
        <v>0.42038272362586299</v>
      </c>
      <c r="G24" s="4">
        <v>0.142938931880493</v>
      </c>
      <c r="I24" s="15" t="s">
        <v>432</v>
      </c>
      <c r="J24" s="4">
        <v>0.57989613123045503</v>
      </c>
      <c r="K24" s="4">
        <v>6.0112829352180597E-2</v>
      </c>
    </row>
    <row r="25" spans="1:11" x14ac:dyDescent="0.2">
      <c r="A25" s="6" t="s">
        <v>479</v>
      </c>
      <c r="B25" s="4">
        <v>0.61104443890149795</v>
      </c>
      <c r="C25" s="12">
        <v>1.2433050381124499E-3</v>
      </c>
      <c r="E25" s="6" t="s">
        <v>14</v>
      </c>
      <c r="F25" s="4">
        <v>0.39760548426736297</v>
      </c>
      <c r="G25" s="4">
        <v>0.124211185101442</v>
      </c>
      <c r="I25" s="15" t="s">
        <v>925</v>
      </c>
      <c r="J25" s="4">
        <v>0.57398894432355796</v>
      </c>
      <c r="K25" s="4">
        <v>8.13839540635449E-2</v>
      </c>
    </row>
    <row r="26" spans="1:11" x14ac:dyDescent="0.2">
      <c r="A26" s="6" t="s">
        <v>421</v>
      </c>
      <c r="B26" s="4">
        <v>0.60815340530196405</v>
      </c>
      <c r="C26" s="12">
        <v>9.6548807820081902E-3</v>
      </c>
      <c r="E26" s="6" t="s">
        <v>889</v>
      </c>
      <c r="F26" s="4">
        <v>-0.38756593573638998</v>
      </c>
      <c r="G26" s="4">
        <v>0.109738822773049</v>
      </c>
      <c r="I26" s="15" t="s">
        <v>919</v>
      </c>
      <c r="J26" s="4">
        <v>0.56581154851879101</v>
      </c>
      <c r="K26" s="4">
        <v>6.0112829352180597E-2</v>
      </c>
    </row>
    <row r="27" spans="1:11" x14ac:dyDescent="0.2">
      <c r="A27" s="6" t="s">
        <v>444</v>
      </c>
      <c r="B27" s="4">
        <v>0.60709110786817899</v>
      </c>
      <c r="C27" s="10">
        <v>5.9603267854809701E-5</v>
      </c>
      <c r="E27" s="6" t="s">
        <v>218</v>
      </c>
      <c r="F27" s="4">
        <v>-0.41837448380372599</v>
      </c>
      <c r="G27" s="4">
        <v>0.111499436573978</v>
      </c>
      <c r="I27" s="15" t="s">
        <v>787</v>
      </c>
      <c r="J27" s="4">
        <v>0.56509562324099305</v>
      </c>
      <c r="K27" s="4">
        <v>8.3557727246048097E-2</v>
      </c>
    </row>
    <row r="28" spans="1:11" x14ac:dyDescent="0.2">
      <c r="A28" s="6" t="s">
        <v>514</v>
      </c>
      <c r="B28" s="4">
        <v>0.60444555170049297</v>
      </c>
      <c r="C28" s="12">
        <v>5.4903980164298103E-3</v>
      </c>
      <c r="E28" s="6" t="s">
        <v>486</v>
      </c>
      <c r="F28" s="4">
        <v>-0.420249935669196</v>
      </c>
      <c r="G28" s="4">
        <v>9.4395518986854193E-2</v>
      </c>
      <c r="I28" s="15" t="s">
        <v>916</v>
      </c>
      <c r="J28" s="4">
        <v>0.564135529299293</v>
      </c>
      <c r="K28" s="4">
        <v>8.0086013903976599E-2</v>
      </c>
    </row>
    <row r="29" spans="1:11" x14ac:dyDescent="0.2">
      <c r="A29" s="6" t="s">
        <v>35</v>
      </c>
      <c r="B29" s="4">
        <v>0.60182459332967797</v>
      </c>
      <c r="C29" s="12">
        <v>1.92765661503481E-3</v>
      </c>
      <c r="E29" s="6" t="s">
        <v>858</v>
      </c>
      <c r="F29" s="4">
        <v>-0.43691723395833798</v>
      </c>
      <c r="G29" s="4">
        <v>9.1057922282938797E-2</v>
      </c>
      <c r="I29" s="15" t="s">
        <v>309</v>
      </c>
      <c r="J29" s="4">
        <v>0.55600837846814299</v>
      </c>
      <c r="K29" s="4">
        <v>0.130125569148072</v>
      </c>
    </row>
    <row r="30" spans="1:11" x14ac:dyDescent="0.2">
      <c r="A30" s="6" t="s">
        <v>461</v>
      </c>
      <c r="B30" s="4">
        <v>0.600855878128845</v>
      </c>
      <c r="C30" s="11">
        <v>6.7587349920045605E-4</v>
      </c>
      <c r="E30" s="6" t="s">
        <v>829</v>
      </c>
      <c r="F30" s="4">
        <v>-0.448130065937619</v>
      </c>
      <c r="G30" s="4">
        <v>8.1058312318026099E-2</v>
      </c>
      <c r="I30" s="15" t="s">
        <v>927</v>
      </c>
      <c r="J30" s="4">
        <v>0.55166918524776498</v>
      </c>
      <c r="K30" s="4">
        <v>8.3557727246048097E-2</v>
      </c>
    </row>
    <row r="31" spans="1:11" x14ac:dyDescent="0.2">
      <c r="A31" s="6" t="s">
        <v>457</v>
      </c>
      <c r="B31" s="4">
        <v>0.59829066160309397</v>
      </c>
      <c r="C31" s="11">
        <v>3.9641678972583298E-4</v>
      </c>
      <c r="E31" s="6" t="s">
        <v>896</v>
      </c>
      <c r="F31" s="4">
        <v>-0.45047093695680901</v>
      </c>
      <c r="G31" s="4">
        <v>0.11385650797098699</v>
      </c>
      <c r="I31" s="15" t="s">
        <v>5</v>
      </c>
      <c r="J31" s="4">
        <v>0.55031039953773297</v>
      </c>
      <c r="K31" s="4">
        <v>6.0112829352180597E-2</v>
      </c>
    </row>
    <row r="32" spans="1:11" x14ac:dyDescent="0.2">
      <c r="A32" s="6" t="s">
        <v>202</v>
      </c>
      <c r="B32" s="4">
        <v>0.59772664150489296</v>
      </c>
      <c r="C32" s="12">
        <v>7.7385719447007704E-3</v>
      </c>
      <c r="E32" s="6" t="s">
        <v>249</v>
      </c>
      <c r="F32" s="4">
        <v>-0.458508023859237</v>
      </c>
      <c r="G32" s="4">
        <v>6.7994985896603799E-2</v>
      </c>
      <c r="I32" s="15" t="s">
        <v>917</v>
      </c>
      <c r="J32" s="4">
        <v>0.54819582931788402</v>
      </c>
      <c r="K32" s="4">
        <v>8.9909724630169996E-2</v>
      </c>
    </row>
    <row r="33" spans="1:11" x14ac:dyDescent="0.2">
      <c r="A33" s="6" t="s">
        <v>448</v>
      </c>
      <c r="B33" s="4">
        <v>0.597657864792416</v>
      </c>
      <c r="C33" s="10">
        <v>8.4001803491220902E-5</v>
      </c>
      <c r="E33" s="6" t="s">
        <v>71</v>
      </c>
      <c r="F33" s="4">
        <v>-0.45862574370812498</v>
      </c>
      <c r="G33" s="4">
        <v>9.9441646860386396E-2</v>
      </c>
      <c r="I33" s="15" t="s">
        <v>581</v>
      </c>
      <c r="J33" s="4">
        <v>0.52670867771847496</v>
      </c>
      <c r="K33" s="4">
        <v>8.9909724630169996E-2</v>
      </c>
    </row>
    <row r="34" spans="1:11" x14ac:dyDescent="0.2">
      <c r="A34" s="6" t="s">
        <v>442</v>
      </c>
      <c r="B34" s="4">
        <v>0.59528764917163002</v>
      </c>
      <c r="C34" s="10">
        <v>2.6074995916446901E-5</v>
      </c>
      <c r="E34" s="6" t="s">
        <v>885</v>
      </c>
      <c r="F34" s="4">
        <v>-0.46354129650258902</v>
      </c>
      <c r="G34" s="4">
        <v>0.12646585086744999</v>
      </c>
      <c r="I34" s="15" t="s">
        <v>914</v>
      </c>
      <c r="J34" s="4">
        <v>0.52199609959280402</v>
      </c>
      <c r="K34" s="4">
        <v>0.13753735588356999</v>
      </c>
    </row>
    <row r="35" spans="1:11" x14ac:dyDescent="0.2">
      <c r="A35" s="6" t="s">
        <v>534</v>
      </c>
      <c r="B35" s="4">
        <v>0.59395827804108103</v>
      </c>
      <c r="C35" s="4">
        <v>1.0949962510142601E-2</v>
      </c>
      <c r="E35" s="6" t="s">
        <v>305</v>
      </c>
      <c r="F35" s="4">
        <v>-0.47291514148274</v>
      </c>
      <c r="G35" s="4">
        <v>0.12646585086744999</v>
      </c>
      <c r="I35" s="15" t="s">
        <v>249</v>
      </c>
      <c r="J35" s="4">
        <v>0.50216643032831698</v>
      </c>
      <c r="K35" s="4">
        <v>0.130310032580224</v>
      </c>
    </row>
    <row r="36" spans="1:11" x14ac:dyDescent="0.2">
      <c r="A36" s="6" t="s">
        <v>531</v>
      </c>
      <c r="B36" s="4">
        <v>0.58815796709290802</v>
      </c>
      <c r="C36" s="12">
        <v>9.2086952653321098E-3</v>
      </c>
      <c r="E36" s="6" t="s">
        <v>151</v>
      </c>
      <c r="F36" s="4">
        <v>-0.47656367727608101</v>
      </c>
      <c r="G36" s="4">
        <v>8.6040327343365197E-2</v>
      </c>
      <c r="I36" s="15" t="s">
        <v>651</v>
      </c>
      <c r="J36" s="4">
        <v>0.483178454112066</v>
      </c>
      <c r="K36" s="4">
        <v>8.9909724630169996E-2</v>
      </c>
    </row>
    <row r="37" spans="1:11" x14ac:dyDescent="0.2">
      <c r="A37" s="6" t="s">
        <v>483</v>
      </c>
      <c r="B37" s="4">
        <v>0.58433951110095905</v>
      </c>
      <c r="C37" s="12">
        <v>1.62520338424191E-3</v>
      </c>
      <c r="E37" s="6" t="s">
        <v>573</v>
      </c>
      <c r="F37" s="4">
        <v>-0.47773451467575401</v>
      </c>
      <c r="G37" s="4">
        <v>0.14723527958684299</v>
      </c>
      <c r="I37" s="15" t="s">
        <v>912</v>
      </c>
      <c r="J37" s="4">
        <v>0.42424864832333098</v>
      </c>
      <c r="K37" s="4">
        <v>9.9873835128134802E-2</v>
      </c>
    </row>
    <row r="38" spans="1:11" x14ac:dyDescent="0.2">
      <c r="A38" s="6" t="s">
        <v>19</v>
      </c>
      <c r="B38" s="4">
        <v>0.58187730426994899</v>
      </c>
      <c r="C38" s="12">
        <v>1.5747144680677101E-3</v>
      </c>
      <c r="E38" s="6" t="s">
        <v>523</v>
      </c>
      <c r="F38" s="4">
        <v>-0.484666321878432</v>
      </c>
      <c r="G38" s="4">
        <v>7.1268142435489207E-2</v>
      </c>
      <c r="I38" s="15" t="s">
        <v>932</v>
      </c>
      <c r="J38" s="4">
        <v>0.38299827804991099</v>
      </c>
      <c r="K38" s="4">
        <v>0.14901398016369899</v>
      </c>
    </row>
    <row r="39" spans="1:11" x14ac:dyDescent="0.2">
      <c r="A39" s="6" t="s">
        <v>447</v>
      </c>
      <c r="B39" s="4">
        <v>0.58142876545232902</v>
      </c>
      <c r="C39" s="10">
        <v>6.1945396990436595E-5</v>
      </c>
      <c r="E39" s="6" t="s">
        <v>887</v>
      </c>
      <c r="F39" s="4">
        <v>-0.48690066469954102</v>
      </c>
      <c r="G39" s="4">
        <v>9.4544758764654901E-2</v>
      </c>
      <c r="I39" s="15" t="s">
        <v>880</v>
      </c>
      <c r="J39" s="4">
        <v>-0.42049077043580002</v>
      </c>
      <c r="K39" s="4">
        <v>0.11275726037390001</v>
      </c>
    </row>
    <row r="40" spans="1:11" x14ac:dyDescent="0.2">
      <c r="A40" s="6" t="s">
        <v>481</v>
      </c>
      <c r="B40" s="4">
        <v>0.58018230563782003</v>
      </c>
      <c r="C40" s="12">
        <v>1.36777712044954E-3</v>
      </c>
      <c r="E40" s="6" t="s">
        <v>880</v>
      </c>
      <c r="F40" s="4">
        <v>-0.49626330721018302</v>
      </c>
      <c r="G40" s="4">
        <v>6.81983303208106E-3</v>
      </c>
      <c r="I40" s="15" t="s">
        <v>446</v>
      </c>
      <c r="J40" s="4">
        <v>-0.47051305932590198</v>
      </c>
      <c r="K40" s="4">
        <v>0.130310032580224</v>
      </c>
    </row>
    <row r="41" spans="1:11" x14ac:dyDescent="0.2">
      <c r="A41" s="6" t="s">
        <v>435</v>
      </c>
      <c r="B41" s="4">
        <v>0.57852461651835896</v>
      </c>
      <c r="C41" s="10">
        <v>5.1470585398259997E-8</v>
      </c>
      <c r="E41" s="6" t="s">
        <v>911</v>
      </c>
      <c r="F41" s="4">
        <v>-0.49649495404309102</v>
      </c>
      <c r="G41" s="4">
        <v>9.1057922282938797E-2</v>
      </c>
      <c r="I41" s="15" t="s">
        <v>926</v>
      </c>
      <c r="J41" s="4">
        <v>-0.48600771350716898</v>
      </c>
      <c r="K41" s="4">
        <v>8.13839540635449E-2</v>
      </c>
    </row>
    <row r="42" spans="1:11" x14ac:dyDescent="0.2">
      <c r="A42" s="6" t="s">
        <v>454</v>
      </c>
      <c r="B42" s="4">
        <v>0.57821519904018204</v>
      </c>
      <c r="C42" s="11">
        <v>3.9155742189574198E-4</v>
      </c>
      <c r="E42" s="6" t="s">
        <v>426</v>
      </c>
      <c r="F42" s="4">
        <v>-0.50962568526222796</v>
      </c>
      <c r="G42" s="4">
        <v>0.120908053377957</v>
      </c>
      <c r="I42" s="15" t="s">
        <v>867</v>
      </c>
      <c r="J42" s="4">
        <v>-0.493211352101388</v>
      </c>
      <c r="K42" s="4">
        <v>0.102480380224408</v>
      </c>
    </row>
    <row r="43" spans="1:11" x14ac:dyDescent="0.2">
      <c r="A43" s="6" t="s">
        <v>505</v>
      </c>
      <c r="B43" s="4">
        <v>0.57539926790913098</v>
      </c>
      <c r="C43" s="12">
        <v>3.9233060529267703E-3</v>
      </c>
      <c r="E43" s="6" t="s">
        <v>884</v>
      </c>
      <c r="F43" s="4">
        <v>-0.51999102666717301</v>
      </c>
      <c r="G43" s="4">
        <v>6.3230500863674294E-2</v>
      </c>
      <c r="I43" s="15" t="s">
        <v>864</v>
      </c>
      <c r="J43" s="4">
        <v>-0.51628320520596804</v>
      </c>
      <c r="K43" s="4">
        <v>0.130310032580224</v>
      </c>
    </row>
    <row r="44" spans="1:11" x14ac:dyDescent="0.2">
      <c r="A44" s="6" t="s">
        <v>378</v>
      </c>
      <c r="B44" s="4">
        <v>0.57408455242161704</v>
      </c>
      <c r="C44" s="10">
        <v>1.0569212456814199E-5</v>
      </c>
      <c r="E44" s="6" t="s">
        <v>560</v>
      </c>
      <c r="F44" s="4">
        <v>-0.52260252252091299</v>
      </c>
      <c r="G44" s="4">
        <v>4.1789560458725998E-2</v>
      </c>
      <c r="I44" s="15" t="s">
        <v>900</v>
      </c>
      <c r="J44" s="4">
        <v>-0.52081918486273404</v>
      </c>
      <c r="K44" s="4">
        <v>9.8019638858460503E-2</v>
      </c>
    </row>
    <row r="45" spans="1:11" x14ac:dyDescent="0.2">
      <c r="A45" s="6" t="s">
        <v>546</v>
      </c>
      <c r="B45" s="4">
        <v>0.57086299228520598</v>
      </c>
      <c r="C45" s="4">
        <v>1.6232158441735301E-2</v>
      </c>
      <c r="E45" s="6" t="s">
        <v>821</v>
      </c>
      <c r="F45" s="4">
        <v>-0.523275744190419</v>
      </c>
      <c r="G45" s="4">
        <v>9.9441646860386396E-2</v>
      </c>
      <c r="I45" s="15" t="s">
        <v>930</v>
      </c>
      <c r="J45" s="4">
        <v>-0.53165670984324898</v>
      </c>
      <c r="K45" s="4">
        <v>0.130310032580224</v>
      </c>
    </row>
    <row r="46" spans="1:11" x14ac:dyDescent="0.2">
      <c r="A46" s="6" t="s">
        <v>470</v>
      </c>
      <c r="B46" s="4">
        <v>0.57054627166294702</v>
      </c>
      <c r="C46" s="11">
        <v>8.9394304338467E-4</v>
      </c>
      <c r="E46" s="6" t="s">
        <v>859</v>
      </c>
      <c r="F46" s="4">
        <v>-0.52327637657859305</v>
      </c>
      <c r="G46" s="4">
        <v>7.2648751234515793E-2</v>
      </c>
      <c r="I46" s="15" t="s">
        <v>928</v>
      </c>
      <c r="J46" s="4">
        <v>-0.53874915454953798</v>
      </c>
      <c r="K46" s="4">
        <v>9.9873835128134802E-2</v>
      </c>
    </row>
    <row r="47" spans="1:11" x14ac:dyDescent="0.2">
      <c r="A47" s="6" t="s">
        <v>535</v>
      </c>
      <c r="B47" s="4">
        <v>0.56782403521367497</v>
      </c>
      <c r="C47" s="4">
        <v>1.16625806927773E-2</v>
      </c>
      <c r="E47" s="6" t="s">
        <v>409</v>
      </c>
      <c r="F47" s="4">
        <v>-0.524385342433629</v>
      </c>
      <c r="G47" s="4">
        <v>0.142938931880493</v>
      </c>
      <c r="I47" s="15" t="s">
        <v>550</v>
      </c>
      <c r="J47" s="4">
        <v>-0.54747135323939999</v>
      </c>
      <c r="K47" s="4">
        <v>5.3858854711938201E-2</v>
      </c>
    </row>
    <row r="48" spans="1:11" x14ac:dyDescent="0.2">
      <c r="A48" s="6" t="s">
        <v>506</v>
      </c>
      <c r="B48" s="4">
        <v>0.56453012069772002</v>
      </c>
      <c r="C48" s="12">
        <v>4.7482052562937199E-3</v>
      </c>
      <c r="E48" s="6" t="s">
        <v>433</v>
      </c>
      <c r="F48" s="4">
        <v>-0.52482519345174605</v>
      </c>
      <c r="G48" s="4">
        <v>9.6257588753632106E-2</v>
      </c>
      <c r="I48" s="15" t="s">
        <v>860</v>
      </c>
      <c r="J48" s="4">
        <v>-0.55773641177512501</v>
      </c>
      <c r="K48" s="4">
        <v>0.14901398016369899</v>
      </c>
    </row>
    <row r="49" spans="1:11" x14ac:dyDescent="0.2">
      <c r="A49" s="6" t="s">
        <v>488</v>
      </c>
      <c r="B49" s="4">
        <v>0.56117548741922896</v>
      </c>
      <c r="C49" s="12">
        <v>1.73861456855699E-3</v>
      </c>
      <c r="E49" s="6" t="s">
        <v>366</v>
      </c>
      <c r="F49" s="4">
        <v>-0.52992152431994599</v>
      </c>
      <c r="G49" s="4">
        <v>8.1058312318026099E-2</v>
      </c>
      <c r="I49" s="15" t="s">
        <v>870</v>
      </c>
      <c r="J49" s="4">
        <v>-0.58440241115161795</v>
      </c>
      <c r="K49" s="4">
        <v>9.6689766144238298E-2</v>
      </c>
    </row>
    <row r="50" spans="1:11" x14ac:dyDescent="0.2">
      <c r="A50" s="6" t="s">
        <v>520</v>
      </c>
      <c r="B50" s="4">
        <v>0.55977648465347996</v>
      </c>
      <c r="C50" s="12">
        <v>6.0905538970364697E-3</v>
      </c>
      <c r="E50" s="6" t="s">
        <v>906</v>
      </c>
      <c r="F50" s="4">
        <v>-0.53494726771283196</v>
      </c>
      <c r="G50" s="4">
        <v>0.142938931880493</v>
      </c>
      <c r="I50" s="15" t="s">
        <v>901</v>
      </c>
      <c r="J50" s="4">
        <v>-0.58784773402048895</v>
      </c>
      <c r="K50" s="4">
        <v>4.1510739405164102E-2</v>
      </c>
    </row>
    <row r="51" spans="1:11" x14ac:dyDescent="0.2">
      <c r="A51" s="6" t="s">
        <v>224</v>
      </c>
      <c r="B51" s="4">
        <v>0.559702443581236</v>
      </c>
      <c r="C51" s="10">
        <v>9.4449743623023906E-5</v>
      </c>
      <c r="E51" s="6" t="s">
        <v>862</v>
      </c>
      <c r="F51" s="4">
        <v>-0.53564469420505201</v>
      </c>
      <c r="G51" s="4">
        <v>5.6519562310417798E-2</v>
      </c>
      <c r="I51" s="15" t="s">
        <v>907</v>
      </c>
      <c r="J51" s="4">
        <v>-0.59493801245719602</v>
      </c>
      <c r="K51" s="4">
        <v>8.13839540635449E-2</v>
      </c>
    </row>
    <row r="52" spans="1:11" x14ac:dyDescent="0.2">
      <c r="A52" s="6" t="s">
        <v>516</v>
      </c>
      <c r="B52" s="4">
        <v>0.55637546827990403</v>
      </c>
      <c r="C52" s="12">
        <v>5.4903980164298103E-3</v>
      </c>
      <c r="E52" s="6" t="s">
        <v>197</v>
      </c>
      <c r="F52" s="4">
        <v>-0.53992680885171895</v>
      </c>
      <c r="G52" s="4">
        <v>0.124211185101442</v>
      </c>
      <c r="I52" s="15" t="s">
        <v>890</v>
      </c>
      <c r="J52" s="4">
        <v>-0.60051546292200597</v>
      </c>
      <c r="K52" s="4">
        <v>9.1767066868745001E-2</v>
      </c>
    </row>
    <row r="53" spans="1:11" x14ac:dyDescent="0.2">
      <c r="A53" s="6" t="s">
        <v>518</v>
      </c>
      <c r="B53" s="4">
        <v>0.55622470148855896</v>
      </c>
      <c r="C53" s="12">
        <v>5.7270885799726801E-3</v>
      </c>
      <c r="E53" s="6" t="s">
        <v>493</v>
      </c>
      <c r="F53" s="4">
        <v>-0.54640887854902398</v>
      </c>
      <c r="G53" s="4">
        <v>9.1057922282938797E-2</v>
      </c>
      <c r="I53" s="15" t="s">
        <v>786</v>
      </c>
      <c r="J53" s="4">
        <v>-0.60675160300455599</v>
      </c>
      <c r="K53" s="4">
        <v>6.0112829352180597E-2</v>
      </c>
    </row>
    <row r="54" spans="1:11" x14ac:dyDescent="0.2">
      <c r="A54" s="6" t="s">
        <v>480</v>
      </c>
      <c r="B54" s="4">
        <v>0.55501260202929803</v>
      </c>
      <c r="C54" s="12">
        <v>1.36777712044954E-3</v>
      </c>
      <c r="E54" s="6" t="s">
        <v>852</v>
      </c>
      <c r="F54" s="4">
        <v>-0.54642069213081501</v>
      </c>
      <c r="G54" s="4">
        <v>9.7243295426270096E-2</v>
      </c>
      <c r="I54" s="15" t="s">
        <v>491</v>
      </c>
      <c r="J54" s="4">
        <v>-0.60807415489147498</v>
      </c>
      <c r="K54" s="4">
        <v>0.11275726037390001</v>
      </c>
    </row>
    <row r="55" spans="1:11" x14ac:dyDescent="0.2">
      <c r="A55" s="6" t="s">
        <v>32</v>
      </c>
      <c r="B55" s="4">
        <v>0.54330201191541205</v>
      </c>
      <c r="C55" s="10">
        <v>5.4786442138870099E-5</v>
      </c>
      <c r="E55" s="6" t="s">
        <v>224</v>
      </c>
      <c r="F55" s="4">
        <v>-0.55031582775705601</v>
      </c>
      <c r="G55" s="4">
        <v>3.4570852490583497E-2</v>
      </c>
      <c r="I55" s="15" t="s">
        <v>906</v>
      </c>
      <c r="J55" s="4">
        <v>-0.60971750427056104</v>
      </c>
      <c r="K55" s="4">
        <v>6.0112829352180597E-2</v>
      </c>
    </row>
    <row r="56" spans="1:11" x14ac:dyDescent="0.2">
      <c r="A56" s="6" t="s">
        <v>600</v>
      </c>
      <c r="B56" s="4">
        <v>0.54300719617780602</v>
      </c>
      <c r="C56" s="4">
        <v>3.4770510893501798E-2</v>
      </c>
      <c r="E56" s="6" t="s">
        <v>547</v>
      </c>
      <c r="F56" s="4">
        <v>-0.55281973421135899</v>
      </c>
      <c r="G56" s="4">
        <v>3.1401494516928599E-2</v>
      </c>
      <c r="I56" s="15" t="s">
        <v>908</v>
      </c>
      <c r="J56" s="4">
        <v>-0.61887848574308602</v>
      </c>
      <c r="K56" s="4">
        <v>6.0112829352180597E-2</v>
      </c>
    </row>
    <row r="57" spans="1:11" x14ac:dyDescent="0.2">
      <c r="A57" s="6" t="s">
        <v>491</v>
      </c>
      <c r="B57" s="4">
        <v>0.54280001941965395</v>
      </c>
      <c r="C57" s="12">
        <v>1.98848976961714E-3</v>
      </c>
      <c r="E57" s="6" t="s">
        <v>874</v>
      </c>
      <c r="F57" s="4">
        <v>-0.55474776052339003</v>
      </c>
      <c r="G57" s="4">
        <v>0.126832777951009</v>
      </c>
      <c r="I57" s="15" t="s">
        <v>886</v>
      </c>
      <c r="J57" s="4">
        <v>-0.62141660316762504</v>
      </c>
      <c r="K57" s="4">
        <v>5.3858854711938201E-2</v>
      </c>
    </row>
    <row r="58" spans="1:11" x14ac:dyDescent="0.2">
      <c r="A58" s="6" t="s">
        <v>440</v>
      </c>
      <c r="B58" s="4">
        <v>0.542253744875418</v>
      </c>
      <c r="C58" s="10">
        <v>1.00542959587477E-5</v>
      </c>
      <c r="E58" s="6" t="s">
        <v>453</v>
      </c>
      <c r="F58" s="4">
        <v>-0.56841478614412699</v>
      </c>
      <c r="G58" s="4">
        <v>6.81983303208106E-3</v>
      </c>
      <c r="I58" s="15" t="s">
        <v>604</v>
      </c>
      <c r="J58" s="4">
        <v>-0.62348056537653496</v>
      </c>
      <c r="K58" s="4">
        <v>6.0112829352180597E-2</v>
      </c>
    </row>
    <row r="59" spans="1:11" x14ac:dyDescent="0.2">
      <c r="A59" s="6" t="s">
        <v>177</v>
      </c>
      <c r="B59" s="4">
        <v>0.54043057755762902</v>
      </c>
      <c r="C59" s="12">
        <v>1.2433050381124499E-3</v>
      </c>
      <c r="E59" s="6" t="s">
        <v>35</v>
      </c>
      <c r="F59" s="4">
        <v>-0.57036121302553899</v>
      </c>
      <c r="G59" s="4">
        <v>6.22096680231356E-2</v>
      </c>
      <c r="I59" s="15" t="s">
        <v>743</v>
      </c>
      <c r="J59" s="4">
        <v>-0.62393171776835399</v>
      </c>
      <c r="K59" s="4">
        <v>9.9873835128134802E-2</v>
      </c>
    </row>
    <row r="60" spans="1:11" x14ac:dyDescent="0.2">
      <c r="A60" s="6" t="s">
        <v>446</v>
      </c>
      <c r="B60" s="4">
        <v>0.53943841381185198</v>
      </c>
      <c r="C60" s="10">
        <v>6.1945396990436595E-5</v>
      </c>
      <c r="E60" s="6" t="s">
        <v>902</v>
      </c>
      <c r="F60" s="4">
        <v>-0.57769058297259901</v>
      </c>
      <c r="G60" s="4">
        <v>0.13673948725601601</v>
      </c>
      <c r="I60" s="15" t="s">
        <v>868</v>
      </c>
      <c r="J60" s="4">
        <v>-0.625159665870056</v>
      </c>
      <c r="K60" s="4">
        <v>6.0112829352180597E-2</v>
      </c>
    </row>
    <row r="61" spans="1:11" x14ac:dyDescent="0.2">
      <c r="A61" s="6" t="s">
        <v>458</v>
      </c>
      <c r="B61" s="4">
        <v>0.538569056840425</v>
      </c>
      <c r="C61" s="11">
        <v>3.9641678972583298E-4</v>
      </c>
      <c r="E61" s="6" t="s">
        <v>803</v>
      </c>
      <c r="F61" s="4">
        <v>-0.57800165861598196</v>
      </c>
      <c r="G61" s="4">
        <v>3.6363920495679797E-2</v>
      </c>
      <c r="I61" s="15" t="s">
        <v>849</v>
      </c>
      <c r="J61" s="4">
        <v>-0.62885078607973799</v>
      </c>
      <c r="K61" s="4">
        <v>1.8579426804657899E-2</v>
      </c>
    </row>
    <row r="62" spans="1:11" x14ac:dyDescent="0.2">
      <c r="A62" s="6" t="s">
        <v>452</v>
      </c>
      <c r="B62" s="4">
        <v>0.53822241641036395</v>
      </c>
      <c r="C62" s="11">
        <v>3.0857048062174703E-4</v>
      </c>
      <c r="E62" s="6" t="s">
        <v>1016</v>
      </c>
      <c r="F62" s="4">
        <v>-0.58332522920544405</v>
      </c>
      <c r="G62" s="4">
        <v>0.124211185101442</v>
      </c>
      <c r="I62" s="15" t="s">
        <v>547</v>
      </c>
      <c r="J62" s="4">
        <v>-0.62971428593690904</v>
      </c>
      <c r="K62" s="4">
        <v>8.3557727246048097E-2</v>
      </c>
    </row>
    <row r="63" spans="1:11" x14ac:dyDescent="0.2">
      <c r="A63" s="6" t="s">
        <v>465</v>
      </c>
      <c r="B63" s="4">
        <v>0.53610661065013299</v>
      </c>
      <c r="C63" s="11">
        <v>7.4210789390245703E-4</v>
      </c>
      <c r="E63" s="6" t="s">
        <v>700</v>
      </c>
      <c r="F63" s="4">
        <v>-0.58354361571282098</v>
      </c>
      <c r="G63" s="4">
        <v>0.142938931880493</v>
      </c>
      <c r="I63" s="15" t="s">
        <v>844</v>
      </c>
      <c r="J63" s="4">
        <v>-0.63655851687443599</v>
      </c>
      <c r="K63" s="4">
        <v>4.8555310170559203E-2</v>
      </c>
    </row>
    <row r="64" spans="1:11" x14ac:dyDescent="0.2">
      <c r="A64" s="6" t="s">
        <v>467</v>
      </c>
      <c r="B64" s="4">
        <v>0.53510750642915605</v>
      </c>
      <c r="C64" s="11">
        <v>7.7082670199883196E-4</v>
      </c>
      <c r="E64" s="6" t="s">
        <v>891</v>
      </c>
      <c r="F64" s="4">
        <v>-0.58431211356330004</v>
      </c>
      <c r="G64" s="4">
        <v>3.1401494516928599E-2</v>
      </c>
      <c r="I64" s="15" t="s">
        <v>225</v>
      </c>
      <c r="J64" s="4">
        <v>-0.642655885236045</v>
      </c>
      <c r="K64" s="4">
        <v>5.1062842573160003E-2</v>
      </c>
    </row>
    <row r="65" spans="1:11" x14ac:dyDescent="0.2">
      <c r="A65" s="6" t="s">
        <v>493</v>
      </c>
      <c r="B65" s="4">
        <v>0.53362483275710104</v>
      </c>
      <c r="C65" s="12">
        <v>2.31843047940203E-3</v>
      </c>
      <c r="E65" s="6" t="s">
        <v>202</v>
      </c>
      <c r="F65" s="4">
        <v>-0.58513260101548903</v>
      </c>
      <c r="G65" s="4">
        <v>8.6040327343365197E-2</v>
      </c>
      <c r="I65" s="15" t="s">
        <v>497</v>
      </c>
      <c r="J65" s="4">
        <v>-0.66644803580168799</v>
      </c>
      <c r="K65" s="4">
        <v>4.8555310170559203E-2</v>
      </c>
    </row>
    <row r="66" spans="1:11" x14ac:dyDescent="0.2">
      <c r="A66" s="6" t="s">
        <v>436</v>
      </c>
      <c r="B66" s="4">
        <v>0.53357543048845602</v>
      </c>
      <c r="C66" s="10">
        <v>2.6119589943600601E-7</v>
      </c>
      <c r="E66" s="6" t="s">
        <v>223</v>
      </c>
      <c r="F66" s="4">
        <v>-0.58662311146908497</v>
      </c>
      <c r="G66" s="4">
        <v>2.70284026225102E-2</v>
      </c>
      <c r="I66" s="15" t="s">
        <v>904</v>
      </c>
      <c r="J66" s="4">
        <v>-0.66919430768120702</v>
      </c>
      <c r="K66" s="4">
        <v>1.8579426804657899E-2</v>
      </c>
    </row>
    <row r="67" spans="1:11" x14ac:dyDescent="0.2">
      <c r="A67" s="6" t="s">
        <v>510</v>
      </c>
      <c r="B67" s="4">
        <v>0.53283208918434899</v>
      </c>
      <c r="C67" s="12">
        <v>5.1074241510204602E-3</v>
      </c>
      <c r="E67" s="6" t="s">
        <v>737</v>
      </c>
      <c r="F67" s="4">
        <v>-0.58827016756922601</v>
      </c>
      <c r="G67" s="4">
        <v>0.142938931880493</v>
      </c>
      <c r="I67" s="15" t="s">
        <v>20</v>
      </c>
      <c r="J67" s="4">
        <v>-0.68690273946955904</v>
      </c>
      <c r="K67" s="4">
        <v>6.0112829352180597E-2</v>
      </c>
    </row>
    <row r="68" spans="1:11" x14ac:dyDescent="0.2">
      <c r="A68" s="6" t="s">
        <v>559</v>
      </c>
      <c r="B68" s="4">
        <v>0.53222068451675597</v>
      </c>
      <c r="C68" s="4">
        <v>1.8194869313116299E-2</v>
      </c>
      <c r="E68" s="6" t="s">
        <v>1018</v>
      </c>
      <c r="F68" s="4">
        <v>-0.592846672042177</v>
      </c>
      <c r="G68" s="4">
        <v>0.142938931880493</v>
      </c>
      <c r="I68" s="15" t="s">
        <v>615</v>
      </c>
      <c r="J68" s="4">
        <v>-0.69034353860810405</v>
      </c>
      <c r="K68" s="4">
        <v>6.0112829352180597E-2</v>
      </c>
    </row>
    <row r="69" spans="1:11" x14ac:dyDescent="0.2">
      <c r="A69" s="6" t="s">
        <v>499</v>
      </c>
      <c r="B69" s="4">
        <v>0.530389542013884</v>
      </c>
      <c r="C69" s="12">
        <v>3.24951004582047E-3</v>
      </c>
      <c r="E69" s="6" t="s">
        <v>849</v>
      </c>
      <c r="F69" s="4">
        <v>-0.59410627912928504</v>
      </c>
      <c r="G69" s="4">
        <v>9.4668257996664007E-3</v>
      </c>
      <c r="I69" s="15" t="s">
        <v>161</v>
      </c>
      <c r="J69" s="4">
        <v>-0.71342567842271398</v>
      </c>
      <c r="K69" s="12">
        <v>1.2379048823333799E-3</v>
      </c>
    </row>
    <row r="70" spans="1:11" x14ac:dyDescent="0.2">
      <c r="A70" s="6" t="s">
        <v>287</v>
      </c>
      <c r="B70" s="4">
        <v>0.52861016950730999</v>
      </c>
      <c r="C70" s="12">
        <v>9.6935665596767405E-4</v>
      </c>
      <c r="E70" s="6" t="s">
        <v>898</v>
      </c>
      <c r="F70" s="4">
        <v>-0.59680772460006004</v>
      </c>
      <c r="G70" s="4">
        <v>0.142938931880493</v>
      </c>
      <c r="I70" s="15" t="s">
        <v>74</v>
      </c>
      <c r="J70" s="4">
        <v>-0.77246898920392604</v>
      </c>
      <c r="K70" s="4">
        <v>1.8579426804657899E-2</v>
      </c>
    </row>
    <row r="71" spans="1:11" x14ac:dyDescent="0.2">
      <c r="A71" s="6" t="s">
        <v>472</v>
      </c>
      <c r="B71" s="4">
        <v>0.52771018611825204</v>
      </c>
      <c r="C71" s="12">
        <v>9.6935665596767405E-4</v>
      </c>
      <c r="E71" s="6" t="s">
        <v>888</v>
      </c>
      <c r="F71" s="4">
        <v>-0.59682001841588295</v>
      </c>
      <c r="G71" s="4">
        <v>0.14723527958684299</v>
      </c>
      <c r="I71" s="15" t="s">
        <v>531</v>
      </c>
      <c r="J71" s="4">
        <v>-0.79252835673636302</v>
      </c>
      <c r="K71" s="4">
        <v>1.8579426804657899E-2</v>
      </c>
    </row>
    <row r="72" spans="1:11" x14ac:dyDescent="0.2">
      <c r="A72" s="6" t="s">
        <v>609</v>
      </c>
      <c r="B72" s="4">
        <v>0.52750007015394995</v>
      </c>
      <c r="C72" s="4">
        <v>3.9251205199076503E-2</v>
      </c>
      <c r="E72" s="6" t="s">
        <v>509</v>
      </c>
      <c r="F72" s="4">
        <v>-0.59691852777236798</v>
      </c>
      <c r="G72" s="11">
        <v>4.9422558631311605E-4</v>
      </c>
      <c r="I72" s="15" t="s">
        <v>422</v>
      </c>
      <c r="J72" s="4">
        <v>-0.85146999921882605</v>
      </c>
      <c r="K72" s="12">
        <v>9.1599893874928905E-3</v>
      </c>
    </row>
    <row r="73" spans="1:11" x14ac:dyDescent="0.2">
      <c r="A73" s="6" t="s">
        <v>492</v>
      </c>
      <c r="B73" s="4">
        <v>0.52718552475912495</v>
      </c>
      <c r="C73" s="12">
        <v>2.19981248882593E-3</v>
      </c>
      <c r="E73" s="6" t="s">
        <v>881</v>
      </c>
      <c r="F73" s="4">
        <v>-0.60061124332074001</v>
      </c>
      <c r="G73" s="4">
        <v>7.2648751234515793E-2</v>
      </c>
    </row>
    <row r="74" spans="1:11" x14ac:dyDescent="0.2">
      <c r="A74" s="6" t="s">
        <v>468</v>
      </c>
      <c r="B74" s="4">
        <v>0.52503540161023099</v>
      </c>
      <c r="C74" s="11">
        <v>8.0836204246615795E-4</v>
      </c>
      <c r="E74" s="6" t="s">
        <v>49</v>
      </c>
      <c r="F74" s="4">
        <v>-0.60539874587672804</v>
      </c>
      <c r="G74" s="4">
        <v>3.6677018958854501E-2</v>
      </c>
    </row>
    <row r="75" spans="1:11" x14ac:dyDescent="0.2">
      <c r="A75" s="6" t="s">
        <v>571</v>
      </c>
      <c r="B75" s="4">
        <v>0.52371151841917796</v>
      </c>
      <c r="C75" s="4">
        <v>2.6650723905657401E-2</v>
      </c>
      <c r="E75" s="6" t="s">
        <v>498</v>
      </c>
      <c r="F75" s="4">
        <v>-0.60603889376800701</v>
      </c>
      <c r="G75" s="4">
        <v>0.111499436573978</v>
      </c>
    </row>
    <row r="76" spans="1:11" x14ac:dyDescent="0.2">
      <c r="A76" s="6" t="s">
        <v>482</v>
      </c>
      <c r="B76" s="4">
        <v>0.52076316107748</v>
      </c>
      <c r="C76" s="12">
        <v>1.454031710934E-3</v>
      </c>
      <c r="E76" s="6" t="s">
        <v>513</v>
      </c>
      <c r="F76" s="4">
        <v>-0.60710308669058599</v>
      </c>
      <c r="G76" s="4">
        <v>8.1058312318026099E-2</v>
      </c>
    </row>
    <row r="77" spans="1:11" x14ac:dyDescent="0.2">
      <c r="A77" s="6" t="s">
        <v>497</v>
      </c>
      <c r="B77" s="4">
        <v>0.520499095597179</v>
      </c>
      <c r="C77" s="12">
        <v>3.06365053625305E-3</v>
      </c>
      <c r="E77" s="6" t="s">
        <v>875</v>
      </c>
      <c r="F77" s="4">
        <v>-0.60746686804780703</v>
      </c>
      <c r="G77" s="4">
        <v>8.0708198485016702E-2</v>
      </c>
    </row>
    <row r="78" spans="1:11" x14ac:dyDescent="0.2">
      <c r="A78" s="6" t="s">
        <v>456</v>
      </c>
      <c r="B78" s="4">
        <v>0.51980859651977895</v>
      </c>
      <c r="C78" s="11">
        <v>3.93917888147982E-4</v>
      </c>
      <c r="E78" s="6" t="s">
        <v>211</v>
      </c>
      <c r="F78" s="4">
        <v>-0.61096541327958898</v>
      </c>
      <c r="G78" s="4">
        <v>6.5756145687075093E-2</v>
      </c>
    </row>
    <row r="79" spans="1:11" x14ac:dyDescent="0.2">
      <c r="A79" s="6" t="s">
        <v>588</v>
      </c>
      <c r="B79" s="4">
        <v>0.51964296788898401</v>
      </c>
      <c r="C79" s="4">
        <v>3.2288288646651897E-2</v>
      </c>
      <c r="E79" s="6" t="s">
        <v>225</v>
      </c>
      <c r="F79" s="4">
        <v>-0.61374641473688496</v>
      </c>
      <c r="G79" s="4">
        <v>9.1057922282938797E-2</v>
      </c>
    </row>
    <row r="80" spans="1:11" x14ac:dyDescent="0.2">
      <c r="A80" s="6" t="s">
        <v>474</v>
      </c>
      <c r="B80" s="4">
        <v>0.51855379657796097</v>
      </c>
      <c r="C80" s="12">
        <v>1.15611940984959E-3</v>
      </c>
      <c r="E80" s="6" t="s">
        <v>566</v>
      </c>
      <c r="F80" s="4">
        <v>-0.61423575188137902</v>
      </c>
      <c r="G80" s="4">
        <v>0.105173068422398</v>
      </c>
    </row>
    <row r="81" spans="1:7" x14ac:dyDescent="0.2">
      <c r="A81" s="6" t="s">
        <v>538</v>
      </c>
      <c r="B81" s="4">
        <v>0.51631489869279201</v>
      </c>
      <c r="C81" s="4">
        <v>1.24317514672983E-2</v>
      </c>
      <c r="E81" s="6" t="s">
        <v>910</v>
      </c>
      <c r="F81" s="4">
        <v>-0.61494626284244103</v>
      </c>
      <c r="G81" s="4">
        <v>8.8892479398856902E-2</v>
      </c>
    </row>
    <row r="82" spans="1:7" x14ac:dyDescent="0.2">
      <c r="A82" s="6" t="s">
        <v>540</v>
      </c>
      <c r="B82" s="4">
        <v>0.511106292119341</v>
      </c>
      <c r="C82" s="4">
        <v>1.3304752760692E-2</v>
      </c>
      <c r="E82" s="6" t="s">
        <v>903</v>
      </c>
      <c r="F82" s="4">
        <v>-0.61560257685410402</v>
      </c>
      <c r="G82" s="4">
        <v>0.100527750317059</v>
      </c>
    </row>
    <row r="83" spans="1:7" x14ac:dyDescent="0.2">
      <c r="A83" s="6" t="s">
        <v>622</v>
      </c>
      <c r="B83" s="4">
        <v>0.50899300110670398</v>
      </c>
      <c r="C83" s="4">
        <v>4.41469229759507E-2</v>
      </c>
      <c r="E83" s="6" t="s">
        <v>328</v>
      </c>
      <c r="F83" s="4">
        <v>-0.620055897398611</v>
      </c>
      <c r="G83" s="4">
        <v>3.1654477892726698E-2</v>
      </c>
    </row>
    <row r="84" spans="1:7" x14ac:dyDescent="0.2">
      <c r="A84" s="6" t="s">
        <v>180</v>
      </c>
      <c r="B84" s="4">
        <v>0.50709601671530102</v>
      </c>
      <c r="C84" s="10">
        <v>8.7898464079222104E-5</v>
      </c>
      <c r="E84" s="6" t="s">
        <v>855</v>
      </c>
      <c r="F84" s="4">
        <v>-0.62133591878842198</v>
      </c>
      <c r="G84" s="4">
        <v>9.4668257996664007E-3</v>
      </c>
    </row>
    <row r="85" spans="1:7" x14ac:dyDescent="0.2">
      <c r="A85" s="6" t="s">
        <v>489</v>
      </c>
      <c r="B85" s="4">
        <v>0.50580522635096803</v>
      </c>
      <c r="C85" s="12">
        <v>1.7757174345133301E-3</v>
      </c>
      <c r="E85" s="6" t="s">
        <v>267</v>
      </c>
      <c r="F85" s="4">
        <v>-0.62513975278115796</v>
      </c>
      <c r="G85" s="4">
        <v>6.81983303208106E-3</v>
      </c>
    </row>
    <row r="86" spans="1:7" x14ac:dyDescent="0.2">
      <c r="A86" s="6" t="s">
        <v>471</v>
      </c>
      <c r="B86" s="4">
        <v>0.50443922203791203</v>
      </c>
      <c r="C86" s="12">
        <v>9.6935665596767405E-4</v>
      </c>
      <c r="E86" s="6" t="s">
        <v>631</v>
      </c>
      <c r="F86" s="4">
        <v>-0.62574344574705099</v>
      </c>
      <c r="G86" s="4">
        <v>9.1057922282938797E-2</v>
      </c>
    </row>
    <row r="87" spans="1:7" x14ac:dyDescent="0.2">
      <c r="A87" s="6" t="s">
        <v>453</v>
      </c>
      <c r="B87" s="4">
        <v>0.50391066219053304</v>
      </c>
      <c r="C87" s="11">
        <v>3.8428530358404901E-4</v>
      </c>
      <c r="E87" s="6" t="s">
        <v>905</v>
      </c>
      <c r="F87" s="4">
        <v>-0.63378089915974301</v>
      </c>
      <c r="G87" s="4">
        <v>5.1448559265011497E-2</v>
      </c>
    </row>
    <row r="88" spans="1:7" x14ac:dyDescent="0.2">
      <c r="A88" s="6" t="s">
        <v>455</v>
      </c>
      <c r="B88" s="4">
        <v>0.50265692789359995</v>
      </c>
      <c r="C88" s="11">
        <v>3.9271102623315997E-4</v>
      </c>
      <c r="E88" s="6" t="s">
        <v>482</v>
      </c>
      <c r="F88" s="4">
        <v>-0.63543662026694203</v>
      </c>
      <c r="G88" s="4">
        <v>5.2439091396010697E-2</v>
      </c>
    </row>
    <row r="89" spans="1:7" x14ac:dyDescent="0.2">
      <c r="A89" s="6" t="s">
        <v>575</v>
      </c>
      <c r="B89" s="4">
        <v>0.50196120849889103</v>
      </c>
      <c r="C89" s="4">
        <v>2.8751821691395299E-2</v>
      </c>
      <c r="E89" s="6" t="s">
        <v>863</v>
      </c>
      <c r="F89" s="4">
        <v>-0.64141429487488399</v>
      </c>
      <c r="G89" s="4">
        <v>0.142938931880493</v>
      </c>
    </row>
    <row r="90" spans="1:7" x14ac:dyDescent="0.2">
      <c r="A90" s="6" t="s">
        <v>580</v>
      </c>
      <c r="B90" s="4">
        <v>0.50144524096449805</v>
      </c>
      <c r="C90" s="4">
        <v>2.97570907789509E-2</v>
      </c>
      <c r="E90" s="6" t="s">
        <v>720</v>
      </c>
      <c r="F90" s="4">
        <v>-0.64700200922101803</v>
      </c>
      <c r="G90" s="4">
        <v>9.4544758764654901E-2</v>
      </c>
    </row>
    <row r="91" spans="1:7" x14ac:dyDescent="0.2">
      <c r="A91" s="6" t="s">
        <v>509</v>
      </c>
      <c r="B91" s="4">
        <v>0.50137158831136797</v>
      </c>
      <c r="C91" s="12">
        <v>5.1074241510204602E-3</v>
      </c>
      <c r="E91" s="6" t="s">
        <v>457</v>
      </c>
      <c r="F91" s="4">
        <v>-0.64777349797752104</v>
      </c>
      <c r="G91" s="4">
        <v>7.2648751234515793E-2</v>
      </c>
    </row>
    <row r="92" spans="1:7" x14ac:dyDescent="0.2">
      <c r="A92" s="6" t="s">
        <v>626</v>
      </c>
      <c r="B92" s="4">
        <v>0.50111336817362095</v>
      </c>
      <c r="C92" s="4">
        <v>4.4679292945622999E-2</v>
      </c>
      <c r="E92" s="6" t="s">
        <v>861</v>
      </c>
      <c r="F92" s="4">
        <v>-0.64782669943819404</v>
      </c>
      <c r="G92" s="4">
        <v>6.5756145687075093E-2</v>
      </c>
    </row>
    <row r="93" spans="1:7" x14ac:dyDescent="0.2">
      <c r="A93" s="6" t="s">
        <v>587</v>
      </c>
      <c r="B93" s="4">
        <v>0.500916696819108</v>
      </c>
      <c r="C93" s="4">
        <v>3.1888373902744002E-2</v>
      </c>
      <c r="E93" s="6" t="s">
        <v>909</v>
      </c>
      <c r="F93" s="4">
        <v>-0.65491815290928501</v>
      </c>
      <c r="G93" s="4">
        <v>6.9293382297445402E-2</v>
      </c>
    </row>
    <row r="94" spans="1:7" x14ac:dyDescent="0.2">
      <c r="A94" s="6" t="s">
        <v>439</v>
      </c>
      <c r="B94" s="4">
        <v>0.49996196319582697</v>
      </c>
      <c r="C94" s="10">
        <v>5.9917010930250402E-6</v>
      </c>
      <c r="E94" s="6" t="s">
        <v>20</v>
      </c>
      <c r="F94" s="4">
        <v>-0.65586052970726005</v>
      </c>
      <c r="G94" s="4">
        <v>9.4208218168630297E-3</v>
      </c>
    </row>
    <row r="95" spans="1:7" x14ac:dyDescent="0.2">
      <c r="A95" s="6" t="s">
        <v>498</v>
      </c>
      <c r="B95" s="4">
        <v>0.49769853059614599</v>
      </c>
      <c r="C95" s="12">
        <v>3.06365053625305E-3</v>
      </c>
      <c r="E95" s="6" t="s">
        <v>817</v>
      </c>
      <c r="F95" s="4">
        <v>-0.65712919684798399</v>
      </c>
      <c r="G95" s="4">
        <v>2.8332279513162702E-2</v>
      </c>
    </row>
    <row r="96" spans="1:7" x14ac:dyDescent="0.2">
      <c r="A96" s="6" t="s">
        <v>513</v>
      </c>
      <c r="B96" s="4">
        <v>0.494840773237049</v>
      </c>
      <c r="C96" s="12">
        <v>5.4903980164298103E-3</v>
      </c>
      <c r="E96" s="6" t="s">
        <v>879</v>
      </c>
      <c r="F96" s="4">
        <v>-0.65911531739776197</v>
      </c>
      <c r="G96" s="4">
        <v>7.5610272896777797E-2</v>
      </c>
    </row>
    <row r="97" spans="1:7" x14ac:dyDescent="0.2">
      <c r="A97" s="6" t="s">
        <v>584</v>
      </c>
      <c r="B97" s="4">
        <v>0.49329291848873502</v>
      </c>
      <c r="C97" s="4">
        <v>3.1580405926936402E-2</v>
      </c>
      <c r="E97" s="6" t="s">
        <v>853</v>
      </c>
      <c r="F97" s="4">
        <v>-0.66115117300773696</v>
      </c>
      <c r="G97" s="4">
        <v>5.1585411423335198E-2</v>
      </c>
    </row>
    <row r="98" spans="1:7" x14ac:dyDescent="0.2">
      <c r="A98" s="6" t="s">
        <v>218</v>
      </c>
      <c r="B98" s="4">
        <v>0.49295881900771099</v>
      </c>
      <c r="C98" s="11">
        <v>4.0337584396280002E-4</v>
      </c>
      <c r="E98" s="6" t="s">
        <v>856</v>
      </c>
      <c r="F98" s="4">
        <v>-0.667332785918473</v>
      </c>
      <c r="G98" s="4">
        <v>1.5816563471531202E-2</v>
      </c>
    </row>
    <row r="99" spans="1:7" x14ac:dyDescent="0.2">
      <c r="A99" s="6" t="s">
        <v>508</v>
      </c>
      <c r="B99" s="4">
        <v>0.490777685990334</v>
      </c>
      <c r="C99" s="12">
        <v>4.8937856201325203E-3</v>
      </c>
      <c r="E99" s="6" t="s">
        <v>454</v>
      </c>
      <c r="F99" s="4">
        <v>-0.67629640848892703</v>
      </c>
      <c r="G99" s="4">
        <v>7.1026177594131906E-2</v>
      </c>
    </row>
    <row r="100" spans="1:7" x14ac:dyDescent="0.2">
      <c r="A100" s="6" t="s">
        <v>529</v>
      </c>
      <c r="B100" s="4">
        <v>0.49015075748527598</v>
      </c>
      <c r="C100" s="12">
        <v>9.2086952653321098E-3</v>
      </c>
      <c r="E100" s="6" t="s">
        <v>438</v>
      </c>
      <c r="F100" s="4">
        <v>-0.67929777898127397</v>
      </c>
      <c r="G100" s="4">
        <v>6.7642987697095697E-3</v>
      </c>
    </row>
    <row r="101" spans="1:7" x14ac:dyDescent="0.2">
      <c r="A101" s="6" t="s">
        <v>549</v>
      </c>
      <c r="B101" s="4">
        <v>0.488032490495802</v>
      </c>
      <c r="C101" s="4">
        <v>1.7195463518657299E-2</v>
      </c>
      <c r="E101" s="6" t="s">
        <v>871</v>
      </c>
      <c r="F101" s="4">
        <v>-0.68276792602840297</v>
      </c>
      <c r="G101" s="4">
        <v>8.8892479398856902E-2</v>
      </c>
    </row>
    <row r="102" spans="1:7" x14ac:dyDescent="0.2">
      <c r="A102" s="6" t="s">
        <v>25</v>
      </c>
      <c r="B102" s="4">
        <v>0.48777722028697001</v>
      </c>
      <c r="C102" s="12">
        <v>1.05647706916688E-3</v>
      </c>
      <c r="E102" s="6" t="s">
        <v>899</v>
      </c>
      <c r="F102" s="4">
        <v>-0.68406385105446799</v>
      </c>
      <c r="G102" s="4">
        <v>6.7305533887694804E-3</v>
      </c>
    </row>
    <row r="103" spans="1:7" x14ac:dyDescent="0.2">
      <c r="A103" s="6" t="s">
        <v>496</v>
      </c>
      <c r="B103" s="4">
        <v>0.486525123966145</v>
      </c>
      <c r="C103" s="12">
        <v>2.9079986329506799E-3</v>
      </c>
      <c r="E103" s="6" t="s">
        <v>606</v>
      </c>
      <c r="F103" s="4">
        <v>-0.699472990330266</v>
      </c>
      <c r="G103" s="4">
        <v>9.4668257996664007E-3</v>
      </c>
    </row>
    <row r="104" spans="1:7" x14ac:dyDescent="0.2">
      <c r="A104" s="6" t="s">
        <v>484</v>
      </c>
      <c r="B104" s="4">
        <v>0.48536747801723001</v>
      </c>
      <c r="C104" s="12">
        <v>1.64246091714774E-3</v>
      </c>
      <c r="E104" s="6" t="s">
        <v>1011</v>
      </c>
      <c r="F104" s="4">
        <v>-0.70891280436918302</v>
      </c>
      <c r="G104" s="4">
        <v>7.5610272896777797E-2</v>
      </c>
    </row>
    <row r="105" spans="1:7" x14ac:dyDescent="0.2">
      <c r="A105" s="6" t="s">
        <v>605</v>
      </c>
      <c r="B105" s="4">
        <v>0.48294285611832</v>
      </c>
      <c r="C105" s="4">
        <v>3.5384064977904903E-2</v>
      </c>
      <c r="E105" s="6" t="s">
        <v>74</v>
      </c>
      <c r="F105" s="4">
        <v>-0.717520231044941</v>
      </c>
      <c r="G105" s="12">
        <v>2.7001730197378599E-3</v>
      </c>
    </row>
    <row r="106" spans="1:7" x14ac:dyDescent="0.2">
      <c r="A106" s="6" t="s">
        <v>624</v>
      </c>
      <c r="B106" s="4">
        <v>0.480582180894569</v>
      </c>
      <c r="C106" s="4">
        <v>4.4390956139417098E-2</v>
      </c>
      <c r="E106" s="6" t="s">
        <v>873</v>
      </c>
      <c r="F106" s="4">
        <v>-0.71951258127040496</v>
      </c>
      <c r="G106" s="4">
        <v>7.2648751234515793E-2</v>
      </c>
    </row>
    <row r="107" spans="1:7" x14ac:dyDescent="0.2">
      <c r="A107" s="6" t="s">
        <v>597</v>
      </c>
      <c r="B107" s="4">
        <v>0.47920302585237101</v>
      </c>
      <c r="C107" s="4">
        <v>3.4770510893501798E-2</v>
      </c>
      <c r="E107" s="6" t="s">
        <v>894</v>
      </c>
      <c r="F107" s="4">
        <v>-0.72655651624871898</v>
      </c>
      <c r="G107" s="4">
        <v>8.1058312318026099E-2</v>
      </c>
    </row>
    <row r="108" spans="1:7" x14ac:dyDescent="0.2">
      <c r="A108" s="6" t="s">
        <v>161</v>
      </c>
      <c r="B108" s="4">
        <v>0.47834850068430501</v>
      </c>
      <c r="C108" s="12">
        <v>7.5311194921188502E-3</v>
      </c>
      <c r="E108" s="6" t="s">
        <v>892</v>
      </c>
      <c r="F108" s="4">
        <v>-0.73278671115647498</v>
      </c>
      <c r="G108" s="4">
        <v>5.2826136936528198E-2</v>
      </c>
    </row>
    <row r="109" spans="1:7" x14ac:dyDescent="0.2">
      <c r="A109" s="6" t="s">
        <v>572</v>
      </c>
      <c r="B109" s="4">
        <v>0.478145405213033</v>
      </c>
      <c r="C109" s="4">
        <v>2.7197309119677798E-2</v>
      </c>
      <c r="E109" s="6" t="s">
        <v>226</v>
      </c>
      <c r="F109" s="4">
        <v>-0.73334965306580702</v>
      </c>
      <c r="G109" s="12">
        <v>2.7001730197378599E-3</v>
      </c>
    </row>
    <row r="110" spans="1:7" x14ac:dyDescent="0.2">
      <c r="A110" s="6" t="s">
        <v>555</v>
      </c>
      <c r="B110" s="4">
        <v>0.47750135107149599</v>
      </c>
      <c r="C110" s="4">
        <v>1.7440609459144399E-2</v>
      </c>
      <c r="E110" s="6" t="s">
        <v>195</v>
      </c>
      <c r="F110" s="4">
        <v>-0.73930223912604198</v>
      </c>
      <c r="G110" s="4">
        <v>4.1789560458725998E-2</v>
      </c>
    </row>
    <row r="111" spans="1:7" x14ac:dyDescent="0.2">
      <c r="A111" s="6" t="s">
        <v>422</v>
      </c>
      <c r="B111" s="4">
        <v>0.477084621981677</v>
      </c>
      <c r="C111" s="4">
        <v>1.10857199735078E-2</v>
      </c>
      <c r="E111" s="6" t="s">
        <v>1007</v>
      </c>
      <c r="F111" s="4">
        <v>-0.74970762614890796</v>
      </c>
      <c r="G111" s="4">
        <v>2.70284026225102E-2</v>
      </c>
    </row>
    <row r="112" spans="1:7" x14ac:dyDescent="0.2">
      <c r="A112" s="6" t="s">
        <v>561</v>
      </c>
      <c r="B112" s="4">
        <v>0.476939009268459</v>
      </c>
      <c r="C112" s="4">
        <v>2.21202185794852E-2</v>
      </c>
      <c r="E112" s="6" t="s">
        <v>590</v>
      </c>
      <c r="F112" s="4">
        <v>-0.75017408722024803</v>
      </c>
      <c r="G112" s="4">
        <v>6.81983303208106E-3</v>
      </c>
    </row>
    <row r="113" spans="1:7" x14ac:dyDescent="0.2">
      <c r="A113" s="6" t="s">
        <v>511</v>
      </c>
      <c r="B113" s="4">
        <v>0.47432875948781</v>
      </c>
      <c r="C113" s="12">
        <v>5.1301578068727299E-3</v>
      </c>
      <c r="E113" s="6" t="s">
        <v>491</v>
      </c>
      <c r="F113" s="4">
        <v>-0.751540568562438</v>
      </c>
      <c r="G113" s="4">
        <v>6.81983303208106E-3</v>
      </c>
    </row>
    <row r="114" spans="1:7" x14ac:dyDescent="0.2">
      <c r="A114" s="6" t="s">
        <v>685</v>
      </c>
      <c r="B114" s="4">
        <v>0.472557498849416</v>
      </c>
      <c r="C114" s="4">
        <v>6.3683698316642695E-2</v>
      </c>
      <c r="E114" s="6" t="s">
        <v>895</v>
      </c>
      <c r="F114" s="4">
        <v>-0.75267880498487805</v>
      </c>
      <c r="G114" s="12">
        <v>2.7001730197378599E-3</v>
      </c>
    </row>
    <row r="115" spans="1:7" x14ac:dyDescent="0.2">
      <c r="A115" s="6" t="s">
        <v>519</v>
      </c>
      <c r="B115" s="4">
        <v>0.471658728785531</v>
      </c>
      <c r="C115" s="12">
        <v>5.7270885799726801E-3</v>
      </c>
      <c r="E115" s="6" t="s">
        <v>882</v>
      </c>
      <c r="F115" s="4">
        <v>-0.75303920187473306</v>
      </c>
      <c r="G115" s="4">
        <v>1.5816563471531202E-2</v>
      </c>
    </row>
    <row r="116" spans="1:7" x14ac:dyDescent="0.2">
      <c r="A116" s="6" t="s">
        <v>635</v>
      </c>
      <c r="B116" s="4">
        <v>0.47069073168041797</v>
      </c>
      <c r="C116" s="4">
        <v>4.69512014443626E-2</v>
      </c>
      <c r="E116" s="6" t="s">
        <v>598</v>
      </c>
      <c r="F116" s="4">
        <v>-0.75660711792931601</v>
      </c>
      <c r="G116" s="4">
        <v>3.6363920495679797E-2</v>
      </c>
    </row>
    <row r="117" spans="1:7" x14ac:dyDescent="0.2">
      <c r="A117" s="6" t="s">
        <v>315</v>
      </c>
      <c r="B117" s="4">
        <v>0.47047106911776698</v>
      </c>
      <c r="C117" s="12">
        <v>6.4529719522859897E-3</v>
      </c>
      <c r="E117" s="6" t="s">
        <v>596</v>
      </c>
      <c r="F117" s="4">
        <v>-0.77082862761974202</v>
      </c>
      <c r="G117" s="4">
        <v>1.00925845136874E-2</v>
      </c>
    </row>
    <row r="118" spans="1:7" x14ac:dyDescent="0.2">
      <c r="A118" s="6" t="s">
        <v>633</v>
      </c>
      <c r="B118" s="4">
        <v>0.46825506170205899</v>
      </c>
      <c r="C118" s="4">
        <v>4.69512014443626E-2</v>
      </c>
      <c r="E118" s="6" t="s">
        <v>1006</v>
      </c>
      <c r="F118" s="4">
        <v>-0.77660400861821199</v>
      </c>
      <c r="G118" s="4">
        <v>1.00925845136874E-2</v>
      </c>
    </row>
    <row r="119" spans="1:7" x14ac:dyDescent="0.2">
      <c r="A119" s="6" t="s">
        <v>441</v>
      </c>
      <c r="B119" s="4">
        <v>0.465407352169945</v>
      </c>
      <c r="C119" s="10">
        <v>1.19286346827019E-5</v>
      </c>
      <c r="E119" s="6" t="s">
        <v>190</v>
      </c>
      <c r="F119" s="4">
        <v>-0.78631591352153796</v>
      </c>
      <c r="G119" s="4">
        <v>6.7305533887694804E-3</v>
      </c>
    </row>
    <row r="120" spans="1:7" x14ac:dyDescent="0.2">
      <c r="A120" s="6" t="s">
        <v>619</v>
      </c>
      <c r="B120" s="4">
        <v>0.465238454715448</v>
      </c>
      <c r="C120" s="4">
        <v>4.3875804870354501E-2</v>
      </c>
      <c r="E120" s="6" t="s">
        <v>812</v>
      </c>
      <c r="F120" s="4">
        <v>-0.81551534236049705</v>
      </c>
      <c r="G120" s="4">
        <v>4.1318934736862302E-2</v>
      </c>
    </row>
    <row r="121" spans="1:7" x14ac:dyDescent="0.2">
      <c r="A121" s="6" t="s">
        <v>733</v>
      </c>
      <c r="B121" s="4">
        <v>0.464970703616571</v>
      </c>
      <c r="C121" s="4">
        <v>8.8784330926177796E-2</v>
      </c>
      <c r="E121" s="6" t="s">
        <v>7</v>
      </c>
      <c r="F121" s="4">
        <v>-0.88740130957740004</v>
      </c>
      <c r="G121" s="13">
        <v>8.6054915613917106E-6</v>
      </c>
    </row>
    <row r="122" spans="1:7" x14ac:dyDescent="0.2">
      <c r="A122" s="6" t="s">
        <v>494</v>
      </c>
      <c r="B122" s="4">
        <v>0.46453615373467</v>
      </c>
      <c r="C122" s="12">
        <v>2.4941509993391198E-3</v>
      </c>
      <c r="E122" s="6" t="s">
        <v>857</v>
      </c>
      <c r="F122" s="4">
        <v>-0.91024428991240103</v>
      </c>
      <c r="G122" s="12">
        <v>3.9433290160565803E-3</v>
      </c>
    </row>
    <row r="123" spans="1:7" x14ac:dyDescent="0.2">
      <c r="A123" s="6" t="s">
        <v>630</v>
      </c>
      <c r="B123" s="4">
        <v>0.46395019412773197</v>
      </c>
      <c r="C123" s="4">
        <v>4.5109768108083599E-2</v>
      </c>
      <c r="E123" s="6" t="s">
        <v>642</v>
      </c>
      <c r="F123" s="4">
        <v>-0.968791477216285</v>
      </c>
      <c r="G123" s="13">
        <v>2.0568662904357601E-5</v>
      </c>
    </row>
    <row r="124" spans="1:7" x14ac:dyDescent="0.2">
      <c r="A124" s="6" t="s">
        <v>618</v>
      </c>
      <c r="B124" s="4">
        <v>0.46334741426094</v>
      </c>
      <c r="C124" s="4">
        <v>4.1852783667551297E-2</v>
      </c>
      <c r="E124" s="6" t="s">
        <v>535</v>
      </c>
      <c r="F124" s="4">
        <v>-0.98064043804496603</v>
      </c>
      <c r="G124" s="4">
        <v>6.7305533887694804E-3</v>
      </c>
    </row>
    <row r="125" spans="1:7" x14ac:dyDescent="0.2">
      <c r="A125" s="6" t="s">
        <v>486</v>
      </c>
      <c r="B125" s="4">
        <v>0.46090922323528</v>
      </c>
      <c r="C125" s="12">
        <v>1.6987127760931999E-3</v>
      </c>
      <c r="E125" s="6" t="s">
        <v>639</v>
      </c>
      <c r="F125" s="4">
        <v>-0.98662589297912895</v>
      </c>
      <c r="G125" s="12">
        <v>2.7001730197378599E-3</v>
      </c>
    </row>
    <row r="126" spans="1:7" x14ac:dyDescent="0.2">
      <c r="A126" s="6" t="s">
        <v>620</v>
      </c>
      <c r="B126" s="4">
        <v>0.46041540145032001</v>
      </c>
      <c r="C126" s="4">
        <v>4.3875804870354501E-2</v>
      </c>
    </row>
    <row r="127" spans="1:7" x14ac:dyDescent="0.2">
      <c r="A127" s="6" t="s">
        <v>507</v>
      </c>
      <c r="B127" s="4">
        <v>0.45959937175899102</v>
      </c>
      <c r="C127" s="12">
        <v>4.8764105612426802E-3</v>
      </c>
    </row>
    <row r="128" spans="1:7" x14ac:dyDescent="0.2">
      <c r="A128" s="6" t="s">
        <v>26</v>
      </c>
      <c r="B128" s="4">
        <v>0.45923466620154202</v>
      </c>
      <c r="C128" s="12">
        <v>3.06365053625305E-3</v>
      </c>
    </row>
    <row r="129" spans="1:3" x14ac:dyDescent="0.2">
      <c r="A129" s="6" t="s">
        <v>632</v>
      </c>
      <c r="B129" s="4">
        <v>0.45811796506932401</v>
      </c>
      <c r="C129" s="4">
        <v>4.69512014443626E-2</v>
      </c>
    </row>
    <row r="130" spans="1:3" x14ac:dyDescent="0.2">
      <c r="A130" s="6" t="s">
        <v>639</v>
      </c>
      <c r="B130" s="4">
        <v>0.45778632862343299</v>
      </c>
      <c r="C130" s="4">
        <v>4.9300526837207502E-2</v>
      </c>
    </row>
    <row r="131" spans="1:3" x14ac:dyDescent="0.2">
      <c r="A131" s="6" t="s">
        <v>565</v>
      </c>
      <c r="B131" s="4">
        <v>0.45750910567543202</v>
      </c>
      <c r="C131" s="4">
        <v>2.34165586315573E-2</v>
      </c>
    </row>
    <row r="132" spans="1:3" x14ac:dyDescent="0.2">
      <c r="A132" s="6" t="s">
        <v>695</v>
      </c>
      <c r="B132" s="4">
        <v>0.454457265346985</v>
      </c>
      <c r="C132" s="4">
        <v>7.2380169908176098E-2</v>
      </c>
    </row>
    <row r="133" spans="1:3" x14ac:dyDescent="0.2">
      <c r="A133" s="6" t="s">
        <v>525</v>
      </c>
      <c r="B133" s="4">
        <v>0.45204306421204798</v>
      </c>
      <c r="C133" s="12">
        <v>6.7789809119586097E-3</v>
      </c>
    </row>
    <row r="134" spans="1:3" x14ac:dyDescent="0.2">
      <c r="A134" s="6" t="s">
        <v>569</v>
      </c>
      <c r="B134" s="4">
        <v>0.45100892855356201</v>
      </c>
      <c r="C134" s="4">
        <v>2.40252268692299E-2</v>
      </c>
    </row>
    <row r="135" spans="1:3" x14ac:dyDescent="0.2">
      <c r="A135" s="6" t="s">
        <v>348</v>
      </c>
      <c r="B135" s="4">
        <v>0.45049588377886302</v>
      </c>
      <c r="C135" s="4">
        <v>1.03980459074685E-2</v>
      </c>
    </row>
    <row r="136" spans="1:3" x14ac:dyDescent="0.2">
      <c r="A136" s="6" t="s">
        <v>778</v>
      </c>
      <c r="B136" s="4">
        <v>0.44891798137984201</v>
      </c>
      <c r="C136" s="4">
        <v>0.104421652319157</v>
      </c>
    </row>
    <row r="137" spans="1:3" x14ac:dyDescent="0.2">
      <c r="A137" s="6" t="s">
        <v>40</v>
      </c>
      <c r="B137" s="4">
        <v>0.44762574332459698</v>
      </c>
      <c r="C137" s="12">
        <v>2.19981248882593E-3</v>
      </c>
    </row>
    <row r="138" spans="1:3" x14ac:dyDescent="0.2">
      <c r="A138" s="6" t="s">
        <v>523</v>
      </c>
      <c r="B138" s="4">
        <v>0.447194593940197</v>
      </c>
      <c r="C138" s="12">
        <v>6.4834048455063298E-3</v>
      </c>
    </row>
    <row r="139" spans="1:3" x14ac:dyDescent="0.2">
      <c r="A139" s="6" t="s">
        <v>804</v>
      </c>
      <c r="B139" s="4">
        <v>0.447050809202648</v>
      </c>
      <c r="C139" s="4">
        <v>0.122269580597336</v>
      </c>
    </row>
    <row r="140" spans="1:3" x14ac:dyDescent="0.2">
      <c r="A140" s="6" t="s">
        <v>469</v>
      </c>
      <c r="B140" s="4">
        <v>0.446977674666653</v>
      </c>
      <c r="C140" s="11">
        <v>8.5542261741046899E-4</v>
      </c>
    </row>
    <row r="141" spans="1:3" x14ac:dyDescent="0.2">
      <c r="A141" s="6" t="s">
        <v>615</v>
      </c>
      <c r="B141" s="4">
        <v>0.44616898478669997</v>
      </c>
      <c r="C141" s="4">
        <v>4.04144613404855E-2</v>
      </c>
    </row>
    <row r="142" spans="1:3" x14ac:dyDescent="0.2">
      <c r="A142" s="6" t="s">
        <v>7</v>
      </c>
      <c r="B142" s="4">
        <v>0.445164677847801</v>
      </c>
      <c r="C142" s="4">
        <v>1.1711636217155701E-2</v>
      </c>
    </row>
    <row r="143" spans="1:3" x14ac:dyDescent="0.2">
      <c r="A143" s="6" t="s">
        <v>586</v>
      </c>
      <c r="B143" s="4">
        <v>0.44451612669624002</v>
      </c>
      <c r="C143" s="4">
        <v>3.1888373902744002E-2</v>
      </c>
    </row>
    <row r="144" spans="1:3" x14ac:dyDescent="0.2">
      <c r="A144" s="6" t="s">
        <v>564</v>
      </c>
      <c r="B144" s="4">
        <v>0.44433382585833198</v>
      </c>
      <c r="C144" s="4">
        <v>2.34165586315573E-2</v>
      </c>
    </row>
    <row r="145" spans="1:3" x14ac:dyDescent="0.2">
      <c r="A145" s="6" t="s">
        <v>707</v>
      </c>
      <c r="B145" s="4">
        <v>0.44427961156398599</v>
      </c>
      <c r="C145" s="4">
        <v>7.8926852170909403E-2</v>
      </c>
    </row>
    <row r="146" spans="1:3" x14ac:dyDescent="0.2">
      <c r="A146" s="6" t="s">
        <v>578</v>
      </c>
      <c r="B146" s="4">
        <v>0.44389487633774799</v>
      </c>
      <c r="C146" s="4">
        <v>2.9737564242753999E-2</v>
      </c>
    </row>
    <row r="147" spans="1:3" x14ac:dyDescent="0.2">
      <c r="A147" s="6" t="s">
        <v>647</v>
      </c>
      <c r="B147" s="4">
        <v>0.44292065910983902</v>
      </c>
      <c r="C147" s="4">
        <v>5.25704156193171E-2</v>
      </c>
    </row>
    <row r="148" spans="1:3" x14ac:dyDescent="0.2">
      <c r="A148" s="6" t="s">
        <v>585</v>
      </c>
      <c r="B148" s="4">
        <v>0.44019923833813601</v>
      </c>
      <c r="C148" s="4">
        <v>3.1755085009937803E-2</v>
      </c>
    </row>
    <row r="149" spans="1:3" x14ac:dyDescent="0.2">
      <c r="A149" s="6" t="s">
        <v>545</v>
      </c>
      <c r="B149" s="4">
        <v>0.43769549225548698</v>
      </c>
      <c r="C149" s="4">
        <v>1.6105901374039899E-2</v>
      </c>
    </row>
    <row r="150" spans="1:3" x14ac:dyDescent="0.2">
      <c r="A150" s="6" t="s">
        <v>601</v>
      </c>
      <c r="B150" s="4">
        <v>0.43681504438649299</v>
      </c>
      <c r="C150" s="4">
        <v>3.5182355110624897E-2</v>
      </c>
    </row>
    <row r="151" spans="1:3" x14ac:dyDescent="0.2">
      <c r="A151" s="6" t="s">
        <v>544</v>
      </c>
      <c r="B151" s="4">
        <v>0.436324149663394</v>
      </c>
      <c r="C151" s="4">
        <v>1.38566737265233E-2</v>
      </c>
    </row>
    <row r="152" spans="1:3" x14ac:dyDescent="0.2">
      <c r="A152" s="6" t="s">
        <v>502</v>
      </c>
      <c r="B152" s="4">
        <v>0.43611855661541199</v>
      </c>
      <c r="C152" s="12">
        <v>3.2784885632178699E-3</v>
      </c>
    </row>
    <row r="153" spans="1:3" x14ac:dyDescent="0.2">
      <c r="A153" s="6" t="s">
        <v>60</v>
      </c>
      <c r="B153" s="4">
        <v>0.43600541522713199</v>
      </c>
      <c r="C153" s="11">
        <v>9.3129047531689498E-4</v>
      </c>
    </row>
    <row r="154" spans="1:3" x14ac:dyDescent="0.2">
      <c r="A154" s="6" t="s">
        <v>697</v>
      </c>
      <c r="B154" s="4">
        <v>0.43539618397700602</v>
      </c>
      <c r="C154" s="4">
        <v>7.3611174527781195E-2</v>
      </c>
    </row>
    <row r="155" spans="1:3" x14ac:dyDescent="0.2">
      <c r="A155" s="6" t="s">
        <v>589</v>
      </c>
      <c r="B155" s="4">
        <v>0.43457128592740102</v>
      </c>
      <c r="C155" s="4">
        <v>3.2555106556986999E-2</v>
      </c>
    </row>
    <row r="156" spans="1:3" x14ac:dyDescent="0.2">
      <c r="A156" s="6" t="s">
        <v>366</v>
      </c>
      <c r="B156" s="4">
        <v>0.43442826153994102</v>
      </c>
      <c r="C156" s="4">
        <v>1.0607752904868401E-2</v>
      </c>
    </row>
    <row r="157" spans="1:3" x14ac:dyDescent="0.2">
      <c r="A157" s="6" t="s">
        <v>478</v>
      </c>
      <c r="B157" s="4">
        <v>0.43375365148043399</v>
      </c>
      <c r="C157" s="12">
        <v>1.2357840168603E-3</v>
      </c>
    </row>
    <row r="158" spans="1:3" x14ac:dyDescent="0.2">
      <c r="A158" s="6" t="s">
        <v>674</v>
      </c>
      <c r="B158" s="4">
        <v>0.43373159453654597</v>
      </c>
      <c r="C158" s="4">
        <v>5.9041454857228101E-2</v>
      </c>
    </row>
    <row r="159" spans="1:3" x14ac:dyDescent="0.2">
      <c r="A159" s="6" t="s">
        <v>490</v>
      </c>
      <c r="B159" s="4">
        <v>0.433229205233089</v>
      </c>
      <c r="C159" s="12">
        <v>1.8257779287929399E-3</v>
      </c>
    </row>
    <row r="160" spans="1:3" x14ac:dyDescent="0.2">
      <c r="A160" s="6" t="s">
        <v>756</v>
      </c>
      <c r="B160" s="4">
        <v>0.43299895399612898</v>
      </c>
      <c r="C160" s="4">
        <v>9.9431070733458596E-2</v>
      </c>
    </row>
    <row r="161" spans="1:3" x14ac:dyDescent="0.2">
      <c r="A161" s="6" t="s">
        <v>305</v>
      </c>
      <c r="B161" s="4">
        <v>0.43290236825356199</v>
      </c>
      <c r="C161" s="12">
        <v>1.9951469743882998E-3</v>
      </c>
    </row>
    <row r="162" spans="1:3" x14ac:dyDescent="0.2">
      <c r="A162" s="6" t="s">
        <v>557</v>
      </c>
      <c r="B162" s="4">
        <v>0.43032425366094901</v>
      </c>
      <c r="C162" s="4">
        <v>1.7930990740613498E-2</v>
      </c>
    </row>
    <row r="163" spans="1:3" x14ac:dyDescent="0.2">
      <c r="A163" s="6" t="s">
        <v>738</v>
      </c>
      <c r="B163" s="4">
        <v>0.42903904791033698</v>
      </c>
      <c r="C163" s="4">
        <v>9.1288160423549203E-2</v>
      </c>
    </row>
    <row r="164" spans="1:3" x14ac:dyDescent="0.2">
      <c r="A164" s="6" t="s">
        <v>533</v>
      </c>
      <c r="B164" s="4">
        <v>0.42767354305411598</v>
      </c>
      <c r="C164" s="4">
        <v>1.0607752904868401E-2</v>
      </c>
    </row>
    <row r="165" spans="1:3" x14ac:dyDescent="0.2">
      <c r="A165" s="6" t="s">
        <v>645</v>
      </c>
      <c r="B165" s="4">
        <v>0.42706364037206401</v>
      </c>
      <c r="C165" s="4">
        <v>5.2450122784422501E-2</v>
      </c>
    </row>
    <row r="166" spans="1:3" x14ac:dyDescent="0.2">
      <c r="A166" s="6" t="s">
        <v>691</v>
      </c>
      <c r="B166" s="4">
        <v>0.42701898598455001</v>
      </c>
      <c r="C166" s="4">
        <v>6.8109194400997802E-2</v>
      </c>
    </row>
    <row r="167" spans="1:3" x14ac:dyDescent="0.2">
      <c r="A167" s="6" t="s">
        <v>209</v>
      </c>
      <c r="B167" s="4">
        <v>0.425258717661048</v>
      </c>
      <c r="C167" s="11">
        <v>3.9641678972583298E-4</v>
      </c>
    </row>
    <row r="168" spans="1:3" x14ac:dyDescent="0.2">
      <c r="A168" s="6" t="s">
        <v>62</v>
      </c>
      <c r="B168" s="4">
        <v>0.42489438010903002</v>
      </c>
      <c r="C168" s="12">
        <v>2.6883736193491102E-3</v>
      </c>
    </row>
    <row r="169" spans="1:3" x14ac:dyDescent="0.2">
      <c r="A169" s="6" t="s">
        <v>662</v>
      </c>
      <c r="B169" s="4">
        <v>0.42384947507941501</v>
      </c>
      <c r="C169" s="4">
        <v>5.6401635648330103E-2</v>
      </c>
    </row>
    <row r="170" spans="1:3" x14ac:dyDescent="0.2">
      <c r="A170" s="6" t="s">
        <v>558</v>
      </c>
      <c r="B170" s="4">
        <v>0.423201599693594</v>
      </c>
      <c r="C170" s="4">
        <v>1.7930990740613498E-2</v>
      </c>
    </row>
    <row r="171" spans="1:3" x14ac:dyDescent="0.2">
      <c r="A171" s="6" t="s">
        <v>526</v>
      </c>
      <c r="B171" s="4">
        <v>0.42308789326414098</v>
      </c>
      <c r="C171" s="12">
        <v>7.8858721463227893E-3</v>
      </c>
    </row>
    <row r="172" spans="1:3" x14ac:dyDescent="0.2">
      <c r="A172" s="6" t="s">
        <v>460</v>
      </c>
      <c r="B172" s="4">
        <v>0.42285009197836099</v>
      </c>
      <c r="C172" s="11">
        <v>4.0908668086358298E-4</v>
      </c>
    </row>
    <row r="173" spans="1:3" x14ac:dyDescent="0.2">
      <c r="A173" s="6" t="s">
        <v>517</v>
      </c>
      <c r="B173" s="4">
        <v>0.42278035086683302</v>
      </c>
      <c r="C173" s="12">
        <v>5.4903980164298103E-3</v>
      </c>
    </row>
    <row r="174" spans="1:3" x14ac:dyDescent="0.2">
      <c r="A174" s="6" t="s">
        <v>656</v>
      </c>
      <c r="B174" s="4">
        <v>0.42273691620405601</v>
      </c>
      <c r="C174" s="4">
        <v>5.3804424572662699E-2</v>
      </c>
    </row>
    <row r="175" spans="1:3" x14ac:dyDescent="0.2">
      <c r="A175" s="6" t="s">
        <v>574</v>
      </c>
      <c r="B175" s="4">
        <v>0.42220972737277301</v>
      </c>
      <c r="C175" s="4">
        <v>2.7913434103113501E-2</v>
      </c>
    </row>
    <row r="176" spans="1:3" x14ac:dyDescent="0.2">
      <c r="A176" s="6" t="s">
        <v>631</v>
      </c>
      <c r="B176" s="4">
        <v>0.42216804748844</v>
      </c>
      <c r="C176" s="4">
        <v>4.5988293277681197E-2</v>
      </c>
    </row>
    <row r="177" spans="1:3" x14ac:dyDescent="0.2">
      <c r="A177" s="6" t="s">
        <v>682</v>
      </c>
      <c r="B177" s="4">
        <v>0.421672232763942</v>
      </c>
      <c r="C177" s="4">
        <v>6.2617089562491499E-2</v>
      </c>
    </row>
    <row r="178" spans="1:3" x14ac:dyDescent="0.2">
      <c r="A178" s="6" t="s">
        <v>805</v>
      </c>
      <c r="B178" s="4">
        <v>0.420829230699232</v>
      </c>
      <c r="C178" s="4">
        <v>0.122269580597336</v>
      </c>
    </row>
    <row r="179" spans="1:3" x14ac:dyDescent="0.2">
      <c r="A179" s="6" t="s">
        <v>221</v>
      </c>
      <c r="B179" s="4">
        <v>0.42049393036563598</v>
      </c>
      <c r="C179" s="11">
        <v>2.90849710721313E-4</v>
      </c>
    </row>
    <row r="180" spans="1:3" x14ac:dyDescent="0.2">
      <c r="A180" s="6" t="s">
        <v>283</v>
      </c>
      <c r="B180" s="4">
        <v>0.42007584715298901</v>
      </c>
      <c r="C180" s="4">
        <v>1.7195463518657299E-2</v>
      </c>
    </row>
    <row r="181" spans="1:3" x14ac:dyDescent="0.2">
      <c r="A181" s="6" t="s">
        <v>607</v>
      </c>
      <c r="B181" s="4">
        <v>0.41991246938418297</v>
      </c>
      <c r="C181" s="4">
        <v>3.9251205199076503E-2</v>
      </c>
    </row>
    <row r="182" spans="1:3" x14ac:dyDescent="0.2">
      <c r="A182" s="6" t="s">
        <v>706</v>
      </c>
      <c r="B182" s="4">
        <v>0.41901350226863898</v>
      </c>
      <c r="C182" s="4">
        <v>7.7420382421829997E-2</v>
      </c>
    </row>
    <row r="183" spans="1:3" x14ac:dyDescent="0.2">
      <c r="A183" s="6" t="s">
        <v>495</v>
      </c>
      <c r="B183" s="4">
        <v>0.41858770399542</v>
      </c>
      <c r="C183" s="12">
        <v>2.8050514381572399E-3</v>
      </c>
    </row>
    <row r="184" spans="1:3" x14ac:dyDescent="0.2">
      <c r="A184" s="6" t="s">
        <v>653</v>
      </c>
      <c r="B184" s="4">
        <v>0.41714457935055499</v>
      </c>
      <c r="C184" s="4">
        <v>5.3406305719717502E-2</v>
      </c>
    </row>
    <row r="185" spans="1:3" x14ac:dyDescent="0.2">
      <c r="A185" s="6" t="s">
        <v>779</v>
      </c>
      <c r="B185" s="4">
        <v>0.41708886940712298</v>
      </c>
      <c r="C185" s="4">
        <v>0.105735695840769</v>
      </c>
    </row>
    <row r="186" spans="1:3" x14ac:dyDescent="0.2">
      <c r="A186" s="6" t="s">
        <v>673</v>
      </c>
      <c r="B186" s="4">
        <v>0.41570494702347299</v>
      </c>
      <c r="C186" s="4">
        <v>5.8669088832117099E-2</v>
      </c>
    </row>
    <row r="187" spans="1:3" x14ac:dyDescent="0.2">
      <c r="A187" s="6" t="s">
        <v>712</v>
      </c>
      <c r="B187" s="4">
        <v>0.41513350731214799</v>
      </c>
      <c r="C187" s="4">
        <v>8.1261171101541602E-2</v>
      </c>
    </row>
    <row r="188" spans="1:3" x14ac:dyDescent="0.2">
      <c r="A188" s="6" t="s">
        <v>473</v>
      </c>
      <c r="B188" s="4">
        <v>0.41426547784824302</v>
      </c>
      <c r="C188" s="12">
        <v>9.9294996741682994E-4</v>
      </c>
    </row>
    <row r="189" spans="1:3" x14ac:dyDescent="0.2">
      <c r="A189" s="6" t="s">
        <v>576</v>
      </c>
      <c r="B189" s="4">
        <v>0.41295957453776</v>
      </c>
      <c r="C189" s="4">
        <v>2.9171850197518299E-2</v>
      </c>
    </row>
    <row r="190" spans="1:3" x14ac:dyDescent="0.2">
      <c r="A190" s="6" t="s">
        <v>599</v>
      </c>
      <c r="B190" s="4">
        <v>0.41028951088794002</v>
      </c>
      <c r="C190" s="4">
        <v>3.4770510893501798E-2</v>
      </c>
    </row>
    <row r="191" spans="1:3" x14ac:dyDescent="0.2">
      <c r="A191" s="6" t="s">
        <v>537</v>
      </c>
      <c r="B191" s="4">
        <v>0.40984458574225102</v>
      </c>
      <c r="C191" s="4">
        <v>1.2422576315468699E-2</v>
      </c>
    </row>
    <row r="192" spans="1:3" x14ac:dyDescent="0.2">
      <c r="A192" s="6" t="s">
        <v>598</v>
      </c>
      <c r="B192" s="4">
        <v>0.40969248303134198</v>
      </c>
      <c r="C192" s="4">
        <v>3.4770510893501798E-2</v>
      </c>
    </row>
    <row r="193" spans="1:3" x14ac:dyDescent="0.2">
      <c r="A193" s="6" t="s">
        <v>753</v>
      </c>
      <c r="B193" s="4">
        <v>0.40822163715980198</v>
      </c>
      <c r="C193" s="4">
        <v>9.8829253113212903E-2</v>
      </c>
    </row>
    <row r="194" spans="1:3" x14ac:dyDescent="0.2">
      <c r="A194" s="6" t="s">
        <v>566</v>
      </c>
      <c r="B194" s="4">
        <v>0.40782245624978097</v>
      </c>
      <c r="C194" s="4">
        <v>2.34165586315573E-2</v>
      </c>
    </row>
    <row r="195" spans="1:3" x14ac:dyDescent="0.2">
      <c r="A195" s="6" t="s">
        <v>629</v>
      </c>
      <c r="B195" s="4">
        <v>0.40774650386368999</v>
      </c>
      <c r="C195" s="4">
        <v>4.5109768108083599E-2</v>
      </c>
    </row>
    <row r="196" spans="1:3" x14ac:dyDescent="0.2">
      <c r="A196" s="6" t="s">
        <v>676</v>
      </c>
      <c r="B196" s="4">
        <v>0.407580787582422</v>
      </c>
      <c r="C196" s="4">
        <v>5.9929460635252202E-2</v>
      </c>
    </row>
    <row r="197" spans="1:3" x14ac:dyDescent="0.2">
      <c r="A197" s="6" t="s">
        <v>737</v>
      </c>
      <c r="B197" s="4">
        <v>0.40744135506576701</v>
      </c>
      <c r="C197" s="4">
        <v>9.1038950365047305E-2</v>
      </c>
    </row>
    <row r="198" spans="1:3" x14ac:dyDescent="0.2">
      <c r="A198" s="6" t="s">
        <v>541</v>
      </c>
      <c r="B198" s="4">
        <v>0.40718986459976297</v>
      </c>
      <c r="C198" s="4">
        <v>1.35859145653804E-2</v>
      </c>
    </row>
    <row r="199" spans="1:3" x14ac:dyDescent="0.2">
      <c r="A199" s="6" t="s">
        <v>719</v>
      </c>
      <c r="B199" s="4">
        <v>0.40689293720204001</v>
      </c>
      <c r="C199" s="4">
        <v>8.3610802243023502E-2</v>
      </c>
    </row>
    <row r="200" spans="1:3" x14ac:dyDescent="0.2">
      <c r="A200" s="6" t="s">
        <v>741</v>
      </c>
      <c r="B200" s="4">
        <v>0.40571158316395101</v>
      </c>
      <c r="C200" s="4">
        <v>9.5259598789732905E-2</v>
      </c>
    </row>
    <row r="201" spans="1:3" x14ac:dyDescent="0.2">
      <c r="A201" s="6" t="s">
        <v>654</v>
      </c>
      <c r="B201" s="4">
        <v>0.40539697946603398</v>
      </c>
      <c r="C201" s="4">
        <v>5.3406305719717502E-2</v>
      </c>
    </row>
    <row r="202" spans="1:3" x14ac:dyDescent="0.2">
      <c r="A202" s="6" t="s">
        <v>708</v>
      </c>
      <c r="B202" s="4">
        <v>0.40449178209770897</v>
      </c>
      <c r="C202" s="4">
        <v>7.9401084119436596E-2</v>
      </c>
    </row>
    <row r="203" spans="1:3" x14ac:dyDescent="0.2">
      <c r="A203" s="6" t="s">
        <v>773</v>
      </c>
      <c r="B203" s="4">
        <v>0.40273156421359801</v>
      </c>
      <c r="C203" s="4">
        <v>0.103995143833672</v>
      </c>
    </row>
    <row r="204" spans="1:3" x14ac:dyDescent="0.2">
      <c r="A204" s="6" t="s">
        <v>613</v>
      </c>
      <c r="B204" s="4">
        <v>0.40254814776404002</v>
      </c>
      <c r="C204" s="4">
        <v>4.0269001253338502E-2</v>
      </c>
    </row>
    <row r="205" spans="1:3" x14ac:dyDescent="0.2">
      <c r="A205" s="6" t="s">
        <v>594</v>
      </c>
      <c r="B205" s="4">
        <v>0.40180059301490201</v>
      </c>
      <c r="C205" s="4">
        <v>3.4566380433366399E-2</v>
      </c>
    </row>
    <row r="206" spans="1:3" x14ac:dyDescent="0.2">
      <c r="A206" s="6" t="s">
        <v>621</v>
      </c>
      <c r="B206" s="4">
        <v>0.40130185789921302</v>
      </c>
      <c r="C206" s="4">
        <v>4.3875804870354501E-2</v>
      </c>
    </row>
    <row r="207" spans="1:3" x14ac:dyDescent="0.2">
      <c r="A207" s="6" t="s">
        <v>590</v>
      </c>
      <c r="B207" s="4">
        <v>0.40125011300770802</v>
      </c>
      <c r="C207" s="4">
        <v>3.2828489183431397E-2</v>
      </c>
    </row>
    <row r="208" spans="1:3" x14ac:dyDescent="0.2">
      <c r="A208" s="6" t="s">
        <v>735</v>
      </c>
      <c r="B208" s="4">
        <v>0.40104605495100398</v>
      </c>
      <c r="C208" s="4">
        <v>9.01062963901713E-2</v>
      </c>
    </row>
    <row r="209" spans="1:3" x14ac:dyDescent="0.2">
      <c r="A209" s="6" t="s">
        <v>464</v>
      </c>
      <c r="B209" s="4">
        <v>0.400984970392951</v>
      </c>
      <c r="C209" s="11">
        <v>7.3698049758529603E-4</v>
      </c>
    </row>
    <row r="210" spans="1:3" x14ac:dyDescent="0.2">
      <c r="A210" s="6" t="s">
        <v>655</v>
      </c>
      <c r="B210" s="4">
        <v>0.40094113154424998</v>
      </c>
      <c r="C210" s="4">
        <v>5.3406305719717502E-2</v>
      </c>
    </row>
    <row r="211" spans="1:3" x14ac:dyDescent="0.2">
      <c r="A211" s="6" t="s">
        <v>703</v>
      </c>
      <c r="B211" s="4">
        <v>0.39863208041858</v>
      </c>
      <c r="C211" s="4">
        <v>7.6435917192137895E-2</v>
      </c>
    </row>
    <row r="212" spans="1:3" x14ac:dyDescent="0.2">
      <c r="A212" s="6" t="s">
        <v>562</v>
      </c>
      <c r="B212" s="4">
        <v>0.39854598037372702</v>
      </c>
      <c r="C212" s="4">
        <v>2.2372570528592001E-2</v>
      </c>
    </row>
    <row r="213" spans="1:3" x14ac:dyDescent="0.2">
      <c r="A213" s="6" t="s">
        <v>530</v>
      </c>
      <c r="B213" s="4">
        <v>0.398242137765842</v>
      </c>
      <c r="C213" s="12">
        <v>9.2086952653321098E-3</v>
      </c>
    </row>
    <row r="214" spans="1:3" x14ac:dyDescent="0.2">
      <c r="A214" s="6" t="s">
        <v>758</v>
      </c>
      <c r="B214" s="4">
        <v>0.39772308429791597</v>
      </c>
      <c r="C214" s="4">
        <v>9.9934939332392295E-2</v>
      </c>
    </row>
    <row r="215" spans="1:3" x14ac:dyDescent="0.2">
      <c r="A215" s="6" t="s">
        <v>247</v>
      </c>
      <c r="B215" s="4">
        <v>0.39742667074148902</v>
      </c>
      <c r="C215" s="12">
        <v>3.4150106353121401E-3</v>
      </c>
    </row>
    <row r="216" spans="1:3" x14ac:dyDescent="0.2">
      <c r="A216" s="6" t="s">
        <v>556</v>
      </c>
      <c r="B216" s="4">
        <v>0.395558018646118</v>
      </c>
      <c r="C216" s="4">
        <v>1.7930990740613498E-2</v>
      </c>
    </row>
    <row r="217" spans="1:3" x14ac:dyDescent="0.2">
      <c r="A217" s="6" t="s">
        <v>527</v>
      </c>
      <c r="B217" s="4">
        <v>0.39554580525136301</v>
      </c>
      <c r="C217" s="12">
        <v>8.7399291054044495E-3</v>
      </c>
    </row>
    <row r="218" spans="1:3" x14ac:dyDescent="0.2">
      <c r="A218" s="6" t="s">
        <v>748</v>
      </c>
      <c r="B218" s="4">
        <v>0.39540337707166401</v>
      </c>
      <c r="C218" s="4">
        <v>9.6336920862789693E-2</v>
      </c>
    </row>
    <row r="219" spans="1:3" x14ac:dyDescent="0.2">
      <c r="A219" s="6" t="s">
        <v>567</v>
      </c>
      <c r="B219" s="4">
        <v>0.39506784791024702</v>
      </c>
      <c r="C219" s="4">
        <v>2.3432577776871199E-2</v>
      </c>
    </row>
    <row r="220" spans="1:3" x14ac:dyDescent="0.2">
      <c r="A220" s="6" t="s">
        <v>610</v>
      </c>
      <c r="B220" s="4">
        <v>0.39430389060522902</v>
      </c>
      <c r="C220" s="4">
        <v>3.9251205199076503E-2</v>
      </c>
    </row>
    <row r="221" spans="1:3" x14ac:dyDescent="0.2">
      <c r="A221" s="6" t="s">
        <v>357</v>
      </c>
      <c r="B221" s="4">
        <v>0.393660258330847</v>
      </c>
      <c r="C221" s="4">
        <v>8.0802392626076497E-2</v>
      </c>
    </row>
    <row r="222" spans="1:3" x14ac:dyDescent="0.2">
      <c r="A222" s="6" t="s">
        <v>839</v>
      </c>
      <c r="B222" s="4">
        <v>0.393457389065755</v>
      </c>
      <c r="C222" s="4">
        <v>0.14342898447917701</v>
      </c>
    </row>
    <row r="223" spans="1:3" x14ac:dyDescent="0.2">
      <c r="A223" s="6" t="s">
        <v>595</v>
      </c>
      <c r="B223" s="4">
        <v>0.39318548184789098</v>
      </c>
      <c r="C223" s="4">
        <v>3.4770510893501798E-2</v>
      </c>
    </row>
    <row r="224" spans="1:3" x14ac:dyDescent="0.2">
      <c r="A224" s="6" t="s">
        <v>744</v>
      </c>
      <c r="B224" s="4">
        <v>0.392502133920483</v>
      </c>
      <c r="C224" s="4">
        <v>9.5259598789732905E-2</v>
      </c>
    </row>
    <row r="225" spans="1:3" x14ac:dyDescent="0.2">
      <c r="A225" s="6" t="s">
        <v>487</v>
      </c>
      <c r="B225" s="4">
        <v>0.39227946405906899</v>
      </c>
      <c r="C225" s="12">
        <v>1.6987127760931999E-3</v>
      </c>
    </row>
    <row r="226" spans="1:3" x14ac:dyDescent="0.2">
      <c r="A226" s="6" t="s">
        <v>637</v>
      </c>
      <c r="B226" s="4">
        <v>0.392220251898662</v>
      </c>
      <c r="C226" s="4">
        <v>4.7957334782852898E-2</v>
      </c>
    </row>
    <row r="227" spans="1:3" x14ac:dyDescent="0.2">
      <c r="A227" s="6" t="s">
        <v>666</v>
      </c>
      <c r="B227" s="4">
        <v>0.39205218164729499</v>
      </c>
      <c r="C227" s="4">
        <v>5.7373539857546403E-2</v>
      </c>
    </row>
    <row r="228" spans="1:3" x14ac:dyDescent="0.2">
      <c r="A228" s="6" t="s">
        <v>752</v>
      </c>
      <c r="B228" s="4">
        <v>0.39078273631045601</v>
      </c>
      <c r="C228" s="4">
        <v>9.8037738655700798E-2</v>
      </c>
    </row>
    <row r="229" spans="1:3" x14ac:dyDescent="0.2">
      <c r="A229" s="6" t="s">
        <v>477</v>
      </c>
      <c r="B229" s="4">
        <v>0.390370899323153</v>
      </c>
      <c r="C229" s="12">
        <v>1.2100469909097501E-3</v>
      </c>
    </row>
    <row r="230" spans="1:3" x14ac:dyDescent="0.2">
      <c r="A230" s="6" t="s">
        <v>543</v>
      </c>
      <c r="B230" s="4">
        <v>0.38915414746438698</v>
      </c>
      <c r="C230" s="4">
        <v>1.37557645718498E-2</v>
      </c>
    </row>
    <row r="231" spans="1:3" x14ac:dyDescent="0.2">
      <c r="A231" s="6" t="s">
        <v>512</v>
      </c>
      <c r="B231" s="4">
        <v>0.389148902665714</v>
      </c>
      <c r="C231" s="12">
        <v>5.44547224463535E-3</v>
      </c>
    </row>
    <row r="232" spans="1:3" x14ac:dyDescent="0.2">
      <c r="A232" s="6" t="s">
        <v>687</v>
      </c>
      <c r="B232" s="4">
        <v>0.38893875669412598</v>
      </c>
      <c r="C232" s="4">
        <v>6.4855337697025506E-2</v>
      </c>
    </row>
    <row r="233" spans="1:3" x14ac:dyDescent="0.2">
      <c r="A233" s="6" t="s">
        <v>767</v>
      </c>
      <c r="B233" s="4">
        <v>0.38893557452991101</v>
      </c>
      <c r="C233" s="4">
        <v>0.10370600273839101</v>
      </c>
    </row>
    <row r="234" spans="1:3" x14ac:dyDescent="0.2">
      <c r="A234" s="6" t="s">
        <v>759</v>
      </c>
      <c r="B234" s="4">
        <v>0.388684480641944</v>
      </c>
      <c r="C234" s="4">
        <v>9.9934939332392295E-2</v>
      </c>
    </row>
    <row r="235" spans="1:3" x14ac:dyDescent="0.2">
      <c r="A235" s="6" t="s">
        <v>553</v>
      </c>
      <c r="B235" s="4">
        <v>0.38860465930410198</v>
      </c>
      <c r="C235" s="4">
        <v>1.73707190899192E-2</v>
      </c>
    </row>
    <row r="236" spans="1:3" x14ac:dyDescent="0.2">
      <c r="A236" s="6" t="s">
        <v>754</v>
      </c>
      <c r="B236" s="4">
        <v>0.38847100448828398</v>
      </c>
      <c r="C236" s="4">
        <v>9.9185775889089306E-2</v>
      </c>
    </row>
    <row r="237" spans="1:3" x14ac:dyDescent="0.2">
      <c r="A237" s="6" t="s">
        <v>710</v>
      </c>
      <c r="B237" s="4">
        <v>0.38690924465467502</v>
      </c>
      <c r="C237" s="4">
        <v>7.9664101601756396E-2</v>
      </c>
    </row>
    <row r="238" spans="1:3" x14ac:dyDescent="0.2">
      <c r="A238" s="6" t="s">
        <v>336</v>
      </c>
      <c r="B238" s="4">
        <v>0.386781806780717</v>
      </c>
      <c r="C238" s="4">
        <v>2.27959764742275E-2</v>
      </c>
    </row>
    <row r="239" spans="1:3" x14ac:dyDescent="0.2">
      <c r="A239" s="6" t="s">
        <v>684</v>
      </c>
      <c r="B239" s="4">
        <v>0.38617786280127098</v>
      </c>
      <c r="C239" s="4">
        <v>6.3300075655877197E-2</v>
      </c>
    </row>
    <row r="240" spans="1:3" x14ac:dyDescent="0.2">
      <c r="A240" s="6" t="s">
        <v>664</v>
      </c>
      <c r="B240" s="4">
        <v>0.38580325644215702</v>
      </c>
      <c r="C240" s="4">
        <v>5.6401635648330103E-2</v>
      </c>
    </row>
    <row r="241" spans="1:3" x14ac:dyDescent="0.2">
      <c r="A241" s="6" t="s">
        <v>782</v>
      </c>
      <c r="B241" s="4">
        <v>0.385698388612573</v>
      </c>
      <c r="C241" s="4">
        <v>0.108899068124804</v>
      </c>
    </row>
    <row r="242" spans="1:3" x14ac:dyDescent="0.2">
      <c r="A242" s="6" t="s">
        <v>668</v>
      </c>
      <c r="B242" s="4">
        <v>0.38535273894790101</v>
      </c>
      <c r="C242" s="4">
        <v>5.7711127147206699E-2</v>
      </c>
    </row>
    <row r="243" spans="1:3" x14ac:dyDescent="0.2">
      <c r="A243" s="6" t="s">
        <v>210</v>
      </c>
      <c r="B243" s="4">
        <v>0.38432112796521201</v>
      </c>
      <c r="C243" s="12">
        <v>6.1306347257352803E-3</v>
      </c>
    </row>
    <row r="244" spans="1:3" x14ac:dyDescent="0.2">
      <c r="A244" s="6" t="s">
        <v>582</v>
      </c>
      <c r="B244" s="4">
        <v>0.38424290705878</v>
      </c>
      <c r="C244" s="4">
        <v>3.1108694034509301E-2</v>
      </c>
    </row>
    <row r="245" spans="1:3" x14ac:dyDescent="0.2">
      <c r="A245" s="6" t="s">
        <v>560</v>
      </c>
      <c r="B245" s="4">
        <v>0.38412444838522702</v>
      </c>
      <c r="C245" s="4">
        <v>2.0367725258690999E-2</v>
      </c>
    </row>
    <row r="246" spans="1:3" x14ac:dyDescent="0.2">
      <c r="A246" s="6" t="s">
        <v>730</v>
      </c>
      <c r="B246" s="4">
        <v>0.38400356268193298</v>
      </c>
      <c r="C246" s="4">
        <v>8.8152038150754397E-2</v>
      </c>
    </row>
    <row r="247" spans="1:3" x14ac:dyDescent="0.2">
      <c r="A247" s="6" t="s">
        <v>830</v>
      </c>
      <c r="B247" s="4">
        <v>0.38234302971977002</v>
      </c>
      <c r="C247" s="4">
        <v>0.13826424978409299</v>
      </c>
    </row>
    <row r="248" spans="1:3" x14ac:dyDescent="0.2">
      <c r="A248" s="6" t="s">
        <v>577</v>
      </c>
      <c r="B248" s="4">
        <v>0.381886744550817</v>
      </c>
      <c r="C248" s="4">
        <v>2.9171850197518299E-2</v>
      </c>
    </row>
    <row r="249" spans="1:3" x14ac:dyDescent="0.2">
      <c r="A249" s="6" t="s">
        <v>426</v>
      </c>
      <c r="B249" s="4">
        <v>0.38153966823995999</v>
      </c>
      <c r="C249" s="4">
        <v>1.6212073029581199E-2</v>
      </c>
    </row>
    <row r="250" spans="1:3" x14ac:dyDescent="0.2">
      <c r="A250" s="6" t="s">
        <v>699</v>
      </c>
      <c r="B250" s="4">
        <v>0.37695596199867798</v>
      </c>
      <c r="C250" s="4">
        <v>7.3938793729572794E-2</v>
      </c>
    </row>
    <row r="251" spans="1:3" x14ac:dyDescent="0.2">
      <c r="A251" s="6" t="s">
        <v>833</v>
      </c>
      <c r="B251" s="4">
        <v>0.37609920953984299</v>
      </c>
      <c r="C251" s="4">
        <v>0.13921684520463701</v>
      </c>
    </row>
    <row r="252" spans="1:3" x14ac:dyDescent="0.2">
      <c r="A252" s="6" t="s">
        <v>11</v>
      </c>
      <c r="B252" s="4">
        <v>0.374081932270937</v>
      </c>
      <c r="C252" s="4">
        <v>0.13239175535710601</v>
      </c>
    </row>
    <row r="253" spans="1:3" x14ac:dyDescent="0.2">
      <c r="A253" s="6" t="s">
        <v>28</v>
      </c>
      <c r="B253" s="4">
        <v>0.37229242586993899</v>
      </c>
      <c r="C253" s="4">
        <v>6.20958124769612E-2</v>
      </c>
    </row>
    <row r="254" spans="1:3" x14ac:dyDescent="0.2">
      <c r="A254" s="6" t="s">
        <v>634</v>
      </c>
      <c r="B254" s="4">
        <v>0.37169970779543199</v>
      </c>
      <c r="C254" s="4">
        <v>4.69512014443626E-2</v>
      </c>
    </row>
    <row r="255" spans="1:3" x14ac:dyDescent="0.2">
      <c r="A255" s="6" t="s">
        <v>717</v>
      </c>
      <c r="B255" s="4">
        <v>0.37153499322961098</v>
      </c>
      <c r="C255" s="4">
        <v>8.2018206309523306E-2</v>
      </c>
    </row>
    <row r="256" spans="1:3" x14ac:dyDescent="0.2">
      <c r="A256" s="6" t="s">
        <v>641</v>
      </c>
      <c r="B256" s="4">
        <v>0.37113597442627899</v>
      </c>
      <c r="C256" s="4">
        <v>4.99160509850596E-2</v>
      </c>
    </row>
    <row r="257" spans="1:3" x14ac:dyDescent="0.2">
      <c r="A257" s="6" t="s">
        <v>777</v>
      </c>
      <c r="B257" s="4">
        <v>0.36897035276062201</v>
      </c>
      <c r="C257" s="4">
        <v>0.104421652319157</v>
      </c>
    </row>
    <row r="258" spans="1:3" x14ac:dyDescent="0.2">
      <c r="A258" s="6" t="s">
        <v>762</v>
      </c>
      <c r="B258" s="4">
        <v>0.36887953073401297</v>
      </c>
      <c r="C258" s="4">
        <v>9.9987193016227605E-2</v>
      </c>
    </row>
    <row r="259" spans="1:3" x14ac:dyDescent="0.2">
      <c r="A259" s="6" t="s">
        <v>37</v>
      </c>
      <c r="B259" s="4">
        <v>0.36870291997007498</v>
      </c>
      <c r="C259" s="4">
        <v>3.5372444527282498E-2</v>
      </c>
    </row>
    <row r="260" spans="1:3" x14ac:dyDescent="0.2">
      <c r="A260" s="6" t="s">
        <v>500</v>
      </c>
      <c r="B260" s="4">
        <v>0.366455823034188</v>
      </c>
      <c r="C260" s="12">
        <v>3.24951004582047E-3</v>
      </c>
    </row>
    <row r="261" spans="1:3" x14ac:dyDescent="0.2">
      <c r="A261" s="6" t="s">
        <v>743</v>
      </c>
      <c r="B261" s="4">
        <v>0.36632792162115702</v>
      </c>
      <c r="C261" s="4">
        <v>9.5259598789732905E-2</v>
      </c>
    </row>
    <row r="262" spans="1:3" x14ac:dyDescent="0.2">
      <c r="A262" s="6" t="s">
        <v>349</v>
      </c>
      <c r="B262" s="4">
        <v>0.36618111840026601</v>
      </c>
      <c r="C262" s="4">
        <v>8.3102025489620895E-2</v>
      </c>
    </row>
    <row r="263" spans="1:3" x14ac:dyDescent="0.2">
      <c r="A263" s="6" t="s">
        <v>746</v>
      </c>
      <c r="B263" s="4">
        <v>0.36593850079481099</v>
      </c>
      <c r="C263" s="4">
        <v>9.5893201938639303E-2</v>
      </c>
    </row>
    <row r="264" spans="1:3" x14ac:dyDescent="0.2">
      <c r="A264" s="6" t="s">
        <v>550</v>
      </c>
      <c r="B264" s="4">
        <v>0.36428882309778199</v>
      </c>
      <c r="C264" s="4">
        <v>1.7195463518657299E-2</v>
      </c>
    </row>
    <row r="265" spans="1:3" x14ac:dyDescent="0.2">
      <c r="A265" s="6" t="s">
        <v>359</v>
      </c>
      <c r="B265" s="4">
        <v>0.363956845407028</v>
      </c>
      <c r="C265" s="4">
        <v>2.2372570528592001E-2</v>
      </c>
    </row>
    <row r="266" spans="1:3" x14ac:dyDescent="0.2">
      <c r="A266" s="6" t="s">
        <v>818</v>
      </c>
      <c r="B266" s="4">
        <v>0.36358000395559498</v>
      </c>
      <c r="C266" s="4">
        <v>0.132515095518106</v>
      </c>
    </row>
    <row r="267" spans="1:3" x14ac:dyDescent="0.2">
      <c r="A267" s="6" t="s">
        <v>528</v>
      </c>
      <c r="B267" s="4">
        <v>0.36330977414492099</v>
      </c>
      <c r="C267" s="12">
        <v>9.0074202805377496E-3</v>
      </c>
    </row>
    <row r="268" spans="1:3" x14ac:dyDescent="0.2">
      <c r="A268" s="6" t="s">
        <v>522</v>
      </c>
      <c r="B268" s="4">
        <v>0.36328239584079303</v>
      </c>
      <c r="C268" s="12">
        <v>6.11198901378022E-3</v>
      </c>
    </row>
    <row r="269" spans="1:3" x14ac:dyDescent="0.2">
      <c r="A269" s="6" t="s">
        <v>616</v>
      </c>
      <c r="B269" s="4">
        <v>0.36263924157871902</v>
      </c>
      <c r="C269" s="4">
        <v>4.07795383270073E-2</v>
      </c>
    </row>
    <row r="270" spans="1:3" x14ac:dyDescent="0.2">
      <c r="A270" s="6" t="s">
        <v>765</v>
      </c>
      <c r="B270" s="4">
        <v>0.36210092079393602</v>
      </c>
      <c r="C270" s="4">
        <v>0.100857481451157</v>
      </c>
    </row>
    <row r="271" spans="1:3" x14ac:dyDescent="0.2">
      <c r="A271" s="6" t="s">
        <v>351</v>
      </c>
      <c r="B271" s="4">
        <v>0.36135964580288799</v>
      </c>
      <c r="C271" s="4">
        <v>5.3406305719717502E-2</v>
      </c>
    </row>
    <row r="272" spans="1:3" x14ac:dyDescent="0.2">
      <c r="A272" s="6" t="s">
        <v>648</v>
      </c>
      <c r="B272" s="4">
        <v>0.36105359809100102</v>
      </c>
      <c r="C272" s="4">
        <v>5.3084105970726998E-2</v>
      </c>
    </row>
    <row r="273" spans="1:3" x14ac:dyDescent="0.2">
      <c r="A273" s="6" t="s">
        <v>401</v>
      </c>
      <c r="B273" s="4">
        <v>0.360279111622757</v>
      </c>
      <c r="C273" s="4">
        <v>4.6638360507528002E-2</v>
      </c>
    </row>
    <row r="274" spans="1:3" x14ac:dyDescent="0.2">
      <c r="A274" s="6" t="s">
        <v>665</v>
      </c>
      <c r="B274" s="4">
        <v>0.35937432994766</v>
      </c>
      <c r="C274" s="4">
        <v>5.6756472693113402E-2</v>
      </c>
    </row>
    <row r="275" spans="1:3" x14ac:dyDescent="0.2">
      <c r="A275" s="6" t="s">
        <v>820</v>
      </c>
      <c r="B275" s="4">
        <v>0.35822023528395203</v>
      </c>
      <c r="C275" s="4">
        <v>0.133338509352324</v>
      </c>
    </row>
    <row r="276" spans="1:3" x14ac:dyDescent="0.2">
      <c r="A276" s="6" t="s">
        <v>848</v>
      </c>
      <c r="B276" s="4">
        <v>0.35765862418509697</v>
      </c>
      <c r="C276" s="4">
        <v>0.14715735805039301</v>
      </c>
    </row>
    <row r="277" spans="1:3" x14ac:dyDescent="0.2">
      <c r="A277" s="6" t="s">
        <v>547</v>
      </c>
      <c r="B277" s="4">
        <v>0.35761762968516297</v>
      </c>
      <c r="C277" s="4">
        <v>1.6502171753322199E-2</v>
      </c>
    </row>
    <row r="278" spans="1:3" x14ac:dyDescent="0.2">
      <c r="A278" s="6" t="s">
        <v>643</v>
      </c>
      <c r="B278" s="4">
        <v>0.35683157349068101</v>
      </c>
      <c r="C278" s="4">
        <v>5.0622387131999298E-2</v>
      </c>
    </row>
    <row r="279" spans="1:3" x14ac:dyDescent="0.2">
      <c r="A279" s="6" t="s">
        <v>663</v>
      </c>
      <c r="B279" s="4">
        <v>0.35622614459822299</v>
      </c>
      <c r="C279" s="4">
        <v>5.6401635648330103E-2</v>
      </c>
    </row>
    <row r="280" spans="1:3" x14ac:dyDescent="0.2">
      <c r="A280" s="6" t="s">
        <v>826</v>
      </c>
      <c r="B280" s="4">
        <v>0.354681353623437</v>
      </c>
      <c r="C280" s="4">
        <v>0.13744973080101699</v>
      </c>
    </row>
    <row r="281" spans="1:3" x14ac:dyDescent="0.2">
      <c r="A281" s="6" t="s">
        <v>573</v>
      </c>
      <c r="B281" s="4">
        <v>0.35424417214119402</v>
      </c>
      <c r="C281" s="4">
        <v>2.7780115001789601E-2</v>
      </c>
    </row>
    <row r="282" spans="1:3" x14ac:dyDescent="0.2">
      <c r="A282" s="6" t="s">
        <v>614</v>
      </c>
      <c r="B282" s="4">
        <v>0.35391385148462801</v>
      </c>
      <c r="C282" s="4">
        <v>4.04144613404855E-2</v>
      </c>
    </row>
    <row r="283" spans="1:3" x14ac:dyDescent="0.2">
      <c r="A283" s="6" t="s">
        <v>825</v>
      </c>
      <c r="B283" s="4">
        <v>0.35386833289682301</v>
      </c>
      <c r="C283" s="4">
        <v>0.13744973080101699</v>
      </c>
    </row>
    <row r="284" spans="1:3" x14ac:dyDescent="0.2">
      <c r="A284" s="6" t="s">
        <v>652</v>
      </c>
      <c r="B284" s="4">
        <v>0.35384044462222197</v>
      </c>
      <c r="C284" s="4">
        <v>5.3406305719717502E-2</v>
      </c>
    </row>
    <row r="285" spans="1:3" x14ac:dyDescent="0.2">
      <c r="A285" s="6" t="s">
        <v>604</v>
      </c>
      <c r="B285" s="4">
        <v>0.35268147816229001</v>
      </c>
      <c r="C285" s="4">
        <v>3.5384064977904903E-2</v>
      </c>
    </row>
    <row r="286" spans="1:3" x14ac:dyDescent="0.2">
      <c r="A286" s="6" t="s">
        <v>606</v>
      </c>
      <c r="B286" s="4">
        <v>0.35125908589924199</v>
      </c>
      <c r="C286" s="4">
        <v>3.7680774562689701E-2</v>
      </c>
    </row>
    <row r="287" spans="1:3" x14ac:dyDescent="0.2">
      <c r="A287" s="6" t="s">
        <v>841</v>
      </c>
      <c r="B287" s="4">
        <v>0.35116065900486398</v>
      </c>
      <c r="C287" s="4">
        <v>0.14342898447917701</v>
      </c>
    </row>
    <row r="288" spans="1:3" x14ac:dyDescent="0.2">
      <c r="A288" s="6" t="s">
        <v>552</v>
      </c>
      <c r="B288" s="4">
        <v>0.35053820267313601</v>
      </c>
      <c r="C288" s="4">
        <v>1.73707190899192E-2</v>
      </c>
    </row>
    <row r="289" spans="1:3" x14ac:dyDescent="0.2">
      <c r="A289" s="6" t="s">
        <v>828</v>
      </c>
      <c r="B289" s="4">
        <v>0.34986584357760298</v>
      </c>
      <c r="C289" s="4">
        <v>0.137548868160457</v>
      </c>
    </row>
    <row r="290" spans="1:3" x14ac:dyDescent="0.2">
      <c r="A290" s="6" t="s">
        <v>696</v>
      </c>
      <c r="B290" s="4">
        <v>0.34856311030422499</v>
      </c>
      <c r="C290" s="4">
        <v>7.3393285147393697E-2</v>
      </c>
    </row>
    <row r="291" spans="1:3" x14ac:dyDescent="0.2">
      <c r="A291" s="6" t="s">
        <v>734</v>
      </c>
      <c r="B291" s="4">
        <v>0.34823338551419603</v>
      </c>
      <c r="C291" s="4">
        <v>8.9574496440369494E-2</v>
      </c>
    </row>
    <row r="292" spans="1:3" x14ac:dyDescent="0.2">
      <c r="A292" s="6" t="s">
        <v>10</v>
      </c>
      <c r="B292" s="4">
        <v>0.34780039316613798</v>
      </c>
      <c r="C292" s="4">
        <v>2.6354479363033999E-2</v>
      </c>
    </row>
    <row r="293" spans="1:3" x14ac:dyDescent="0.2">
      <c r="A293" s="6" t="s">
        <v>714</v>
      </c>
      <c r="B293" s="4">
        <v>0.34661891241058101</v>
      </c>
      <c r="C293" s="4">
        <v>8.2018206309523306E-2</v>
      </c>
    </row>
    <row r="294" spans="1:3" x14ac:dyDescent="0.2">
      <c r="A294" s="6" t="s">
        <v>251</v>
      </c>
      <c r="B294" s="4">
        <v>0.34631245682476203</v>
      </c>
      <c r="C294" s="4">
        <v>2.34165586315573E-2</v>
      </c>
    </row>
    <row r="295" spans="1:3" x14ac:dyDescent="0.2">
      <c r="A295" s="6" t="s">
        <v>603</v>
      </c>
      <c r="B295" s="4">
        <v>0.345883049240094</v>
      </c>
      <c r="C295" s="4">
        <v>3.5384064977904903E-2</v>
      </c>
    </row>
    <row r="296" spans="1:3" x14ac:dyDescent="0.2">
      <c r="A296" s="6" t="s">
        <v>328</v>
      </c>
      <c r="B296" s="4">
        <v>0.345490452639441</v>
      </c>
      <c r="C296" s="4">
        <v>9.5259598789732905E-2</v>
      </c>
    </row>
    <row r="297" spans="1:3" x14ac:dyDescent="0.2">
      <c r="A297" s="6" t="s">
        <v>844</v>
      </c>
      <c r="B297" s="4">
        <v>0.34517068334269702</v>
      </c>
      <c r="C297" s="4">
        <v>0.14451273943079701</v>
      </c>
    </row>
    <row r="298" spans="1:3" x14ac:dyDescent="0.2">
      <c r="A298" s="6" t="s">
        <v>713</v>
      </c>
      <c r="B298" s="4">
        <v>0.345160143442449</v>
      </c>
      <c r="C298" s="4">
        <v>8.1429292502137401E-2</v>
      </c>
    </row>
    <row r="299" spans="1:3" x14ac:dyDescent="0.2">
      <c r="A299" s="6" t="s">
        <v>815</v>
      </c>
      <c r="B299" s="4">
        <v>0.34429123460964001</v>
      </c>
      <c r="C299" s="4">
        <v>0.13134430495393801</v>
      </c>
    </row>
    <row r="300" spans="1:3" x14ac:dyDescent="0.2">
      <c r="A300" s="6" t="s">
        <v>659</v>
      </c>
      <c r="B300" s="4">
        <v>0.34358117502247998</v>
      </c>
      <c r="C300" s="4">
        <v>5.5877526851577701E-2</v>
      </c>
    </row>
    <row r="301" spans="1:3" x14ac:dyDescent="0.2">
      <c r="A301" s="6" t="s">
        <v>728</v>
      </c>
      <c r="B301" s="4">
        <v>0.34271977688162197</v>
      </c>
      <c r="C301" s="4">
        <v>8.8152038150754397E-2</v>
      </c>
    </row>
    <row r="302" spans="1:3" x14ac:dyDescent="0.2">
      <c r="A302" s="6" t="s">
        <v>726</v>
      </c>
      <c r="B302" s="4">
        <v>0.34007539585040902</v>
      </c>
      <c r="C302" s="4">
        <v>8.7398801248950206E-2</v>
      </c>
    </row>
    <row r="303" spans="1:3" x14ac:dyDescent="0.2">
      <c r="A303" s="6" t="s">
        <v>612</v>
      </c>
      <c r="B303" s="4">
        <v>0.33979974291201698</v>
      </c>
      <c r="C303" s="4">
        <v>4.0061395735526598E-2</v>
      </c>
    </row>
    <row r="304" spans="1:3" x14ac:dyDescent="0.2">
      <c r="A304" s="6" t="s">
        <v>761</v>
      </c>
      <c r="B304" s="4">
        <v>0.33861960664701601</v>
      </c>
      <c r="C304" s="4">
        <v>9.9987193016227605E-2</v>
      </c>
    </row>
    <row r="305" spans="1:3" x14ac:dyDescent="0.2">
      <c r="A305" s="6" t="s">
        <v>817</v>
      </c>
      <c r="B305" s="4">
        <v>0.33846423729819602</v>
      </c>
      <c r="C305" s="4">
        <v>0.131543366636409</v>
      </c>
    </row>
    <row r="306" spans="1:3" x14ac:dyDescent="0.2">
      <c r="A306" s="6" t="s">
        <v>764</v>
      </c>
      <c r="B306" s="4">
        <v>0.33818208460947702</v>
      </c>
      <c r="C306" s="4">
        <v>9.9987193016227605E-2</v>
      </c>
    </row>
    <row r="307" spans="1:3" x14ac:dyDescent="0.2">
      <c r="A307" s="6" t="s">
        <v>583</v>
      </c>
      <c r="B307" s="4">
        <v>0.33777365556406203</v>
      </c>
      <c r="C307" s="4">
        <v>3.1367853917746998E-2</v>
      </c>
    </row>
    <row r="308" spans="1:3" x14ac:dyDescent="0.2">
      <c r="A308" s="6" t="s">
        <v>539</v>
      </c>
      <c r="B308" s="4">
        <v>0.33770138003907701</v>
      </c>
      <c r="C308" s="4">
        <v>1.26684799276997E-2</v>
      </c>
    </row>
    <row r="309" spans="1:3" x14ac:dyDescent="0.2">
      <c r="A309" s="6" t="s">
        <v>642</v>
      </c>
      <c r="B309" s="4">
        <v>0.33739567880717902</v>
      </c>
      <c r="C309" s="4">
        <v>5.0503197435792298E-2</v>
      </c>
    </row>
    <row r="310" spans="1:3" x14ac:dyDescent="0.2">
      <c r="A310" s="6" t="s">
        <v>832</v>
      </c>
      <c r="B310" s="4">
        <v>0.33720606586347601</v>
      </c>
      <c r="C310" s="4">
        <v>0.13826424978409299</v>
      </c>
    </row>
    <row r="311" spans="1:3" x14ac:dyDescent="0.2">
      <c r="A311" s="6" t="s">
        <v>21</v>
      </c>
      <c r="B311" s="4">
        <v>0.33670715871216</v>
      </c>
      <c r="C311" s="4">
        <v>9.0187055646167899E-2</v>
      </c>
    </row>
    <row r="312" spans="1:3" x14ac:dyDescent="0.2">
      <c r="A312" s="6" t="s">
        <v>811</v>
      </c>
      <c r="B312" s="4">
        <v>0.33626423506250902</v>
      </c>
      <c r="C312" s="4">
        <v>0.13020835638967901</v>
      </c>
    </row>
    <row r="313" spans="1:3" x14ac:dyDescent="0.2">
      <c r="A313" s="6" t="s">
        <v>638</v>
      </c>
      <c r="B313" s="4">
        <v>0.335997814235935</v>
      </c>
      <c r="C313" s="4">
        <v>4.8369936477162E-2</v>
      </c>
    </row>
    <row r="314" spans="1:3" x14ac:dyDescent="0.2">
      <c r="A314" s="6" t="s">
        <v>672</v>
      </c>
      <c r="B314" s="4">
        <v>0.33536043100052099</v>
      </c>
      <c r="C314" s="4">
        <v>5.8427437803618497E-2</v>
      </c>
    </row>
    <row r="315" spans="1:3" x14ac:dyDescent="0.2">
      <c r="A315" s="6" t="s">
        <v>174</v>
      </c>
      <c r="B315" s="4">
        <v>0.335041253799299</v>
      </c>
      <c r="C315" s="4">
        <v>3.4770510893501798E-2</v>
      </c>
    </row>
    <row r="316" spans="1:3" x14ac:dyDescent="0.2">
      <c r="A316" s="6" t="s">
        <v>851</v>
      </c>
      <c r="B316" s="4">
        <v>0.33376607129441099</v>
      </c>
      <c r="C316" s="4">
        <v>0.14953337455326801</v>
      </c>
    </row>
    <row r="317" spans="1:3" x14ac:dyDescent="0.2">
      <c r="A317" s="6" t="s">
        <v>838</v>
      </c>
      <c r="B317" s="4">
        <v>0.333367194734703</v>
      </c>
      <c r="C317" s="4">
        <v>0.14329963462463499</v>
      </c>
    </row>
    <row r="318" spans="1:3" x14ac:dyDescent="0.2">
      <c r="A318" s="6" t="s">
        <v>793</v>
      </c>
      <c r="B318" s="4">
        <v>0.33133943563559798</v>
      </c>
      <c r="C318" s="4">
        <v>0.11238070192624799</v>
      </c>
    </row>
    <row r="319" spans="1:3" x14ac:dyDescent="0.2">
      <c r="A319" s="6" t="s">
        <v>723</v>
      </c>
      <c r="B319" s="4">
        <v>0.33057601559848199</v>
      </c>
      <c r="C319" s="4">
        <v>8.4786420583239E-2</v>
      </c>
    </row>
    <row r="320" spans="1:3" x14ac:dyDescent="0.2">
      <c r="A320" s="6" t="s">
        <v>749</v>
      </c>
      <c r="B320" s="4">
        <v>0.32999541458571802</v>
      </c>
      <c r="C320" s="4">
        <v>9.7258121469522896E-2</v>
      </c>
    </row>
    <row r="321" spans="1:3" x14ac:dyDescent="0.2">
      <c r="A321" s="6" t="s">
        <v>769</v>
      </c>
      <c r="B321" s="4">
        <v>0.32960108591904402</v>
      </c>
      <c r="C321" s="4">
        <v>0.103736493841404</v>
      </c>
    </row>
    <row r="322" spans="1:3" x14ac:dyDescent="0.2">
      <c r="A322" s="6" t="s">
        <v>808</v>
      </c>
      <c r="B322" s="4">
        <v>0.32917872227450601</v>
      </c>
      <c r="C322" s="4">
        <v>0.125623486290212</v>
      </c>
    </row>
    <row r="323" spans="1:3" x14ac:dyDescent="0.2">
      <c r="A323" s="6" t="s">
        <v>784</v>
      </c>
      <c r="B323" s="4">
        <v>0.32908826325943402</v>
      </c>
      <c r="C323" s="4">
        <v>0.109038216822965</v>
      </c>
    </row>
    <row r="324" spans="1:3" x14ac:dyDescent="0.2">
      <c r="A324" s="6" t="s">
        <v>720</v>
      </c>
      <c r="B324" s="4">
        <v>0.32877843696952302</v>
      </c>
      <c r="C324" s="4">
        <v>8.3610802243023502E-2</v>
      </c>
    </row>
    <row r="325" spans="1:3" x14ac:dyDescent="0.2">
      <c r="A325" s="6" t="s">
        <v>628</v>
      </c>
      <c r="B325" s="4">
        <v>0.32766521522324299</v>
      </c>
      <c r="C325" s="4">
        <v>4.4863878613119502E-2</v>
      </c>
    </row>
    <row r="326" spans="1:3" x14ac:dyDescent="0.2">
      <c r="A326" s="6" t="s">
        <v>775</v>
      </c>
      <c r="B326" s="4">
        <v>0.32698824849406</v>
      </c>
      <c r="C326" s="4">
        <v>0.104421652319157</v>
      </c>
    </row>
    <row r="327" spans="1:3" x14ac:dyDescent="0.2">
      <c r="A327" s="6" t="s">
        <v>551</v>
      </c>
      <c r="B327" s="4">
        <v>0.32550099303702901</v>
      </c>
      <c r="C327" s="4">
        <v>1.7242507962678701E-2</v>
      </c>
    </row>
    <row r="328" spans="1:3" x14ac:dyDescent="0.2">
      <c r="A328" s="6" t="s">
        <v>30</v>
      </c>
      <c r="B328" s="4">
        <v>0.32504719906227503</v>
      </c>
      <c r="C328" s="4">
        <v>0.106198423706166</v>
      </c>
    </row>
    <row r="329" spans="1:3" x14ac:dyDescent="0.2">
      <c r="A329" s="6" t="s">
        <v>718</v>
      </c>
      <c r="B329" s="4">
        <v>0.32390147305216099</v>
      </c>
      <c r="C329" s="4">
        <v>8.3323770890151694E-2</v>
      </c>
    </row>
    <row r="330" spans="1:3" x14ac:dyDescent="0.2">
      <c r="A330" s="6" t="s">
        <v>661</v>
      </c>
      <c r="B330" s="4">
        <v>0.32271855367330099</v>
      </c>
      <c r="C330" s="4">
        <v>5.5877526851577701E-2</v>
      </c>
    </row>
    <row r="331" spans="1:3" x14ac:dyDescent="0.2">
      <c r="A331" s="6" t="s">
        <v>692</v>
      </c>
      <c r="B331" s="4">
        <v>0.32197816866010798</v>
      </c>
      <c r="C331" s="4">
        <v>6.8594641566416495E-2</v>
      </c>
    </row>
    <row r="332" spans="1:3" x14ac:dyDescent="0.2">
      <c r="A332" s="6" t="s">
        <v>801</v>
      </c>
      <c r="B332" s="4">
        <v>0.32129641730405401</v>
      </c>
      <c r="C332" s="4">
        <v>0.118453127228109</v>
      </c>
    </row>
    <row r="333" spans="1:3" x14ac:dyDescent="0.2">
      <c r="A333" s="6" t="s">
        <v>602</v>
      </c>
      <c r="B333" s="4">
        <v>0.32055273181798399</v>
      </c>
      <c r="C333" s="4">
        <v>3.53601601345176E-2</v>
      </c>
    </row>
    <row r="334" spans="1:3" x14ac:dyDescent="0.2">
      <c r="A334" s="6" t="s">
        <v>768</v>
      </c>
      <c r="B334" s="4">
        <v>0.31970282945320599</v>
      </c>
      <c r="C334" s="4">
        <v>0.103736493841404</v>
      </c>
    </row>
    <row r="335" spans="1:3" x14ac:dyDescent="0.2">
      <c r="A335" s="6" t="s">
        <v>745</v>
      </c>
      <c r="B335" s="4">
        <v>0.31877180746702399</v>
      </c>
      <c r="C335" s="4">
        <v>9.5259598789732905E-2</v>
      </c>
    </row>
    <row r="336" spans="1:3" x14ac:dyDescent="0.2">
      <c r="A336" s="6" t="s">
        <v>800</v>
      </c>
      <c r="B336" s="4">
        <v>0.31731398360493701</v>
      </c>
      <c r="C336" s="4">
        <v>0.118453127228109</v>
      </c>
    </row>
    <row r="337" spans="1:3" x14ac:dyDescent="0.2">
      <c r="A337" s="6" t="s">
        <v>593</v>
      </c>
      <c r="B337" s="4">
        <v>0.31730568622917998</v>
      </c>
      <c r="C337" s="4">
        <v>3.4566380433366399E-2</v>
      </c>
    </row>
    <row r="338" spans="1:3" x14ac:dyDescent="0.2">
      <c r="A338" s="6" t="s">
        <v>267</v>
      </c>
      <c r="B338" s="4">
        <v>0.31697988676876399</v>
      </c>
      <c r="C338" s="4">
        <v>9.5259598789732905E-2</v>
      </c>
    </row>
    <row r="339" spans="1:3" x14ac:dyDescent="0.2">
      <c r="A339" s="6" t="s">
        <v>677</v>
      </c>
      <c r="B339" s="4">
        <v>0.31551098416998302</v>
      </c>
      <c r="C339" s="4">
        <v>6.0498213907448202E-2</v>
      </c>
    </row>
    <row r="340" spans="1:3" x14ac:dyDescent="0.2">
      <c r="A340" s="6" t="s">
        <v>849</v>
      </c>
      <c r="B340" s="4">
        <v>0.314793189595857</v>
      </c>
      <c r="C340" s="4">
        <v>0.14716988000873299</v>
      </c>
    </row>
    <row r="341" spans="1:3" x14ac:dyDescent="0.2">
      <c r="A341" s="6" t="s">
        <v>794</v>
      </c>
      <c r="B341" s="4">
        <v>0.31449773298154898</v>
      </c>
      <c r="C341" s="4">
        <v>0.112969732491301</v>
      </c>
    </row>
    <row r="342" spans="1:3" x14ac:dyDescent="0.2">
      <c r="A342" s="6" t="s">
        <v>763</v>
      </c>
      <c r="B342" s="4">
        <v>0.31413523671756199</v>
      </c>
      <c r="C342" s="4">
        <v>9.9987193016227605E-2</v>
      </c>
    </row>
    <row r="343" spans="1:3" x14ac:dyDescent="0.2">
      <c r="A343" s="6" t="s">
        <v>785</v>
      </c>
      <c r="B343" s="4">
        <v>0.31391690196549299</v>
      </c>
      <c r="C343" s="4">
        <v>0.110254478368061</v>
      </c>
    </row>
    <row r="344" spans="1:3" x14ac:dyDescent="0.2">
      <c r="A344" s="6" t="s">
        <v>4</v>
      </c>
      <c r="B344" s="4">
        <v>0.313625592045357</v>
      </c>
      <c r="C344" s="4">
        <v>1.28989492753735E-2</v>
      </c>
    </row>
    <row r="345" spans="1:3" x14ac:dyDescent="0.2">
      <c r="A345" s="6" t="s">
        <v>658</v>
      </c>
      <c r="B345" s="4">
        <v>0.313350874879048</v>
      </c>
      <c r="C345" s="4">
        <v>5.5056626419430502E-2</v>
      </c>
    </row>
    <row r="346" spans="1:3" x14ac:dyDescent="0.2">
      <c r="A346" s="6" t="s">
        <v>222</v>
      </c>
      <c r="B346" s="4">
        <v>0.312906811961642</v>
      </c>
      <c r="C346" s="4">
        <v>5.3382744416269501E-2</v>
      </c>
    </row>
    <row r="347" spans="1:3" x14ac:dyDescent="0.2">
      <c r="A347" s="6" t="s">
        <v>847</v>
      </c>
      <c r="B347" s="4">
        <v>0.31270891262864797</v>
      </c>
      <c r="C347" s="4">
        <v>0.14638872965915001</v>
      </c>
    </row>
    <row r="348" spans="1:3" x14ac:dyDescent="0.2">
      <c r="A348" s="6" t="s">
        <v>542</v>
      </c>
      <c r="B348" s="4">
        <v>0.31168478295669699</v>
      </c>
      <c r="C348" s="4">
        <v>1.35859145653804E-2</v>
      </c>
    </row>
    <row r="349" spans="1:3" x14ac:dyDescent="0.2">
      <c r="A349" s="6" t="s">
        <v>640</v>
      </c>
      <c r="B349" s="4">
        <v>0.31140289689783501</v>
      </c>
      <c r="C349" s="4">
        <v>4.9801193903364897E-2</v>
      </c>
    </row>
    <row r="350" spans="1:3" x14ac:dyDescent="0.2">
      <c r="A350" s="6" t="s">
        <v>536</v>
      </c>
      <c r="B350" s="4">
        <v>0.30982544454467797</v>
      </c>
      <c r="C350" s="4">
        <v>1.2016877797028499E-2</v>
      </c>
    </row>
    <row r="351" spans="1:3" x14ac:dyDescent="0.2">
      <c r="A351" s="6" t="s">
        <v>740</v>
      </c>
      <c r="B351" s="4">
        <v>0.30943632787173803</v>
      </c>
      <c r="C351" s="4">
        <v>9.3843126808779098E-2</v>
      </c>
    </row>
    <row r="352" spans="1:3" x14ac:dyDescent="0.2">
      <c r="A352" s="6" t="s">
        <v>667</v>
      </c>
      <c r="B352" s="4">
        <v>0.307823620019755</v>
      </c>
      <c r="C352" s="4">
        <v>5.7373539857546403E-2</v>
      </c>
    </row>
    <row r="353" spans="1:3" x14ac:dyDescent="0.2">
      <c r="A353" s="6" t="s">
        <v>689</v>
      </c>
      <c r="B353" s="4">
        <v>0.307650903749703</v>
      </c>
      <c r="C353" s="4">
        <v>6.6911655947496707E-2</v>
      </c>
    </row>
    <row r="354" spans="1:3" x14ac:dyDescent="0.2">
      <c r="A354" s="6" t="s">
        <v>617</v>
      </c>
      <c r="B354" s="4">
        <v>0.30596854738291801</v>
      </c>
      <c r="C354" s="4">
        <v>4.1546181145625298E-2</v>
      </c>
    </row>
    <row r="355" spans="1:3" x14ac:dyDescent="0.2">
      <c r="A355" s="6" t="s">
        <v>333</v>
      </c>
      <c r="B355" s="4">
        <v>0.30511589845482001</v>
      </c>
      <c r="C355" s="4">
        <v>4.6466226208718799E-2</v>
      </c>
    </row>
    <row r="356" spans="1:3" x14ac:dyDescent="0.2">
      <c r="A356" s="6" t="s">
        <v>93</v>
      </c>
      <c r="B356" s="4">
        <v>0.30438883102532899</v>
      </c>
      <c r="C356" s="4">
        <v>9.5893201938639303E-2</v>
      </c>
    </row>
    <row r="357" spans="1:3" x14ac:dyDescent="0.2">
      <c r="A357" s="6" t="s">
        <v>709</v>
      </c>
      <c r="B357" s="4">
        <v>0.303942982483763</v>
      </c>
      <c r="C357" s="4">
        <v>7.9401084119436596E-2</v>
      </c>
    </row>
    <row r="358" spans="1:3" x14ac:dyDescent="0.2">
      <c r="A358" s="6" t="s">
        <v>625</v>
      </c>
      <c r="B358" s="4">
        <v>0.30391639366636602</v>
      </c>
      <c r="C358" s="4">
        <v>4.4390956139417098E-2</v>
      </c>
    </row>
    <row r="359" spans="1:3" x14ac:dyDescent="0.2">
      <c r="A359" s="6" t="s">
        <v>683</v>
      </c>
      <c r="B359" s="4">
        <v>0.30383222166022</v>
      </c>
      <c r="C359" s="4">
        <v>6.2786694940072399E-2</v>
      </c>
    </row>
    <row r="360" spans="1:3" x14ac:dyDescent="0.2">
      <c r="A360" s="6" t="s">
        <v>807</v>
      </c>
      <c r="B360" s="4">
        <v>0.30222423017551497</v>
      </c>
      <c r="C360" s="4">
        <v>0.124644668308352</v>
      </c>
    </row>
    <row r="361" spans="1:3" x14ac:dyDescent="0.2">
      <c r="A361" s="6" t="s">
        <v>649</v>
      </c>
      <c r="B361" s="4">
        <v>0.30088728337686199</v>
      </c>
      <c r="C361" s="4">
        <v>5.3084105970726998E-2</v>
      </c>
    </row>
    <row r="362" spans="1:3" x14ac:dyDescent="0.2">
      <c r="A362" s="6" t="s">
        <v>829</v>
      </c>
      <c r="B362" s="4">
        <v>0.29683264226678502</v>
      </c>
      <c r="C362" s="4">
        <v>0.13778638002544399</v>
      </c>
    </row>
    <row r="363" spans="1:3" x14ac:dyDescent="0.2">
      <c r="A363" s="6" t="s">
        <v>636</v>
      </c>
      <c r="B363" s="4">
        <v>0.295135544693645</v>
      </c>
      <c r="C363" s="4">
        <v>4.69512014443626E-2</v>
      </c>
    </row>
    <row r="364" spans="1:3" x14ac:dyDescent="0.2">
      <c r="A364" s="6" t="s">
        <v>8</v>
      </c>
      <c r="B364" s="4">
        <v>0.29392918496262399</v>
      </c>
      <c r="C364" s="4">
        <v>0.110058663724866</v>
      </c>
    </row>
    <row r="365" spans="1:3" x14ac:dyDescent="0.2">
      <c r="A365" s="6" t="s">
        <v>797</v>
      </c>
      <c r="B365" s="4">
        <v>0.29172219828973101</v>
      </c>
      <c r="C365" s="4">
        <v>0.11836280500555101</v>
      </c>
    </row>
    <row r="366" spans="1:3" x14ac:dyDescent="0.2">
      <c r="A366" s="6" t="s">
        <v>783</v>
      </c>
      <c r="B366" s="4">
        <v>0.29074474266634998</v>
      </c>
      <c r="C366" s="4">
        <v>0.108899068124804</v>
      </c>
    </row>
    <row r="367" spans="1:3" x14ac:dyDescent="0.2">
      <c r="A367" s="6" t="s">
        <v>827</v>
      </c>
      <c r="B367" s="4">
        <v>0.28795265165200301</v>
      </c>
      <c r="C367" s="4">
        <v>0.13744973080101699</v>
      </c>
    </row>
    <row r="368" spans="1:3" x14ac:dyDescent="0.2">
      <c r="A368" s="6" t="s">
        <v>704</v>
      </c>
      <c r="B368" s="4">
        <v>0.28619136679600499</v>
      </c>
      <c r="C368" s="4">
        <v>7.7420382421829997E-2</v>
      </c>
    </row>
    <row r="369" spans="1:3" x14ac:dyDescent="0.2">
      <c r="A369" s="6" t="s">
        <v>596</v>
      </c>
      <c r="B369" s="4">
        <v>0.28510542350728202</v>
      </c>
      <c r="C369" s="4">
        <v>3.4770510893501798E-2</v>
      </c>
    </row>
    <row r="370" spans="1:3" x14ac:dyDescent="0.2">
      <c r="A370" s="6" t="s">
        <v>690</v>
      </c>
      <c r="B370" s="4">
        <v>0.28497184269310499</v>
      </c>
      <c r="C370" s="4">
        <v>6.7111096253109306E-2</v>
      </c>
    </row>
    <row r="371" spans="1:3" x14ac:dyDescent="0.2">
      <c r="A371" s="6" t="s">
        <v>671</v>
      </c>
      <c r="B371" s="4">
        <v>0.28239051647352198</v>
      </c>
      <c r="C371" s="4">
        <v>5.8397684735338698E-2</v>
      </c>
    </row>
    <row r="372" spans="1:3" x14ac:dyDescent="0.2">
      <c r="A372" s="6" t="s">
        <v>836</v>
      </c>
      <c r="B372" s="4">
        <v>0.28236289714679802</v>
      </c>
      <c r="C372" s="4">
        <v>0.14292990795093799</v>
      </c>
    </row>
    <row r="373" spans="1:3" x14ac:dyDescent="0.2">
      <c r="A373" s="6" t="s">
        <v>786</v>
      </c>
      <c r="B373" s="4">
        <v>0.28172190004676601</v>
      </c>
      <c r="C373" s="4">
        <v>0.110254478368061</v>
      </c>
    </row>
    <row r="374" spans="1:3" x14ac:dyDescent="0.2">
      <c r="A374" s="6" t="s">
        <v>795</v>
      </c>
      <c r="B374" s="4">
        <v>0.28153974733327902</v>
      </c>
      <c r="C374" s="4">
        <v>0.11656229525299</v>
      </c>
    </row>
    <row r="375" spans="1:3" x14ac:dyDescent="0.2">
      <c r="A375" s="6" t="s">
        <v>211</v>
      </c>
      <c r="B375" s="4">
        <v>0.27789831410388099</v>
      </c>
      <c r="C375" s="4">
        <v>8.4786420583239E-2</v>
      </c>
    </row>
    <row r="376" spans="1:3" x14ac:dyDescent="0.2">
      <c r="A376" s="6" t="s">
        <v>772</v>
      </c>
      <c r="B376" s="4">
        <v>0.27685393591372898</v>
      </c>
      <c r="C376" s="4">
        <v>0.103995143833672</v>
      </c>
    </row>
    <row r="377" spans="1:3" x14ac:dyDescent="0.2">
      <c r="A377" s="6" t="s">
        <v>824</v>
      </c>
      <c r="B377" s="4">
        <v>0.27008926270307099</v>
      </c>
      <c r="C377" s="4">
        <v>0.136882170435457</v>
      </c>
    </row>
    <row r="378" spans="1:3" x14ac:dyDescent="0.2">
      <c r="A378" s="6" t="s">
        <v>243</v>
      </c>
      <c r="B378" s="4">
        <v>0.27000813113785099</v>
      </c>
      <c r="C378" s="4">
        <v>7.7420382421829997E-2</v>
      </c>
    </row>
    <row r="379" spans="1:3" x14ac:dyDescent="0.2">
      <c r="A379" s="6" t="s">
        <v>842</v>
      </c>
      <c r="B379" s="4">
        <v>0.268735235069409</v>
      </c>
      <c r="C379" s="4">
        <v>0.14450016983771299</v>
      </c>
    </row>
    <row r="380" spans="1:3" x14ac:dyDescent="0.2">
      <c r="A380" s="6" t="s">
        <v>771</v>
      </c>
      <c r="B380" s="4">
        <v>0.26824477332000402</v>
      </c>
      <c r="C380" s="4">
        <v>0.103995143833672</v>
      </c>
    </row>
    <row r="381" spans="1:3" x14ac:dyDescent="0.2">
      <c r="A381" s="6" t="s">
        <v>831</v>
      </c>
      <c r="B381" s="4">
        <v>0.26750947499451599</v>
      </c>
      <c r="C381" s="4">
        <v>0.13826424978409299</v>
      </c>
    </row>
    <row r="382" spans="1:3" x14ac:dyDescent="0.2">
      <c r="A382" s="6" t="s">
        <v>789</v>
      </c>
      <c r="B382" s="4">
        <v>0.26657246313513699</v>
      </c>
      <c r="C382" s="4">
        <v>0.11162508804879499</v>
      </c>
    </row>
    <row r="383" spans="1:3" x14ac:dyDescent="0.2">
      <c r="A383" s="6" t="s">
        <v>321</v>
      </c>
      <c r="B383" s="4">
        <v>0.26585405649421501</v>
      </c>
      <c r="C383" s="4">
        <v>0.14735282875182801</v>
      </c>
    </row>
    <row r="384" spans="1:3" x14ac:dyDescent="0.2">
      <c r="A384" s="6" t="s">
        <v>803</v>
      </c>
      <c r="B384" s="4">
        <v>0.26045084270780899</v>
      </c>
      <c r="C384" s="4">
        <v>0.118612481190118</v>
      </c>
    </row>
    <row r="385" spans="1:3" x14ac:dyDescent="0.2">
      <c r="A385" s="6" t="s">
        <v>693</v>
      </c>
      <c r="B385" s="4">
        <v>0.25654609756098401</v>
      </c>
      <c r="C385" s="4">
        <v>7.0893086636904801E-2</v>
      </c>
    </row>
    <row r="386" spans="1:3" x14ac:dyDescent="0.2">
      <c r="A386" s="6" t="s">
        <v>670</v>
      </c>
      <c r="B386" s="4">
        <v>0.255575603205908</v>
      </c>
      <c r="C386" s="4">
        <v>5.79975472711124E-2</v>
      </c>
    </row>
    <row r="387" spans="1:3" x14ac:dyDescent="0.2">
      <c r="A387" s="6" t="s">
        <v>796</v>
      </c>
      <c r="B387" s="4">
        <v>0.25425703745061501</v>
      </c>
      <c r="C387" s="4">
        <v>0.11656229525299</v>
      </c>
    </row>
    <row r="388" spans="1:3" x14ac:dyDescent="0.2">
      <c r="A388" s="6" t="s">
        <v>592</v>
      </c>
      <c r="B388" s="4">
        <v>0.25286762426944898</v>
      </c>
      <c r="C388" s="4">
        <v>3.2828489183431397E-2</v>
      </c>
    </row>
    <row r="389" spans="1:3" x14ac:dyDescent="0.2">
      <c r="A389" s="6" t="s">
        <v>57</v>
      </c>
      <c r="B389" s="4">
        <v>0.25271135552260898</v>
      </c>
      <c r="C389" s="4">
        <v>0.13985293904353799</v>
      </c>
    </row>
    <row r="390" spans="1:3" x14ac:dyDescent="0.2">
      <c r="A390" s="6" t="s">
        <v>799</v>
      </c>
      <c r="B390" s="4">
        <v>0.245415167709474</v>
      </c>
      <c r="C390" s="4">
        <v>0.118453127228109</v>
      </c>
    </row>
    <row r="391" spans="1:3" x14ac:dyDescent="0.2">
      <c r="A391" s="6" t="s">
        <v>834</v>
      </c>
      <c r="B391" s="4">
        <v>0.24490006920251001</v>
      </c>
      <c r="C391" s="4">
        <v>0.14173171708176799</v>
      </c>
    </row>
    <row r="392" spans="1:3" x14ac:dyDescent="0.2">
      <c r="A392" s="6" t="s">
        <v>802</v>
      </c>
      <c r="B392" s="4">
        <v>0.243525639935391</v>
      </c>
      <c r="C392" s="4">
        <v>0.118612481190118</v>
      </c>
    </row>
    <row r="393" spans="1:3" x14ac:dyDescent="0.2">
      <c r="A393" s="6" t="s">
        <v>729</v>
      </c>
      <c r="B393" s="4">
        <v>0.23973410903434</v>
      </c>
      <c r="C393" s="4">
        <v>8.8152038150754397E-2</v>
      </c>
    </row>
    <row r="394" spans="1:3" x14ac:dyDescent="0.2">
      <c r="A394" s="6" t="s">
        <v>835</v>
      </c>
      <c r="B394" s="4">
        <v>0.236908029612862</v>
      </c>
      <c r="C394" s="4">
        <v>0.14173171708176799</v>
      </c>
    </row>
    <row r="395" spans="1:3" x14ac:dyDescent="0.2">
      <c r="A395" s="6" t="s">
        <v>669</v>
      </c>
      <c r="B395" s="4">
        <v>0.23159571163334799</v>
      </c>
      <c r="C395" s="4">
        <v>5.7844887530273399E-2</v>
      </c>
    </row>
    <row r="396" spans="1:3" x14ac:dyDescent="0.2">
      <c r="A396" s="6" t="s">
        <v>845</v>
      </c>
      <c r="B396" s="4">
        <v>0.22809334102364801</v>
      </c>
      <c r="C396" s="4">
        <v>0.14453812715435599</v>
      </c>
    </row>
    <row r="397" spans="1:3" x14ac:dyDescent="0.2">
      <c r="A397" s="6" t="s">
        <v>816</v>
      </c>
      <c r="B397" s="4">
        <v>-0.21602847826721799</v>
      </c>
      <c r="C397" s="4">
        <v>0.13134430495393801</v>
      </c>
    </row>
    <row r="398" spans="1:3" x14ac:dyDescent="0.2">
      <c r="A398" s="6" t="s">
        <v>843</v>
      </c>
      <c r="B398" s="4">
        <v>-0.23717916500771</v>
      </c>
      <c r="C398" s="4">
        <v>0.14451273943079701</v>
      </c>
    </row>
    <row r="399" spans="1:3" x14ac:dyDescent="0.2">
      <c r="A399" s="6" t="s">
        <v>788</v>
      </c>
      <c r="B399" s="4">
        <v>-0.24226724649086401</v>
      </c>
      <c r="C399" s="4">
        <v>0.11162508804879499</v>
      </c>
    </row>
    <row r="400" spans="1:3" x14ac:dyDescent="0.2">
      <c r="A400" s="6" t="s">
        <v>791</v>
      </c>
      <c r="B400" s="4">
        <v>-0.24868558503831201</v>
      </c>
      <c r="C400" s="4">
        <v>0.11167063798352</v>
      </c>
    </row>
    <row r="401" spans="1:3" x14ac:dyDescent="0.2">
      <c r="A401" s="6" t="s">
        <v>724</v>
      </c>
      <c r="B401" s="4">
        <v>-0.26222943358967699</v>
      </c>
      <c r="C401" s="4">
        <v>8.6633161512076395E-2</v>
      </c>
    </row>
    <row r="402" spans="1:3" x14ac:dyDescent="0.2">
      <c r="A402" s="6" t="s">
        <v>660</v>
      </c>
      <c r="B402" s="4">
        <v>-0.27977047639747399</v>
      </c>
      <c r="C402" s="4">
        <v>5.5877526851577701E-2</v>
      </c>
    </row>
    <row r="403" spans="1:3" x14ac:dyDescent="0.2">
      <c r="A403" s="6" t="s">
        <v>124</v>
      </c>
      <c r="B403" s="4">
        <v>-0.28307114442508802</v>
      </c>
      <c r="C403" s="4">
        <v>0.13349462486504099</v>
      </c>
    </row>
    <row r="404" spans="1:3" x14ac:dyDescent="0.2">
      <c r="A404" s="6" t="s">
        <v>197</v>
      </c>
      <c r="B404" s="4">
        <v>-0.28312953496623</v>
      </c>
      <c r="C404" s="4">
        <v>0.12715113280627599</v>
      </c>
    </row>
    <row r="405" spans="1:3" x14ac:dyDescent="0.2">
      <c r="A405" s="6" t="s">
        <v>146</v>
      </c>
      <c r="B405" s="4">
        <v>-0.28621639168808199</v>
      </c>
      <c r="C405" s="4">
        <v>0.12769481925155499</v>
      </c>
    </row>
    <row r="406" spans="1:3" x14ac:dyDescent="0.2">
      <c r="A406" s="6" t="s">
        <v>850</v>
      </c>
      <c r="B406" s="4">
        <v>-0.289288082502483</v>
      </c>
      <c r="C406" s="4">
        <v>0.14789728868075999</v>
      </c>
    </row>
    <row r="407" spans="1:3" x14ac:dyDescent="0.2">
      <c r="A407" s="6" t="s">
        <v>840</v>
      </c>
      <c r="B407" s="4">
        <v>-0.29040627639645999</v>
      </c>
      <c r="C407" s="4">
        <v>0.14342898447917701</v>
      </c>
    </row>
    <row r="408" spans="1:3" x14ac:dyDescent="0.2">
      <c r="A408" s="6" t="s">
        <v>819</v>
      </c>
      <c r="B408" s="4">
        <v>-0.29126278318633703</v>
      </c>
      <c r="C408" s="4">
        <v>0.133338509352324</v>
      </c>
    </row>
    <row r="409" spans="1:3" x14ac:dyDescent="0.2">
      <c r="A409" s="6" t="s">
        <v>770</v>
      </c>
      <c r="B409" s="4">
        <v>-0.292316050809316</v>
      </c>
      <c r="C409" s="4">
        <v>0.103995143833672</v>
      </c>
    </row>
    <row r="410" spans="1:3" x14ac:dyDescent="0.2">
      <c r="A410" s="6" t="s">
        <v>755</v>
      </c>
      <c r="B410" s="4">
        <v>-0.29251703675278301</v>
      </c>
      <c r="C410" s="4">
        <v>9.9185775889089306E-2</v>
      </c>
    </row>
    <row r="411" spans="1:3" x14ac:dyDescent="0.2">
      <c r="A411" s="6" t="s">
        <v>651</v>
      </c>
      <c r="B411" s="4">
        <v>-0.29320417972715301</v>
      </c>
      <c r="C411" s="4">
        <v>5.3382744416269501E-2</v>
      </c>
    </row>
    <row r="412" spans="1:3" x14ac:dyDescent="0.2">
      <c r="A412" s="6" t="s">
        <v>792</v>
      </c>
      <c r="B412" s="4">
        <v>-0.298185256415957</v>
      </c>
      <c r="C412" s="4">
        <v>0.112023873747917</v>
      </c>
    </row>
    <row r="413" spans="1:3" x14ac:dyDescent="0.2">
      <c r="A413" s="6" t="s">
        <v>822</v>
      </c>
      <c r="B413" s="4">
        <v>-0.29880471237732098</v>
      </c>
      <c r="C413" s="4">
        <v>0.136633727396474</v>
      </c>
    </row>
    <row r="414" spans="1:3" x14ac:dyDescent="0.2">
      <c r="A414" s="6" t="s">
        <v>781</v>
      </c>
      <c r="B414" s="4">
        <v>-0.30086798577502699</v>
      </c>
      <c r="C414" s="4">
        <v>0.107153478283809</v>
      </c>
    </row>
    <row r="415" spans="1:3" x14ac:dyDescent="0.2">
      <c r="A415" s="6" t="s">
        <v>716</v>
      </c>
      <c r="B415" s="4">
        <v>-0.30377164285642699</v>
      </c>
      <c r="C415" s="4">
        <v>8.2018206309523306E-2</v>
      </c>
    </row>
    <row r="416" spans="1:3" x14ac:dyDescent="0.2">
      <c r="A416" s="6" t="s">
        <v>751</v>
      </c>
      <c r="B416" s="4">
        <v>-0.30810621933235099</v>
      </c>
      <c r="C416" s="4">
        <v>9.8037738655700798E-2</v>
      </c>
    </row>
    <row r="417" spans="1:3" x14ac:dyDescent="0.2">
      <c r="A417" s="6" t="s">
        <v>766</v>
      </c>
      <c r="B417" s="4">
        <v>-0.32155868533385201</v>
      </c>
      <c r="C417" s="4">
        <v>0.10143419987300201</v>
      </c>
    </row>
    <row r="418" spans="1:3" x14ac:dyDescent="0.2">
      <c r="A418" s="6" t="s">
        <v>757</v>
      </c>
      <c r="B418" s="4">
        <v>-0.32445973656884203</v>
      </c>
      <c r="C418" s="4">
        <v>9.9934939332392295E-2</v>
      </c>
    </row>
    <row r="419" spans="1:3" x14ac:dyDescent="0.2">
      <c r="A419" s="6" t="s">
        <v>809</v>
      </c>
      <c r="B419" s="4">
        <v>-0.326628339028465</v>
      </c>
      <c r="C419" s="4">
        <v>0.12715113280627599</v>
      </c>
    </row>
    <row r="420" spans="1:3" x14ac:dyDescent="0.2">
      <c r="A420" s="6" t="s">
        <v>110</v>
      </c>
      <c r="B420" s="4">
        <v>-0.32733132036787999</v>
      </c>
      <c r="C420" s="4">
        <v>0.11162508804879499</v>
      </c>
    </row>
    <row r="421" spans="1:3" x14ac:dyDescent="0.2">
      <c r="A421" s="6" t="s">
        <v>184</v>
      </c>
      <c r="B421" s="4">
        <v>-0.32747626855793299</v>
      </c>
      <c r="C421" s="4">
        <v>9.5976985479980098E-2</v>
      </c>
    </row>
    <row r="422" spans="1:3" x14ac:dyDescent="0.2">
      <c r="A422" s="6" t="s">
        <v>813</v>
      </c>
      <c r="B422" s="4">
        <v>-0.32936832890439399</v>
      </c>
      <c r="C422" s="4">
        <v>0.13044121007082601</v>
      </c>
    </row>
    <row r="423" spans="1:3" x14ac:dyDescent="0.2">
      <c r="A423" s="6" t="s">
        <v>837</v>
      </c>
      <c r="B423" s="4">
        <v>-0.330458030305123</v>
      </c>
      <c r="C423" s="4">
        <v>0.14292990795093799</v>
      </c>
    </row>
    <row r="424" spans="1:3" x14ac:dyDescent="0.2">
      <c r="A424" s="6" t="s">
        <v>787</v>
      </c>
      <c r="B424" s="4">
        <v>-0.33146297003619402</v>
      </c>
      <c r="C424" s="4">
        <v>0.110422012169599</v>
      </c>
    </row>
    <row r="425" spans="1:3" x14ac:dyDescent="0.2">
      <c r="A425" s="6" t="s">
        <v>774</v>
      </c>
      <c r="B425" s="4">
        <v>-0.33266076742121597</v>
      </c>
      <c r="C425" s="4">
        <v>0.103995143833672</v>
      </c>
    </row>
    <row r="426" spans="1:3" x14ac:dyDescent="0.2">
      <c r="A426" s="6" t="s">
        <v>12</v>
      </c>
      <c r="B426" s="4">
        <v>-0.33398064570067298</v>
      </c>
      <c r="C426" s="4">
        <v>4.2430090694324601E-2</v>
      </c>
    </row>
    <row r="427" spans="1:3" x14ac:dyDescent="0.2">
      <c r="A427" s="6" t="s">
        <v>119</v>
      </c>
      <c r="B427" s="4">
        <v>-0.336186540079429</v>
      </c>
      <c r="C427" s="4">
        <v>5.9041454857228101E-2</v>
      </c>
    </row>
    <row r="428" spans="1:3" x14ac:dyDescent="0.2">
      <c r="A428" s="6" t="s">
        <v>722</v>
      </c>
      <c r="B428" s="4">
        <v>-0.339700944100638</v>
      </c>
      <c r="C428" s="4">
        <v>8.4786420583239E-2</v>
      </c>
    </row>
    <row r="429" spans="1:3" x14ac:dyDescent="0.2">
      <c r="A429" s="6" t="s">
        <v>750</v>
      </c>
      <c r="B429" s="4">
        <v>-0.34234250439293301</v>
      </c>
      <c r="C429" s="4">
        <v>9.7658186871246805E-2</v>
      </c>
    </row>
    <row r="430" spans="1:3" x14ac:dyDescent="0.2">
      <c r="A430" s="6" t="s">
        <v>688</v>
      </c>
      <c r="B430" s="4">
        <v>-0.34282342243903202</v>
      </c>
      <c r="C430" s="4">
        <v>6.6795899678953899E-2</v>
      </c>
    </row>
    <row r="431" spans="1:3" x14ac:dyDescent="0.2">
      <c r="A431" s="6" t="s">
        <v>524</v>
      </c>
      <c r="B431" s="4">
        <v>-0.34978984779869698</v>
      </c>
      <c r="C431" s="12">
        <v>6.6035470534679397E-3</v>
      </c>
    </row>
    <row r="432" spans="1:3" x14ac:dyDescent="0.2">
      <c r="A432" s="6" t="s">
        <v>747</v>
      </c>
      <c r="B432" s="4">
        <v>-0.34981020140081298</v>
      </c>
      <c r="C432" s="4">
        <v>9.5976985479980098E-2</v>
      </c>
    </row>
    <row r="433" spans="1:3" x14ac:dyDescent="0.2">
      <c r="A433" s="6" t="s">
        <v>823</v>
      </c>
      <c r="B433" s="4">
        <v>-0.352176630372042</v>
      </c>
      <c r="C433" s="4">
        <v>0.13676799433864101</v>
      </c>
    </row>
    <row r="434" spans="1:3" x14ac:dyDescent="0.2">
      <c r="A434" s="6" t="s">
        <v>521</v>
      </c>
      <c r="B434" s="4">
        <v>-0.35293065838636301</v>
      </c>
      <c r="C434" s="12">
        <v>6.11198901378022E-3</v>
      </c>
    </row>
    <row r="435" spans="1:3" x14ac:dyDescent="0.2">
      <c r="A435" s="6" t="s">
        <v>715</v>
      </c>
      <c r="B435" s="4">
        <v>-0.35448477819750202</v>
      </c>
      <c r="C435" s="4">
        <v>8.2018206309523306E-2</v>
      </c>
    </row>
    <row r="436" spans="1:3" x14ac:dyDescent="0.2">
      <c r="A436" s="6" t="s">
        <v>798</v>
      </c>
      <c r="B436" s="4">
        <v>-0.35512399537473599</v>
      </c>
      <c r="C436" s="4">
        <v>0.11836280500555101</v>
      </c>
    </row>
    <row r="437" spans="1:3" x14ac:dyDescent="0.2">
      <c r="A437" s="6" t="s">
        <v>725</v>
      </c>
      <c r="B437" s="4">
        <v>-0.35848665194781798</v>
      </c>
      <c r="C437" s="4">
        <v>8.6712484256254593E-2</v>
      </c>
    </row>
    <row r="438" spans="1:3" x14ac:dyDescent="0.2">
      <c r="A438" s="6" t="s">
        <v>325</v>
      </c>
      <c r="B438" s="4">
        <v>-0.35883619188501897</v>
      </c>
      <c r="C438" s="4">
        <v>5.3645492370212898E-2</v>
      </c>
    </row>
    <row r="439" spans="1:3" x14ac:dyDescent="0.2">
      <c r="A439" s="6" t="s">
        <v>107</v>
      </c>
      <c r="B439" s="4">
        <v>-0.36008984886300999</v>
      </c>
      <c r="C439" s="4">
        <v>8.9133870449843694E-2</v>
      </c>
    </row>
    <row r="440" spans="1:3" x14ac:dyDescent="0.2">
      <c r="A440" s="6" t="s">
        <v>806</v>
      </c>
      <c r="B440" s="4">
        <v>-0.36194200355731099</v>
      </c>
      <c r="C440" s="4">
        <v>0.124644668308352</v>
      </c>
    </row>
    <row r="441" spans="1:3" x14ac:dyDescent="0.2">
      <c r="A441" s="6" t="s">
        <v>846</v>
      </c>
      <c r="B441" s="4">
        <v>-0.36610028116387799</v>
      </c>
      <c r="C441" s="4">
        <v>0.14577517076616001</v>
      </c>
    </row>
    <row r="442" spans="1:3" x14ac:dyDescent="0.2">
      <c r="A442" s="6" t="s">
        <v>702</v>
      </c>
      <c r="B442" s="4">
        <v>-0.36649462448332598</v>
      </c>
      <c r="C442" s="4">
        <v>7.5706391612431104E-2</v>
      </c>
    </row>
    <row r="443" spans="1:3" x14ac:dyDescent="0.2">
      <c r="A443" s="6" t="s">
        <v>814</v>
      </c>
      <c r="B443" s="4">
        <v>-0.36815139547599302</v>
      </c>
      <c r="C443" s="4">
        <v>0.13083554510380099</v>
      </c>
    </row>
    <row r="444" spans="1:3" x14ac:dyDescent="0.2">
      <c r="A444" s="6" t="s">
        <v>644</v>
      </c>
      <c r="B444" s="4">
        <v>-0.36899884659966697</v>
      </c>
      <c r="C444" s="4">
        <v>5.2450122784422501E-2</v>
      </c>
    </row>
    <row r="445" spans="1:3" x14ac:dyDescent="0.2">
      <c r="A445" s="6" t="s">
        <v>608</v>
      </c>
      <c r="B445" s="4">
        <v>-0.37097058442865199</v>
      </c>
      <c r="C445" s="4">
        <v>3.9251205199076503E-2</v>
      </c>
    </row>
    <row r="446" spans="1:3" x14ac:dyDescent="0.2">
      <c r="A446" s="6" t="s">
        <v>731</v>
      </c>
      <c r="B446" s="4">
        <v>-0.37255513802493001</v>
      </c>
      <c r="C446" s="4">
        <v>8.8152038150754397E-2</v>
      </c>
    </row>
    <row r="447" spans="1:3" x14ac:dyDescent="0.2">
      <c r="A447" s="6" t="s">
        <v>334</v>
      </c>
      <c r="B447" s="4">
        <v>-0.37543109916244799</v>
      </c>
      <c r="C447" s="4">
        <v>5.6216870084738302E-2</v>
      </c>
    </row>
    <row r="448" spans="1:3" x14ac:dyDescent="0.2">
      <c r="A448" s="6" t="s">
        <v>821</v>
      </c>
      <c r="B448" s="4">
        <v>-0.37682517053881198</v>
      </c>
      <c r="C448" s="4">
        <v>0.136609792226428</v>
      </c>
    </row>
    <row r="449" spans="1:3" x14ac:dyDescent="0.2">
      <c r="A449" s="6" t="s">
        <v>780</v>
      </c>
      <c r="B449" s="4">
        <v>-0.37755205523600199</v>
      </c>
      <c r="C449" s="4">
        <v>0.106787253077142</v>
      </c>
    </row>
    <row r="450" spans="1:3" x14ac:dyDescent="0.2">
      <c r="A450" s="6" t="s">
        <v>223</v>
      </c>
      <c r="B450" s="4">
        <v>-0.38027867945433702</v>
      </c>
      <c r="C450" s="12">
        <v>9.2086952653321098E-3</v>
      </c>
    </row>
    <row r="451" spans="1:3" x14ac:dyDescent="0.2">
      <c r="A451" s="6" t="s">
        <v>776</v>
      </c>
      <c r="B451" s="4">
        <v>-0.380810521742587</v>
      </c>
      <c r="C451" s="4">
        <v>0.104421652319157</v>
      </c>
    </row>
    <row r="452" spans="1:3" x14ac:dyDescent="0.2">
      <c r="A452" s="6" t="s">
        <v>705</v>
      </c>
      <c r="B452" s="4">
        <v>-0.38631081540519702</v>
      </c>
      <c r="C452" s="4">
        <v>7.7420382421829997E-2</v>
      </c>
    </row>
    <row r="453" spans="1:3" x14ac:dyDescent="0.2">
      <c r="A453" s="6" t="s">
        <v>732</v>
      </c>
      <c r="B453" s="4">
        <v>-0.38656051015964699</v>
      </c>
      <c r="C453" s="4">
        <v>8.8784330926177796E-2</v>
      </c>
    </row>
    <row r="454" spans="1:3" x14ac:dyDescent="0.2">
      <c r="A454" s="6" t="s">
        <v>711</v>
      </c>
      <c r="B454" s="4">
        <v>-0.38747982282829502</v>
      </c>
      <c r="C454" s="4">
        <v>8.0062592476966302E-2</v>
      </c>
    </row>
    <row r="455" spans="1:3" x14ac:dyDescent="0.2">
      <c r="A455" s="6" t="s">
        <v>790</v>
      </c>
      <c r="B455" s="4">
        <v>-0.39193651001298202</v>
      </c>
      <c r="C455" s="4">
        <v>0.11167063798352</v>
      </c>
    </row>
    <row r="456" spans="1:3" x14ac:dyDescent="0.2">
      <c r="A456" s="6" t="s">
        <v>810</v>
      </c>
      <c r="B456" s="4">
        <v>-0.39399182058425197</v>
      </c>
      <c r="C456" s="4">
        <v>0.12769481925155499</v>
      </c>
    </row>
    <row r="457" spans="1:3" x14ac:dyDescent="0.2">
      <c r="A457" s="6" t="s">
        <v>657</v>
      </c>
      <c r="B457" s="4">
        <v>-0.39524076092310501</v>
      </c>
      <c r="C457" s="4">
        <v>5.3891683910536399E-2</v>
      </c>
    </row>
    <row r="458" spans="1:3" x14ac:dyDescent="0.2">
      <c r="A458" s="6" t="s">
        <v>627</v>
      </c>
      <c r="B458" s="4">
        <v>-0.40305479570285702</v>
      </c>
      <c r="C458" s="4">
        <v>4.4863878613119502E-2</v>
      </c>
    </row>
    <row r="459" spans="1:3" x14ac:dyDescent="0.2">
      <c r="A459" s="6" t="s">
        <v>686</v>
      </c>
      <c r="B459" s="4">
        <v>-0.40442834092174601</v>
      </c>
      <c r="C459" s="4">
        <v>6.4855337697025506E-2</v>
      </c>
    </row>
    <row r="460" spans="1:3" x14ac:dyDescent="0.2">
      <c r="A460" s="6" t="s">
        <v>515</v>
      </c>
      <c r="B460" s="4">
        <v>-0.40513274531276799</v>
      </c>
      <c r="C460" s="12">
        <v>5.4903980164298103E-3</v>
      </c>
    </row>
    <row r="461" spans="1:3" x14ac:dyDescent="0.2">
      <c r="A461" s="6" t="s">
        <v>18</v>
      </c>
      <c r="B461" s="4">
        <v>-0.405563868783898</v>
      </c>
      <c r="C461" s="4">
        <v>9.9987193016227605E-2</v>
      </c>
    </row>
    <row r="462" spans="1:3" x14ac:dyDescent="0.2">
      <c r="A462" s="6" t="s">
        <v>736</v>
      </c>
      <c r="B462" s="4">
        <v>-0.40772082319324998</v>
      </c>
      <c r="C462" s="4">
        <v>9.07509938912818E-2</v>
      </c>
    </row>
    <row r="463" spans="1:3" x14ac:dyDescent="0.2">
      <c r="A463" s="6" t="s">
        <v>678</v>
      </c>
      <c r="B463" s="4">
        <v>-0.40819894299659798</v>
      </c>
      <c r="C463" s="4">
        <v>6.0500521004618897E-2</v>
      </c>
    </row>
    <row r="464" spans="1:3" x14ac:dyDescent="0.2">
      <c r="A464" s="6" t="s">
        <v>760</v>
      </c>
      <c r="B464" s="4">
        <v>-0.40861755770657399</v>
      </c>
      <c r="C464" s="4">
        <v>9.9987193016227605E-2</v>
      </c>
    </row>
    <row r="465" spans="1:3" x14ac:dyDescent="0.2">
      <c r="A465" s="6" t="s">
        <v>675</v>
      </c>
      <c r="B465" s="4">
        <v>-0.40892763734690102</v>
      </c>
      <c r="C465" s="4">
        <v>5.9047439896884997E-2</v>
      </c>
    </row>
    <row r="466" spans="1:3" x14ac:dyDescent="0.2">
      <c r="A466" s="6" t="s">
        <v>680</v>
      </c>
      <c r="B466" s="4">
        <v>-0.41385916090458302</v>
      </c>
      <c r="C466" s="4">
        <v>6.1156459158744299E-2</v>
      </c>
    </row>
    <row r="467" spans="1:3" x14ac:dyDescent="0.2">
      <c r="A467" s="6" t="s">
        <v>700</v>
      </c>
      <c r="B467" s="4">
        <v>-0.41508685600092099</v>
      </c>
      <c r="C467" s="4">
        <v>7.3938793729572794E-2</v>
      </c>
    </row>
    <row r="468" spans="1:3" x14ac:dyDescent="0.2">
      <c r="A468" s="6" t="s">
        <v>812</v>
      </c>
      <c r="B468" s="4">
        <v>-0.41738179644652001</v>
      </c>
      <c r="C468" s="4">
        <v>0.13044121007082601</v>
      </c>
    </row>
    <row r="469" spans="1:3" x14ac:dyDescent="0.2">
      <c r="A469" s="6" t="s">
        <v>504</v>
      </c>
      <c r="B469" s="4">
        <v>-0.417389322483739</v>
      </c>
      <c r="C469" s="12">
        <v>3.43179599369809E-3</v>
      </c>
    </row>
    <row r="470" spans="1:3" x14ac:dyDescent="0.2">
      <c r="A470" s="6" t="s">
        <v>727</v>
      </c>
      <c r="B470" s="4">
        <v>-0.41810762436892901</v>
      </c>
      <c r="C470" s="4">
        <v>8.8152038150754397E-2</v>
      </c>
    </row>
    <row r="471" spans="1:3" x14ac:dyDescent="0.2">
      <c r="A471" s="6" t="s">
        <v>742</v>
      </c>
      <c r="B471" s="4">
        <v>-0.425101799006537</v>
      </c>
      <c r="C471" s="4">
        <v>9.5259598789732905E-2</v>
      </c>
    </row>
    <row r="472" spans="1:3" x14ac:dyDescent="0.2">
      <c r="A472" s="6" t="s">
        <v>568</v>
      </c>
      <c r="B472" s="4">
        <v>-0.425298519412945</v>
      </c>
      <c r="C472" s="4">
        <v>2.3598175159259101E-2</v>
      </c>
    </row>
    <row r="473" spans="1:3" x14ac:dyDescent="0.2">
      <c r="A473" s="6" t="s">
        <v>721</v>
      </c>
      <c r="B473" s="4">
        <v>-0.42712661678566399</v>
      </c>
      <c r="C473" s="4">
        <v>8.3810071102370695E-2</v>
      </c>
    </row>
    <row r="474" spans="1:3" x14ac:dyDescent="0.2">
      <c r="A474" s="6" t="s">
        <v>694</v>
      </c>
      <c r="B474" s="4">
        <v>-0.43076255698571497</v>
      </c>
      <c r="C474" s="4">
        <v>7.0893086636904801E-2</v>
      </c>
    </row>
    <row r="475" spans="1:3" x14ac:dyDescent="0.2">
      <c r="A475" s="6" t="s">
        <v>739</v>
      </c>
      <c r="B475" s="4">
        <v>-0.43191275784155198</v>
      </c>
      <c r="C475" s="4">
        <v>9.3843126808779098E-2</v>
      </c>
    </row>
    <row r="476" spans="1:3" x14ac:dyDescent="0.2">
      <c r="A476" s="6" t="s">
        <v>698</v>
      </c>
      <c r="B476" s="4">
        <v>-0.43317735667039903</v>
      </c>
      <c r="C476" s="4">
        <v>7.3611174527781195E-2</v>
      </c>
    </row>
    <row r="477" spans="1:3" x14ac:dyDescent="0.2">
      <c r="A477" s="6" t="s">
        <v>611</v>
      </c>
      <c r="B477" s="4">
        <v>-0.43802885373172501</v>
      </c>
      <c r="C477" s="4">
        <v>3.9295599911855598E-2</v>
      </c>
    </row>
    <row r="478" spans="1:3" x14ac:dyDescent="0.2">
      <c r="A478" s="6" t="s">
        <v>701</v>
      </c>
      <c r="B478" s="4">
        <v>-0.43864090786376098</v>
      </c>
      <c r="C478" s="4">
        <v>7.4547387661211106E-2</v>
      </c>
    </row>
    <row r="479" spans="1:3" x14ac:dyDescent="0.2">
      <c r="A479" s="6" t="s">
        <v>591</v>
      </c>
      <c r="B479" s="4">
        <v>-0.44131033206244302</v>
      </c>
      <c r="C479" s="4">
        <v>3.2828489183431397E-2</v>
      </c>
    </row>
    <row r="480" spans="1:3" x14ac:dyDescent="0.2">
      <c r="A480" s="6" t="s">
        <v>554</v>
      </c>
      <c r="B480" s="4">
        <v>-0.44476818680285601</v>
      </c>
      <c r="C480" s="4">
        <v>1.7440609459144399E-2</v>
      </c>
    </row>
    <row r="481" spans="1:3" x14ac:dyDescent="0.2">
      <c r="A481" s="6" t="s">
        <v>650</v>
      </c>
      <c r="B481" s="4">
        <v>-0.45257434122218398</v>
      </c>
      <c r="C481" s="4">
        <v>5.3382744416269501E-2</v>
      </c>
    </row>
    <row r="482" spans="1:3" x14ac:dyDescent="0.2">
      <c r="A482" s="6" t="s">
        <v>681</v>
      </c>
      <c r="B482" s="4">
        <v>-0.45302990380672498</v>
      </c>
      <c r="C482" s="4">
        <v>6.1837640574280102E-2</v>
      </c>
    </row>
    <row r="483" spans="1:3" x14ac:dyDescent="0.2">
      <c r="A483" s="6" t="s">
        <v>532</v>
      </c>
      <c r="B483" s="4">
        <v>-0.453660631216731</v>
      </c>
      <c r="C483" s="4">
        <v>1.03094666702608E-2</v>
      </c>
    </row>
    <row r="484" spans="1:3" x14ac:dyDescent="0.2">
      <c r="A484" s="6" t="s">
        <v>623</v>
      </c>
      <c r="B484" s="4">
        <v>-0.45760060525434099</v>
      </c>
      <c r="C484" s="4">
        <v>4.4260258090283298E-2</v>
      </c>
    </row>
    <row r="485" spans="1:3" x14ac:dyDescent="0.2">
      <c r="A485" s="6" t="s">
        <v>570</v>
      </c>
      <c r="B485" s="4">
        <v>-0.46379887905908002</v>
      </c>
      <c r="C485" s="4">
        <v>2.44834287016924E-2</v>
      </c>
    </row>
    <row r="486" spans="1:3" x14ac:dyDescent="0.2">
      <c r="A486" s="6" t="s">
        <v>234</v>
      </c>
      <c r="B486" s="4">
        <v>-0.47028917465125802</v>
      </c>
      <c r="C486" s="4">
        <v>4.1546181145625298E-2</v>
      </c>
    </row>
    <row r="487" spans="1:3" x14ac:dyDescent="0.2">
      <c r="A487" s="6" t="s">
        <v>581</v>
      </c>
      <c r="B487" s="4">
        <v>-0.47465174789813103</v>
      </c>
      <c r="C487" s="4">
        <v>3.0743519299945399E-2</v>
      </c>
    </row>
    <row r="488" spans="1:3" x14ac:dyDescent="0.2">
      <c r="A488" s="6" t="s">
        <v>579</v>
      </c>
      <c r="B488" s="4">
        <v>-0.48469499984541098</v>
      </c>
      <c r="C488" s="4">
        <v>2.9737564242753999E-2</v>
      </c>
    </row>
    <row r="489" spans="1:3" x14ac:dyDescent="0.2">
      <c r="A489" s="6" t="s">
        <v>679</v>
      </c>
      <c r="B489" s="4">
        <v>-0.48743944582705001</v>
      </c>
      <c r="C489" s="4">
        <v>6.09096133457021E-2</v>
      </c>
    </row>
    <row r="490" spans="1:3" x14ac:dyDescent="0.2">
      <c r="A490" s="6" t="s">
        <v>303</v>
      </c>
      <c r="B490" s="4">
        <v>-0.49153533172542402</v>
      </c>
      <c r="C490" s="12">
        <v>4.1447205990494899E-3</v>
      </c>
    </row>
    <row r="491" spans="1:3" x14ac:dyDescent="0.2">
      <c r="A491" s="6" t="s">
        <v>563</v>
      </c>
      <c r="B491" s="4">
        <v>-0.50567434887959095</v>
      </c>
      <c r="C491" s="4">
        <v>2.34165586315573E-2</v>
      </c>
    </row>
    <row r="492" spans="1:3" x14ac:dyDescent="0.2">
      <c r="A492" s="6" t="s">
        <v>646</v>
      </c>
      <c r="B492" s="4">
        <v>-0.50824832328548397</v>
      </c>
      <c r="C492" s="4">
        <v>5.2450122784422501E-2</v>
      </c>
    </row>
    <row r="493" spans="1:3" x14ac:dyDescent="0.2">
      <c r="A493" s="6" t="s">
        <v>548</v>
      </c>
      <c r="B493" s="4">
        <v>-0.511739541495978</v>
      </c>
      <c r="C493" s="4">
        <v>1.6963580087338701E-2</v>
      </c>
    </row>
  </sheetData>
  <sortState ref="I3:K72">
    <sortCondition descending="1" ref="J3:J72"/>
  </sortState>
  <mergeCells count="3">
    <mergeCell ref="A1:C1"/>
    <mergeCell ref="E1:G1"/>
    <mergeCell ref="I1:K1"/>
  </mergeCells>
  <conditionalFormatting sqref="B3:B396 F3:F25 J3:J38">
    <cfRule type="colorScale" priority="5">
      <colorScale>
        <cfvo type="min"/>
        <cfvo type="max"/>
        <color rgb="FFFCFCFF"/>
        <color rgb="FFF8696B"/>
      </colorScale>
    </cfRule>
  </conditionalFormatting>
  <conditionalFormatting sqref="F26:F125 J39:J72 B397:B493">
    <cfRule type="colorScale" priority="4">
      <colorScale>
        <cfvo type="min"/>
        <cfvo type="max"/>
        <color rgb="FF63BE7B"/>
        <color rgb="FFFCFCFF"/>
      </colorScale>
    </cfRule>
  </conditionalFormatting>
  <conditionalFormatting sqref="M3">
    <cfRule type="colorScale" priority="2">
      <colorScale>
        <cfvo type="min"/>
        <cfvo type="max"/>
        <color rgb="FFFCFCFF"/>
        <color rgb="FFF8696B"/>
      </colorScale>
    </cfRule>
  </conditionalFormatting>
  <conditionalFormatting sqref="N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BD413-6D72-4F24-8BD3-066BE78654C0}">
  <dimension ref="A1:E223"/>
  <sheetViews>
    <sheetView topLeftCell="A154" workbookViewId="0">
      <selection activeCell="A7" sqref="A7"/>
    </sheetView>
  </sheetViews>
  <sheetFormatPr defaultColWidth="11" defaultRowHeight="15" x14ac:dyDescent="0.2"/>
  <cols>
    <col min="1" max="1" width="72.75" style="26" bestFit="1" customWidth="1"/>
    <col min="2" max="2" width="13.625" style="26" bestFit="1" customWidth="1"/>
    <col min="3" max="3" width="9.25" style="26" bestFit="1" customWidth="1"/>
    <col min="4" max="4" width="8.25" style="26" bestFit="1" customWidth="1"/>
    <col min="5" max="5" width="32.375" style="26" bestFit="1" customWidth="1"/>
    <col min="6" max="16384" width="11" style="26"/>
  </cols>
  <sheetData>
    <row r="1" spans="1:5" ht="15.75" x14ac:dyDescent="0.25">
      <c r="A1" s="28" t="s">
        <v>1032</v>
      </c>
      <c r="B1" s="28" t="s">
        <v>1033</v>
      </c>
      <c r="C1" s="28" t="s">
        <v>1034</v>
      </c>
      <c r="D1" s="28" t="s">
        <v>1035</v>
      </c>
      <c r="E1" s="28" t="s">
        <v>1036</v>
      </c>
    </row>
    <row r="2" spans="1:5" x14ac:dyDescent="0.2">
      <c r="A2" s="26" t="s">
        <v>1931</v>
      </c>
      <c r="B2" s="27">
        <v>1.63</v>
      </c>
      <c r="C2" s="27">
        <v>6.25E-2</v>
      </c>
      <c r="D2" s="26" t="s">
        <v>1339</v>
      </c>
      <c r="E2" s="26" t="s">
        <v>220</v>
      </c>
    </row>
    <row r="3" spans="1:5" x14ac:dyDescent="0.2">
      <c r="A3" s="26" t="s">
        <v>1936</v>
      </c>
      <c r="B3" s="27">
        <v>1.6</v>
      </c>
      <c r="C3" s="27">
        <v>5.8799999999999998E-2</v>
      </c>
      <c r="D3" s="26" t="s">
        <v>1339</v>
      </c>
      <c r="E3" s="26" t="s">
        <v>220</v>
      </c>
    </row>
    <row r="4" spans="1:5" x14ac:dyDescent="0.2">
      <c r="A4" s="26" t="s">
        <v>1937</v>
      </c>
      <c r="B4" s="27">
        <v>1.6</v>
      </c>
      <c r="C4" s="27">
        <v>5.8799999999999998E-2</v>
      </c>
      <c r="D4" s="26" t="s">
        <v>1339</v>
      </c>
      <c r="E4" s="26" t="s">
        <v>220</v>
      </c>
    </row>
    <row r="5" spans="1:5" x14ac:dyDescent="0.2">
      <c r="A5" s="26" t="s">
        <v>1947</v>
      </c>
      <c r="B5" s="27">
        <v>1.49</v>
      </c>
      <c r="C5" s="27">
        <v>4.5499999999999999E-2</v>
      </c>
      <c r="D5" s="26" t="s">
        <v>1339</v>
      </c>
      <c r="E5" s="26" t="s">
        <v>220</v>
      </c>
    </row>
    <row r="6" spans="1:5" x14ac:dyDescent="0.2">
      <c r="A6" s="26" t="s">
        <v>2348</v>
      </c>
      <c r="B6" s="27">
        <v>1.47</v>
      </c>
      <c r="C6" s="27">
        <v>4.3499999999999997E-2</v>
      </c>
      <c r="D6" s="26" t="s">
        <v>1339</v>
      </c>
      <c r="E6" s="26" t="s">
        <v>189</v>
      </c>
    </row>
    <row r="7" spans="1:5" x14ac:dyDescent="0.2">
      <c r="A7" s="26" t="s">
        <v>1469</v>
      </c>
      <c r="B7" s="27">
        <v>1.42</v>
      </c>
      <c r="C7" s="27">
        <v>3.85E-2</v>
      </c>
      <c r="D7" s="26" t="s">
        <v>1339</v>
      </c>
      <c r="E7" s="26" t="s">
        <v>223</v>
      </c>
    </row>
    <row r="8" spans="1:5" x14ac:dyDescent="0.2">
      <c r="A8" s="26" t="s">
        <v>1794</v>
      </c>
      <c r="B8" s="27">
        <v>2.44</v>
      </c>
      <c r="C8" s="27">
        <v>3.3300000000000003E-2</v>
      </c>
      <c r="D8" s="26" t="s">
        <v>1339</v>
      </c>
      <c r="E8" s="26" t="s">
        <v>2428</v>
      </c>
    </row>
    <row r="9" spans="1:5" x14ac:dyDescent="0.2">
      <c r="A9" s="26" t="s">
        <v>1367</v>
      </c>
      <c r="B9" s="27">
        <v>1.33</v>
      </c>
      <c r="C9" s="27">
        <v>3.1199999999999999E-2</v>
      </c>
      <c r="D9" s="26" t="s">
        <v>1339</v>
      </c>
      <c r="E9" s="26" t="s">
        <v>223</v>
      </c>
    </row>
    <row r="10" spans="1:5" x14ac:dyDescent="0.2">
      <c r="A10" s="26" t="s">
        <v>1373</v>
      </c>
      <c r="B10" s="27">
        <v>1.3</v>
      </c>
      <c r="C10" s="27">
        <v>2.9399999999999999E-2</v>
      </c>
      <c r="D10" s="26" t="s">
        <v>1339</v>
      </c>
      <c r="E10" s="26" t="s">
        <v>223</v>
      </c>
    </row>
    <row r="11" spans="1:5" x14ac:dyDescent="0.2">
      <c r="A11" s="26" t="s">
        <v>1687</v>
      </c>
      <c r="B11" s="27">
        <v>1.3</v>
      </c>
      <c r="C11" s="27">
        <v>2.9399999999999999E-2</v>
      </c>
      <c r="D11" s="26" t="s">
        <v>1339</v>
      </c>
      <c r="E11" s="26" t="s">
        <v>223</v>
      </c>
    </row>
    <row r="12" spans="1:5" x14ac:dyDescent="0.2">
      <c r="A12" s="26" t="s">
        <v>1700</v>
      </c>
      <c r="B12" s="27">
        <v>1.26</v>
      </c>
      <c r="C12" s="27">
        <v>2.63E-2</v>
      </c>
      <c r="D12" s="26" t="s">
        <v>1339</v>
      </c>
      <c r="E12" s="26" t="s">
        <v>231</v>
      </c>
    </row>
    <row r="13" spans="1:5" x14ac:dyDescent="0.2">
      <c r="A13" s="26" t="s">
        <v>1428</v>
      </c>
      <c r="B13" s="27">
        <v>1.26</v>
      </c>
      <c r="C13" s="27">
        <v>2.63E-2</v>
      </c>
      <c r="D13" s="26" t="s">
        <v>1339</v>
      </c>
      <c r="E13" s="26" t="s">
        <v>223</v>
      </c>
    </row>
    <row r="14" spans="1:5" x14ac:dyDescent="0.2">
      <c r="A14" s="26" t="s">
        <v>1141</v>
      </c>
      <c r="B14" s="27">
        <v>2.17</v>
      </c>
      <c r="C14" s="27">
        <v>2.4400000000000002E-2</v>
      </c>
      <c r="D14" s="26" t="s">
        <v>1339</v>
      </c>
      <c r="E14" s="26" t="s">
        <v>2429</v>
      </c>
    </row>
    <row r="15" spans="1:5" x14ac:dyDescent="0.2">
      <c r="A15" s="26" t="s">
        <v>1442</v>
      </c>
      <c r="B15" s="27">
        <v>1.21</v>
      </c>
      <c r="C15" s="27">
        <v>2.3800000000000002E-2</v>
      </c>
      <c r="D15" s="26" t="s">
        <v>1339</v>
      </c>
      <c r="E15" s="26" t="s">
        <v>223</v>
      </c>
    </row>
    <row r="16" spans="1:5" x14ac:dyDescent="0.2">
      <c r="A16" s="26" t="s">
        <v>1467</v>
      </c>
      <c r="B16" s="27">
        <v>2.14</v>
      </c>
      <c r="C16" s="27">
        <v>2.35E-2</v>
      </c>
      <c r="D16" s="26" t="s">
        <v>1339</v>
      </c>
      <c r="E16" s="26" t="s">
        <v>2430</v>
      </c>
    </row>
    <row r="17" spans="1:5" x14ac:dyDescent="0.2">
      <c r="A17" s="26" t="s">
        <v>1443</v>
      </c>
      <c r="B17" s="27">
        <v>1.2</v>
      </c>
      <c r="C17" s="27">
        <v>2.3300000000000001E-2</v>
      </c>
      <c r="D17" s="26" t="s">
        <v>1339</v>
      </c>
      <c r="E17" s="26" t="s">
        <v>223</v>
      </c>
    </row>
    <row r="18" spans="1:5" x14ac:dyDescent="0.2">
      <c r="A18" s="26" t="s">
        <v>1476</v>
      </c>
      <c r="B18" s="27">
        <v>2.12</v>
      </c>
      <c r="C18" s="27">
        <v>2.3E-2</v>
      </c>
      <c r="D18" s="26" t="s">
        <v>1339</v>
      </c>
      <c r="E18" s="26" t="s">
        <v>2431</v>
      </c>
    </row>
    <row r="19" spans="1:5" x14ac:dyDescent="0.2">
      <c r="A19" s="26" t="s">
        <v>1451</v>
      </c>
      <c r="B19" s="27">
        <v>1.2</v>
      </c>
      <c r="C19" s="27">
        <v>2.2700000000000001E-2</v>
      </c>
      <c r="D19" s="26" t="s">
        <v>1339</v>
      </c>
      <c r="E19" s="26" t="s">
        <v>223</v>
      </c>
    </row>
    <row r="20" spans="1:5" x14ac:dyDescent="0.2">
      <c r="A20" s="26" t="s">
        <v>1041</v>
      </c>
      <c r="B20" s="27">
        <v>2.1</v>
      </c>
      <c r="C20" s="27">
        <v>2.2200000000000001E-2</v>
      </c>
      <c r="D20" s="26" t="s">
        <v>1339</v>
      </c>
      <c r="E20" s="26" t="s">
        <v>1932</v>
      </c>
    </row>
    <row r="21" spans="1:5" x14ac:dyDescent="0.2">
      <c r="A21" s="26" t="s">
        <v>1792</v>
      </c>
      <c r="B21" s="27">
        <v>2.97</v>
      </c>
      <c r="C21" s="27">
        <v>2.2200000000000001E-2</v>
      </c>
      <c r="D21" s="26" t="s">
        <v>1339</v>
      </c>
      <c r="E21" s="26" t="s">
        <v>2422</v>
      </c>
    </row>
    <row r="22" spans="1:5" x14ac:dyDescent="0.2">
      <c r="A22" s="26" t="s">
        <v>1225</v>
      </c>
      <c r="B22" s="27">
        <v>2.09</v>
      </c>
      <c r="C22" s="27">
        <v>2.1999999999999999E-2</v>
      </c>
      <c r="D22" s="26" t="s">
        <v>1339</v>
      </c>
      <c r="E22" s="26" t="s">
        <v>2429</v>
      </c>
    </row>
    <row r="23" spans="1:5" x14ac:dyDescent="0.2">
      <c r="A23" s="26" t="s">
        <v>1979</v>
      </c>
      <c r="B23" s="27">
        <v>1.18</v>
      </c>
      <c r="C23" s="27">
        <v>2.1700000000000001E-2</v>
      </c>
      <c r="D23" s="26" t="s">
        <v>1339</v>
      </c>
      <c r="E23" s="26" t="s">
        <v>242</v>
      </c>
    </row>
    <row r="24" spans="1:5" x14ac:dyDescent="0.2">
      <c r="A24" s="26" t="s">
        <v>1389</v>
      </c>
      <c r="B24" s="27">
        <v>1.17</v>
      </c>
      <c r="C24" s="27">
        <v>2.1299999999999999E-2</v>
      </c>
      <c r="D24" s="26" t="s">
        <v>1339</v>
      </c>
      <c r="E24" s="26" t="s">
        <v>223</v>
      </c>
    </row>
    <row r="25" spans="1:5" x14ac:dyDescent="0.2">
      <c r="A25" s="26" t="s">
        <v>1610</v>
      </c>
      <c r="B25" s="27">
        <v>2.04</v>
      </c>
      <c r="C25" s="27">
        <v>2.0799999999999999E-2</v>
      </c>
      <c r="D25" s="26" t="s">
        <v>1339</v>
      </c>
      <c r="E25" s="26" t="s">
        <v>2431</v>
      </c>
    </row>
    <row r="26" spans="1:5" x14ac:dyDescent="0.2">
      <c r="A26" s="26" t="s">
        <v>1498</v>
      </c>
      <c r="B26" s="27">
        <v>2.0099999999999998</v>
      </c>
      <c r="C26" s="27">
        <v>0.02</v>
      </c>
      <c r="D26" s="26" t="s">
        <v>1339</v>
      </c>
      <c r="E26" s="26" t="s">
        <v>2429</v>
      </c>
    </row>
    <row r="27" spans="1:5" x14ac:dyDescent="0.2">
      <c r="A27" s="26" t="s">
        <v>1401</v>
      </c>
      <c r="B27" s="27">
        <v>1.1299999999999999</v>
      </c>
      <c r="C27" s="27">
        <v>1.9599999999999999E-2</v>
      </c>
      <c r="D27" s="26" t="s">
        <v>1339</v>
      </c>
      <c r="E27" s="26" t="s">
        <v>223</v>
      </c>
    </row>
    <row r="28" spans="1:5" x14ac:dyDescent="0.2">
      <c r="A28" s="26" t="s">
        <v>1592</v>
      </c>
      <c r="B28" s="27">
        <v>1.1299999999999999</v>
      </c>
      <c r="C28" s="27">
        <v>1.9599999999999999E-2</v>
      </c>
      <c r="D28" s="26" t="s">
        <v>1339</v>
      </c>
      <c r="E28" s="26" t="s">
        <v>223</v>
      </c>
    </row>
    <row r="29" spans="1:5" x14ac:dyDescent="0.2">
      <c r="A29" s="26" t="s">
        <v>1598</v>
      </c>
      <c r="B29" s="27">
        <v>1.1200000000000001</v>
      </c>
      <c r="C29" s="27">
        <v>1.9199999999999998E-2</v>
      </c>
      <c r="D29" s="26" t="s">
        <v>1339</v>
      </c>
      <c r="E29" s="26" t="s">
        <v>223</v>
      </c>
    </row>
    <row r="30" spans="1:5" x14ac:dyDescent="0.2">
      <c r="A30" s="26" t="s">
        <v>1153</v>
      </c>
      <c r="B30" s="27">
        <v>1.94</v>
      </c>
      <c r="C30" s="27">
        <v>1.8499999999999999E-2</v>
      </c>
      <c r="D30" s="26" t="s">
        <v>1339</v>
      </c>
      <c r="E30" s="26" t="s">
        <v>2430</v>
      </c>
    </row>
    <row r="31" spans="1:5" x14ac:dyDescent="0.2">
      <c r="A31" s="26" t="s">
        <v>1395</v>
      </c>
      <c r="B31" s="27">
        <v>2.74</v>
      </c>
      <c r="C31" s="27">
        <v>1.8499999999999999E-2</v>
      </c>
      <c r="D31" s="26" t="s">
        <v>1339</v>
      </c>
      <c r="E31" s="26" t="s">
        <v>2423</v>
      </c>
    </row>
    <row r="32" spans="1:5" x14ac:dyDescent="0.2">
      <c r="A32" s="26" t="s">
        <v>1474</v>
      </c>
      <c r="B32" s="27">
        <v>1.1000000000000001</v>
      </c>
      <c r="C32" s="27">
        <v>1.8200000000000001E-2</v>
      </c>
      <c r="D32" s="26" t="s">
        <v>1339</v>
      </c>
      <c r="E32" s="26" t="s">
        <v>223</v>
      </c>
    </row>
    <row r="33" spans="1:5" x14ac:dyDescent="0.2">
      <c r="A33" s="26" t="s">
        <v>1375</v>
      </c>
      <c r="B33" s="27">
        <v>1.0900000000000001</v>
      </c>
      <c r="C33" s="27">
        <v>1.7899999999999999E-2</v>
      </c>
      <c r="D33" s="26" t="s">
        <v>1339</v>
      </c>
      <c r="E33" s="26" t="s">
        <v>23</v>
      </c>
    </row>
    <row r="34" spans="1:5" x14ac:dyDescent="0.2">
      <c r="A34" s="26" t="s">
        <v>1399</v>
      </c>
      <c r="B34" s="27">
        <v>2.7</v>
      </c>
      <c r="C34" s="27">
        <v>1.7899999999999999E-2</v>
      </c>
      <c r="D34" s="26" t="s">
        <v>1339</v>
      </c>
      <c r="E34" s="26" t="s">
        <v>2424</v>
      </c>
    </row>
    <row r="35" spans="1:5" x14ac:dyDescent="0.2">
      <c r="A35" s="26" t="s">
        <v>1377</v>
      </c>
      <c r="B35" s="27">
        <v>1.0900000000000001</v>
      </c>
      <c r="C35" s="27">
        <v>1.7500000000000002E-2</v>
      </c>
      <c r="D35" s="26" t="s">
        <v>1339</v>
      </c>
      <c r="E35" s="26" t="s">
        <v>223</v>
      </c>
    </row>
    <row r="36" spans="1:5" x14ac:dyDescent="0.2">
      <c r="A36" s="26" t="s">
        <v>1614</v>
      </c>
      <c r="B36" s="27">
        <v>1.08</v>
      </c>
      <c r="C36" s="27">
        <v>1.72E-2</v>
      </c>
      <c r="D36" s="26" t="s">
        <v>1339</v>
      </c>
      <c r="E36" s="26" t="s">
        <v>231</v>
      </c>
    </row>
    <row r="37" spans="1:5" x14ac:dyDescent="0.2">
      <c r="A37" s="26" t="s">
        <v>1107</v>
      </c>
      <c r="B37" s="27">
        <v>1.08</v>
      </c>
      <c r="C37" s="27">
        <v>1.72E-2</v>
      </c>
      <c r="D37" s="26" t="s">
        <v>1339</v>
      </c>
      <c r="E37" s="26" t="s">
        <v>223</v>
      </c>
    </row>
    <row r="38" spans="1:5" x14ac:dyDescent="0.2">
      <c r="A38" s="26" t="s">
        <v>1069</v>
      </c>
      <c r="B38" s="27">
        <v>2.65</v>
      </c>
      <c r="C38" s="27">
        <v>1.72E-2</v>
      </c>
      <c r="D38" s="26" t="s">
        <v>1339</v>
      </c>
      <c r="E38" s="26" t="s">
        <v>2425</v>
      </c>
    </row>
    <row r="39" spans="1:5" x14ac:dyDescent="0.2">
      <c r="A39" s="26" t="s">
        <v>1626</v>
      </c>
      <c r="B39" s="27">
        <v>1.06</v>
      </c>
      <c r="C39" s="27">
        <v>1.6400000000000001E-2</v>
      </c>
      <c r="D39" s="26" t="s">
        <v>1339</v>
      </c>
      <c r="E39" s="26" t="s">
        <v>223</v>
      </c>
    </row>
    <row r="40" spans="1:5" x14ac:dyDescent="0.2">
      <c r="A40" s="26" t="s">
        <v>1494</v>
      </c>
      <c r="B40" s="27">
        <v>1.05</v>
      </c>
      <c r="C40" s="27">
        <v>1.5900000000000001E-2</v>
      </c>
      <c r="D40" s="26" t="s">
        <v>1339</v>
      </c>
      <c r="E40" s="26" t="s">
        <v>223</v>
      </c>
    </row>
    <row r="41" spans="1:5" x14ac:dyDescent="0.2">
      <c r="A41" s="26" t="s">
        <v>1079</v>
      </c>
      <c r="B41" s="27">
        <v>2.54</v>
      </c>
      <c r="C41" s="27">
        <v>1.5699999999999999E-2</v>
      </c>
      <c r="D41" s="26" t="s">
        <v>1339</v>
      </c>
      <c r="E41" s="26" t="s">
        <v>2426</v>
      </c>
    </row>
    <row r="42" spans="1:5" x14ac:dyDescent="0.2">
      <c r="A42" s="26" t="s">
        <v>1430</v>
      </c>
      <c r="B42" s="27">
        <v>1.03</v>
      </c>
      <c r="C42" s="27">
        <v>1.54E-2</v>
      </c>
      <c r="D42" s="26" t="s">
        <v>1339</v>
      </c>
      <c r="E42" s="26" t="s">
        <v>223</v>
      </c>
    </row>
    <row r="43" spans="1:5" x14ac:dyDescent="0.2">
      <c r="A43" s="26" t="s">
        <v>1500</v>
      </c>
      <c r="B43" s="27">
        <v>1.03</v>
      </c>
      <c r="C43" s="27">
        <v>1.54E-2</v>
      </c>
      <c r="D43" s="26" t="s">
        <v>1339</v>
      </c>
      <c r="E43" s="26" t="s">
        <v>223</v>
      </c>
    </row>
    <row r="44" spans="1:5" x14ac:dyDescent="0.2">
      <c r="A44" s="26" t="s">
        <v>1217</v>
      </c>
      <c r="B44" s="27">
        <v>1.02</v>
      </c>
      <c r="C44" s="27">
        <v>1.49E-2</v>
      </c>
      <c r="D44" s="26" t="s">
        <v>1339</v>
      </c>
      <c r="E44" s="26" t="s">
        <v>223</v>
      </c>
    </row>
    <row r="45" spans="1:5" x14ac:dyDescent="0.2">
      <c r="A45" s="26" t="s">
        <v>1501</v>
      </c>
      <c r="B45" s="27">
        <v>1.02</v>
      </c>
      <c r="C45" s="27">
        <v>1.49E-2</v>
      </c>
      <c r="D45" s="26" t="s">
        <v>1339</v>
      </c>
      <c r="E45" s="26" t="s">
        <v>231</v>
      </c>
    </row>
    <row r="46" spans="1:5" x14ac:dyDescent="0.2">
      <c r="A46" s="26" t="s">
        <v>1264</v>
      </c>
      <c r="B46" s="27">
        <v>1.01</v>
      </c>
      <c r="C46" s="27">
        <v>1.47E-2</v>
      </c>
      <c r="D46" s="26" t="s">
        <v>1339</v>
      </c>
      <c r="E46" s="26" t="s">
        <v>226</v>
      </c>
    </row>
    <row r="47" spans="1:5" x14ac:dyDescent="0.2">
      <c r="A47" s="26" t="s">
        <v>1602</v>
      </c>
      <c r="B47" s="27">
        <v>1.75</v>
      </c>
      <c r="C47" s="27">
        <v>1.47E-2</v>
      </c>
      <c r="D47" s="26" t="s">
        <v>1339</v>
      </c>
      <c r="E47" s="26" t="s">
        <v>1968</v>
      </c>
    </row>
    <row r="48" spans="1:5" x14ac:dyDescent="0.2">
      <c r="A48" s="26" t="s">
        <v>1037</v>
      </c>
      <c r="B48" s="27">
        <v>2.46</v>
      </c>
      <c r="C48" s="27">
        <v>1.47E-2</v>
      </c>
      <c r="D48" s="26" t="s">
        <v>1339</v>
      </c>
      <c r="E48" s="26" t="s">
        <v>2427</v>
      </c>
    </row>
    <row r="49" spans="1:5" x14ac:dyDescent="0.2">
      <c r="A49" s="26" t="s">
        <v>1343</v>
      </c>
      <c r="B49" s="27">
        <v>3.14</v>
      </c>
      <c r="C49" s="27">
        <v>1.46E-2</v>
      </c>
      <c r="D49" s="26" t="s">
        <v>1339</v>
      </c>
      <c r="E49" s="26" t="s">
        <v>2420</v>
      </c>
    </row>
    <row r="50" spans="1:5" x14ac:dyDescent="0.2">
      <c r="A50" s="26" t="s">
        <v>1658</v>
      </c>
      <c r="B50" s="27">
        <v>1.01</v>
      </c>
      <c r="C50" s="27">
        <v>1.4500000000000001E-2</v>
      </c>
      <c r="D50" s="26" t="s">
        <v>1339</v>
      </c>
      <c r="E50" s="26" t="s">
        <v>223</v>
      </c>
    </row>
    <row r="51" spans="1:5" x14ac:dyDescent="0.2">
      <c r="A51" s="26" t="s">
        <v>1242</v>
      </c>
      <c r="B51" s="27">
        <v>3.09</v>
      </c>
      <c r="C51" s="27">
        <v>1.41E-2</v>
      </c>
      <c r="D51" s="26" t="s">
        <v>1339</v>
      </c>
      <c r="E51" s="26" t="s">
        <v>2421</v>
      </c>
    </row>
    <row r="52" spans="1:5" x14ac:dyDescent="0.2">
      <c r="A52" s="26" t="s">
        <v>1345</v>
      </c>
      <c r="B52" s="27">
        <v>0.99099999999999999</v>
      </c>
      <c r="C52" s="27">
        <v>1.3899999999999999E-2</v>
      </c>
      <c r="D52" s="26" t="s">
        <v>1339</v>
      </c>
      <c r="E52" s="26" t="s">
        <v>223</v>
      </c>
    </row>
    <row r="53" spans="1:5" x14ac:dyDescent="0.2">
      <c r="A53" s="26" t="s">
        <v>2394</v>
      </c>
      <c r="B53" s="27">
        <v>0.99099999999999999</v>
      </c>
      <c r="C53" s="27">
        <v>1.3899999999999999E-2</v>
      </c>
      <c r="D53" s="26" t="s">
        <v>1339</v>
      </c>
      <c r="E53" s="26" t="s">
        <v>189</v>
      </c>
    </row>
    <row r="54" spans="1:5" x14ac:dyDescent="0.2">
      <c r="A54" s="26" t="s">
        <v>1665</v>
      </c>
      <c r="B54" s="27">
        <v>0.99099999999999999</v>
      </c>
      <c r="C54" s="27">
        <v>1.3899999999999999E-2</v>
      </c>
      <c r="D54" s="26" t="s">
        <v>1339</v>
      </c>
      <c r="E54" s="26" t="s">
        <v>202</v>
      </c>
    </row>
    <row r="55" spans="1:5" x14ac:dyDescent="0.2">
      <c r="A55" s="26" t="s">
        <v>1676</v>
      </c>
      <c r="B55" s="27">
        <v>0.96699999999999997</v>
      </c>
      <c r="C55" s="27">
        <v>1.32E-2</v>
      </c>
      <c r="D55" s="26" t="s">
        <v>1339</v>
      </c>
      <c r="E55" s="26" t="s">
        <v>223</v>
      </c>
    </row>
    <row r="56" spans="1:5" x14ac:dyDescent="0.2">
      <c r="A56" s="26" t="s">
        <v>1537</v>
      </c>
      <c r="B56" s="27">
        <v>0.96699999999999997</v>
      </c>
      <c r="C56" s="27">
        <v>1.32E-2</v>
      </c>
      <c r="D56" s="26" t="s">
        <v>1339</v>
      </c>
      <c r="E56" s="26" t="s">
        <v>223</v>
      </c>
    </row>
    <row r="57" spans="1:5" x14ac:dyDescent="0.2">
      <c r="A57" s="26" t="s">
        <v>1547</v>
      </c>
      <c r="B57" s="27">
        <v>0.96299999999999997</v>
      </c>
      <c r="C57" s="27">
        <v>1.2999999999999999E-2</v>
      </c>
      <c r="D57" s="26" t="s">
        <v>1339</v>
      </c>
      <c r="E57" s="26" t="s">
        <v>223</v>
      </c>
    </row>
    <row r="58" spans="1:5" x14ac:dyDescent="0.2">
      <c r="A58" s="26" t="s">
        <v>1215</v>
      </c>
      <c r="B58" s="27">
        <v>0.95899999999999996</v>
      </c>
      <c r="C58" s="27">
        <v>1.2800000000000001E-2</v>
      </c>
      <c r="D58" s="26" t="s">
        <v>1339</v>
      </c>
      <c r="E58" s="26" t="s">
        <v>223</v>
      </c>
    </row>
    <row r="59" spans="1:5" x14ac:dyDescent="0.2">
      <c r="A59" s="26" t="s">
        <v>1681</v>
      </c>
      <c r="B59" s="27">
        <v>0.95899999999999996</v>
      </c>
      <c r="C59" s="27">
        <v>1.2800000000000001E-2</v>
      </c>
      <c r="D59" s="26" t="s">
        <v>1339</v>
      </c>
      <c r="E59" s="26" t="s">
        <v>223</v>
      </c>
    </row>
    <row r="60" spans="1:5" x14ac:dyDescent="0.2">
      <c r="A60" s="26" t="s">
        <v>1812</v>
      </c>
      <c r="B60" s="27">
        <v>0.95899999999999996</v>
      </c>
      <c r="C60" s="27">
        <v>1.2800000000000001E-2</v>
      </c>
      <c r="D60" s="26" t="s">
        <v>1339</v>
      </c>
      <c r="E60" s="26" t="s">
        <v>223</v>
      </c>
    </row>
    <row r="61" spans="1:5" x14ac:dyDescent="0.2">
      <c r="A61" s="26" t="s">
        <v>1113</v>
      </c>
      <c r="B61" s="27">
        <v>0.95099999999999996</v>
      </c>
      <c r="C61" s="27">
        <v>1.2699999999999999E-2</v>
      </c>
      <c r="D61" s="26" t="s">
        <v>1339</v>
      </c>
      <c r="E61" s="26" t="s">
        <v>223</v>
      </c>
    </row>
    <row r="62" spans="1:5" x14ac:dyDescent="0.2">
      <c r="A62" s="26" t="s">
        <v>1351</v>
      </c>
      <c r="B62" s="27">
        <v>0.95099999999999996</v>
      </c>
      <c r="C62" s="27">
        <v>1.2699999999999999E-2</v>
      </c>
      <c r="D62" s="26" t="s">
        <v>1339</v>
      </c>
      <c r="E62" s="26" t="s">
        <v>223</v>
      </c>
    </row>
    <row r="63" spans="1:5" x14ac:dyDescent="0.2">
      <c r="A63" s="26" t="s">
        <v>1682</v>
      </c>
      <c r="B63" s="27">
        <v>0.95099999999999996</v>
      </c>
      <c r="C63" s="27">
        <v>1.2699999999999999E-2</v>
      </c>
      <c r="D63" s="26" t="s">
        <v>1339</v>
      </c>
      <c r="E63" s="26" t="s">
        <v>223</v>
      </c>
    </row>
    <row r="64" spans="1:5" x14ac:dyDescent="0.2">
      <c r="A64" s="26" t="s">
        <v>1557</v>
      </c>
      <c r="B64" s="27">
        <v>0.94699999999999995</v>
      </c>
      <c r="C64" s="27">
        <v>1.2500000000000001E-2</v>
      </c>
      <c r="D64" s="26" t="s">
        <v>1339</v>
      </c>
      <c r="E64" s="26" t="s">
        <v>223</v>
      </c>
    </row>
    <row r="65" spans="1:5" x14ac:dyDescent="0.2">
      <c r="A65" s="26" t="s">
        <v>1683</v>
      </c>
      <c r="B65" s="27">
        <v>0.94699999999999995</v>
      </c>
      <c r="C65" s="27">
        <v>1.2500000000000001E-2</v>
      </c>
      <c r="D65" s="26" t="s">
        <v>1339</v>
      </c>
      <c r="E65" s="26" t="s">
        <v>231</v>
      </c>
    </row>
    <row r="66" spans="1:5" x14ac:dyDescent="0.2">
      <c r="A66" s="26" t="s">
        <v>1563</v>
      </c>
      <c r="B66" s="27">
        <v>0.94299999999999995</v>
      </c>
      <c r="C66" s="27">
        <v>1.23E-2</v>
      </c>
      <c r="D66" s="26" t="s">
        <v>1339</v>
      </c>
      <c r="E66" s="26" t="s">
        <v>223</v>
      </c>
    </row>
    <row r="67" spans="1:5" x14ac:dyDescent="0.2">
      <c r="A67" s="26" t="s">
        <v>1155</v>
      </c>
      <c r="B67" s="27">
        <v>0.93600000000000005</v>
      </c>
      <c r="C67" s="27">
        <v>1.2200000000000001E-2</v>
      </c>
      <c r="D67" s="26" t="s">
        <v>1339</v>
      </c>
      <c r="E67" s="26" t="s">
        <v>223</v>
      </c>
    </row>
    <row r="68" spans="1:5" x14ac:dyDescent="0.2">
      <c r="A68" s="26" t="s">
        <v>1061</v>
      </c>
      <c r="B68" s="27">
        <v>0.92800000000000005</v>
      </c>
      <c r="C68" s="27">
        <v>1.1900000000000001E-2</v>
      </c>
      <c r="D68" s="26" t="s">
        <v>1339</v>
      </c>
      <c r="E68" s="26" t="s">
        <v>23</v>
      </c>
    </row>
    <row r="69" spans="1:5" x14ac:dyDescent="0.2">
      <c r="A69" s="26" t="s">
        <v>1219</v>
      </c>
      <c r="B69" s="27">
        <v>0.92100000000000004</v>
      </c>
      <c r="C69" s="27">
        <v>1.18E-2</v>
      </c>
      <c r="D69" s="26" t="s">
        <v>1339</v>
      </c>
      <c r="E69" s="26" t="s">
        <v>223</v>
      </c>
    </row>
    <row r="70" spans="1:5" x14ac:dyDescent="0.2">
      <c r="A70" s="26" t="s">
        <v>1406</v>
      </c>
      <c r="B70" s="27">
        <v>1.58</v>
      </c>
      <c r="C70" s="27">
        <v>1.18E-2</v>
      </c>
      <c r="D70" s="26" t="s">
        <v>1339</v>
      </c>
      <c r="E70" s="26" t="s">
        <v>2432</v>
      </c>
    </row>
    <row r="71" spans="1:5" x14ac:dyDescent="0.2">
      <c r="A71" s="26" t="s">
        <v>1573</v>
      </c>
      <c r="B71" s="27">
        <v>0.91700000000000004</v>
      </c>
      <c r="C71" s="27">
        <v>1.1599999999999999E-2</v>
      </c>
      <c r="D71" s="26" t="s">
        <v>1339</v>
      </c>
      <c r="E71" s="26" t="s">
        <v>231</v>
      </c>
    </row>
    <row r="72" spans="1:5" x14ac:dyDescent="0.2">
      <c r="A72" s="26" t="s">
        <v>1159</v>
      </c>
      <c r="B72" s="27">
        <v>0.91700000000000004</v>
      </c>
      <c r="C72" s="27">
        <v>1.1599999999999999E-2</v>
      </c>
      <c r="D72" s="26" t="s">
        <v>1339</v>
      </c>
      <c r="E72" s="26" t="s">
        <v>223</v>
      </c>
    </row>
    <row r="73" spans="1:5" x14ac:dyDescent="0.2">
      <c r="A73" s="26" t="s">
        <v>1410</v>
      </c>
      <c r="B73" s="27">
        <v>1.53</v>
      </c>
      <c r="C73" s="27">
        <v>1.12E-2</v>
      </c>
      <c r="D73" s="26" t="s">
        <v>1339</v>
      </c>
      <c r="E73" s="26" t="s">
        <v>2429</v>
      </c>
    </row>
    <row r="74" spans="1:5" x14ac:dyDescent="0.2">
      <c r="A74" s="26" t="s">
        <v>1580</v>
      </c>
      <c r="B74" s="27">
        <v>0.89300000000000002</v>
      </c>
      <c r="C74" s="27">
        <v>1.0999999999999999E-2</v>
      </c>
      <c r="D74" s="26" t="s">
        <v>1339</v>
      </c>
      <c r="E74" s="26" t="s">
        <v>223</v>
      </c>
    </row>
    <row r="75" spans="1:5" x14ac:dyDescent="0.2">
      <c r="A75" s="26" t="s">
        <v>1187</v>
      </c>
      <c r="B75" s="27">
        <v>0.89300000000000002</v>
      </c>
      <c r="C75" s="27">
        <v>1.0999999999999999E-2</v>
      </c>
      <c r="D75" s="26" t="s">
        <v>1339</v>
      </c>
      <c r="E75" s="26" t="s">
        <v>223</v>
      </c>
    </row>
    <row r="76" spans="1:5" x14ac:dyDescent="0.2">
      <c r="A76" s="26" t="s">
        <v>1091</v>
      </c>
      <c r="B76" s="27">
        <v>1.52</v>
      </c>
      <c r="C76" s="27">
        <v>1.0999999999999999E-2</v>
      </c>
      <c r="D76" s="26" t="s">
        <v>1339</v>
      </c>
      <c r="E76" s="26" t="s">
        <v>2434</v>
      </c>
    </row>
    <row r="77" spans="1:5" x14ac:dyDescent="0.2">
      <c r="A77" s="26" t="s">
        <v>1713</v>
      </c>
      <c r="B77" s="27">
        <v>0.88600000000000001</v>
      </c>
      <c r="C77" s="27">
        <v>1.0800000000000001E-2</v>
      </c>
      <c r="D77" s="26" t="s">
        <v>1339</v>
      </c>
      <c r="E77" s="26" t="s">
        <v>223</v>
      </c>
    </row>
    <row r="78" spans="1:5" x14ac:dyDescent="0.2">
      <c r="A78" s="26" t="s">
        <v>1984</v>
      </c>
      <c r="B78" s="27">
        <v>1.5</v>
      </c>
      <c r="C78" s="27">
        <v>1.0699999999999999E-2</v>
      </c>
      <c r="D78" s="26" t="s">
        <v>1339</v>
      </c>
      <c r="E78" s="26" t="s">
        <v>2435</v>
      </c>
    </row>
    <row r="79" spans="1:5" x14ac:dyDescent="0.2">
      <c r="A79" s="26" t="s">
        <v>1600</v>
      </c>
      <c r="B79" s="27">
        <v>0.879</v>
      </c>
      <c r="C79" s="27">
        <v>1.06E-2</v>
      </c>
      <c r="D79" s="26" t="s">
        <v>1339</v>
      </c>
      <c r="E79" s="26" t="s">
        <v>226</v>
      </c>
    </row>
    <row r="80" spans="1:5" x14ac:dyDescent="0.2">
      <c r="A80" s="26" t="s">
        <v>1365</v>
      </c>
      <c r="B80" s="27">
        <v>0.873</v>
      </c>
      <c r="C80" s="27">
        <v>1.04E-2</v>
      </c>
      <c r="D80" s="26" t="s">
        <v>1339</v>
      </c>
      <c r="E80" s="26" t="s">
        <v>226</v>
      </c>
    </row>
    <row r="81" spans="1:5" x14ac:dyDescent="0.2">
      <c r="A81" s="26" t="s">
        <v>1487</v>
      </c>
      <c r="B81" s="27">
        <v>0.873</v>
      </c>
      <c r="C81" s="27">
        <v>1.04E-2</v>
      </c>
      <c r="D81" s="26" t="s">
        <v>1339</v>
      </c>
      <c r="E81" s="26" t="s">
        <v>223</v>
      </c>
    </row>
    <row r="82" spans="1:5" x14ac:dyDescent="0.2">
      <c r="A82" s="26" t="s">
        <v>1496</v>
      </c>
      <c r="B82" s="27">
        <v>0.86299999999999999</v>
      </c>
      <c r="C82" s="27">
        <v>1.0200000000000001E-2</v>
      </c>
      <c r="D82" s="26" t="s">
        <v>1339</v>
      </c>
      <c r="E82" s="26" t="s">
        <v>223</v>
      </c>
    </row>
    <row r="83" spans="1:5" x14ac:dyDescent="0.2">
      <c r="A83" s="26" t="s">
        <v>1612</v>
      </c>
      <c r="B83" s="27">
        <v>0.86299999999999999</v>
      </c>
      <c r="C83" s="27">
        <v>1.0200000000000001E-2</v>
      </c>
      <c r="D83" s="26" t="s">
        <v>1339</v>
      </c>
      <c r="E83" s="26" t="s">
        <v>223</v>
      </c>
    </row>
    <row r="84" spans="1:5" x14ac:dyDescent="0.2">
      <c r="A84" s="26" t="s">
        <v>1139</v>
      </c>
      <c r="B84" s="27">
        <v>1.44</v>
      </c>
      <c r="C84" s="27">
        <v>9.9500000000000005E-3</v>
      </c>
      <c r="D84" s="26" t="s">
        <v>1339</v>
      </c>
      <c r="E84" s="26" t="s">
        <v>2429</v>
      </c>
    </row>
    <row r="85" spans="1:5" x14ac:dyDescent="0.2">
      <c r="A85" s="26" t="s">
        <v>1999</v>
      </c>
      <c r="B85" s="27">
        <v>1.44</v>
      </c>
      <c r="C85" s="27">
        <v>9.9000000000000008E-3</v>
      </c>
      <c r="D85" s="26" t="s">
        <v>1339</v>
      </c>
      <c r="E85" s="26" t="s">
        <v>2431</v>
      </c>
    </row>
    <row r="86" spans="1:5" x14ac:dyDescent="0.2">
      <c r="A86" s="26" t="s">
        <v>1051</v>
      </c>
      <c r="B86" s="27">
        <v>0.84499999999999997</v>
      </c>
      <c r="C86" s="27">
        <v>9.7099999999999999E-3</v>
      </c>
      <c r="D86" s="26" t="s">
        <v>1339</v>
      </c>
      <c r="E86" s="26" t="s">
        <v>223</v>
      </c>
    </row>
    <row r="87" spans="1:5" x14ac:dyDescent="0.2">
      <c r="A87" s="26" t="s">
        <v>1775</v>
      </c>
      <c r="B87" s="27">
        <v>0.84199999999999997</v>
      </c>
      <c r="C87" s="27">
        <v>9.6200000000000001E-3</v>
      </c>
      <c r="D87" s="26" t="s">
        <v>1339</v>
      </c>
      <c r="E87" s="26" t="s">
        <v>189</v>
      </c>
    </row>
    <row r="88" spans="1:5" x14ac:dyDescent="0.2">
      <c r="A88" s="26" t="s">
        <v>1266</v>
      </c>
      <c r="B88" s="27">
        <v>0.84199999999999997</v>
      </c>
      <c r="C88" s="27">
        <v>9.6200000000000001E-3</v>
      </c>
      <c r="D88" s="26" t="s">
        <v>1339</v>
      </c>
      <c r="E88" s="26" t="s">
        <v>223</v>
      </c>
    </row>
    <row r="89" spans="1:5" x14ac:dyDescent="0.2">
      <c r="A89" s="26" t="s">
        <v>1404</v>
      </c>
      <c r="B89" s="27">
        <v>0.83</v>
      </c>
      <c r="C89" s="27">
        <v>9.3500000000000007E-3</v>
      </c>
      <c r="D89" s="26" t="s">
        <v>1339</v>
      </c>
      <c r="E89" s="26" t="s">
        <v>226</v>
      </c>
    </row>
    <row r="90" spans="1:5" x14ac:dyDescent="0.2">
      <c r="A90" s="26" t="s">
        <v>1047</v>
      </c>
      <c r="B90" s="27">
        <v>0.83</v>
      </c>
      <c r="C90" s="27">
        <v>9.3500000000000007E-3</v>
      </c>
      <c r="D90" s="26" t="s">
        <v>1339</v>
      </c>
      <c r="E90" s="26" t="s">
        <v>223</v>
      </c>
    </row>
    <row r="91" spans="1:5" x14ac:dyDescent="0.2">
      <c r="A91" s="26" t="s">
        <v>1185</v>
      </c>
      <c r="B91" s="27">
        <v>1.39</v>
      </c>
      <c r="C91" s="27">
        <v>9.3500000000000007E-3</v>
      </c>
      <c r="D91" s="26" t="s">
        <v>1339</v>
      </c>
      <c r="E91" s="26" t="s">
        <v>2434</v>
      </c>
    </row>
    <row r="92" spans="1:5" x14ac:dyDescent="0.2">
      <c r="A92" s="26" t="s">
        <v>1221</v>
      </c>
      <c r="B92" s="27">
        <v>1.38</v>
      </c>
      <c r="C92" s="27">
        <v>9.2599999999999991E-3</v>
      </c>
      <c r="D92" s="26" t="s">
        <v>1339</v>
      </c>
      <c r="E92" s="26" t="s">
        <v>2429</v>
      </c>
    </row>
    <row r="93" spans="1:5" x14ac:dyDescent="0.2">
      <c r="A93" s="26" t="s">
        <v>1318</v>
      </c>
      <c r="B93" s="27">
        <v>0.81</v>
      </c>
      <c r="C93" s="27">
        <v>8.9300000000000004E-3</v>
      </c>
      <c r="D93" s="26" t="s">
        <v>1339</v>
      </c>
      <c r="E93" s="26" t="s">
        <v>223</v>
      </c>
    </row>
    <row r="94" spans="1:5" x14ac:dyDescent="0.2">
      <c r="A94" s="26" t="s">
        <v>1426</v>
      </c>
      <c r="B94" s="27">
        <v>1.35</v>
      </c>
      <c r="C94" s="27">
        <v>8.9300000000000004E-3</v>
      </c>
      <c r="D94" s="26" t="s">
        <v>1339</v>
      </c>
      <c r="E94" s="26" t="s">
        <v>2431</v>
      </c>
    </row>
    <row r="95" spans="1:5" x14ac:dyDescent="0.2">
      <c r="A95" s="26" t="s">
        <v>1334</v>
      </c>
      <c r="B95" s="27">
        <v>1.34</v>
      </c>
      <c r="C95" s="27">
        <v>8.8100000000000001E-3</v>
      </c>
      <c r="D95" s="26" t="s">
        <v>1339</v>
      </c>
      <c r="E95" s="26" t="s">
        <v>2437</v>
      </c>
    </row>
    <row r="96" spans="1:5" x14ac:dyDescent="0.2">
      <c r="A96" s="26" t="s">
        <v>1379</v>
      </c>
      <c r="B96" s="27">
        <v>0.80400000000000005</v>
      </c>
      <c r="C96" s="27">
        <v>8.77E-3</v>
      </c>
      <c r="D96" s="26" t="s">
        <v>1339</v>
      </c>
      <c r="E96" s="26" t="s">
        <v>226</v>
      </c>
    </row>
    <row r="97" spans="1:5" x14ac:dyDescent="0.2">
      <c r="A97" s="26" t="s">
        <v>1145</v>
      </c>
      <c r="B97" s="27">
        <v>0.79900000000000004</v>
      </c>
      <c r="C97" s="27">
        <v>8.6999999999999994E-3</v>
      </c>
      <c r="D97" s="26" t="s">
        <v>1339</v>
      </c>
      <c r="E97" s="26" t="s">
        <v>163</v>
      </c>
    </row>
    <row r="98" spans="1:5" x14ac:dyDescent="0.2">
      <c r="A98" s="26" t="s">
        <v>1408</v>
      </c>
      <c r="B98" s="27">
        <v>0.79900000000000004</v>
      </c>
      <c r="C98" s="27">
        <v>8.6999999999999994E-3</v>
      </c>
      <c r="D98" s="26" t="s">
        <v>1339</v>
      </c>
      <c r="E98" s="26" t="s">
        <v>231</v>
      </c>
    </row>
    <row r="99" spans="1:5" x14ac:dyDescent="0.2">
      <c r="A99" s="26" t="s">
        <v>1660</v>
      </c>
      <c r="B99" s="27">
        <v>0.79600000000000004</v>
      </c>
      <c r="C99" s="27">
        <v>8.6199999999999992E-3</v>
      </c>
      <c r="D99" s="26" t="s">
        <v>1339</v>
      </c>
      <c r="E99" s="26" t="s">
        <v>223</v>
      </c>
    </row>
    <row r="100" spans="1:5" x14ac:dyDescent="0.2">
      <c r="A100" s="26" t="s">
        <v>1662</v>
      </c>
      <c r="B100" s="27">
        <v>0.79600000000000004</v>
      </c>
      <c r="C100" s="27">
        <v>8.6199999999999992E-3</v>
      </c>
      <c r="D100" s="26" t="s">
        <v>1339</v>
      </c>
      <c r="E100" s="26" t="s">
        <v>226</v>
      </c>
    </row>
    <row r="101" spans="1:5" x14ac:dyDescent="0.2">
      <c r="A101" s="26" t="s">
        <v>1223</v>
      </c>
      <c r="B101" s="27">
        <v>0.79300000000000004</v>
      </c>
      <c r="C101" s="27">
        <v>8.5500000000000003E-3</v>
      </c>
      <c r="D101" s="26" t="s">
        <v>1339</v>
      </c>
      <c r="E101" s="26" t="s">
        <v>202</v>
      </c>
    </row>
    <row r="102" spans="1:5" x14ac:dyDescent="0.2">
      <c r="A102" s="26" t="s">
        <v>1260</v>
      </c>
      <c r="B102" s="27">
        <v>1.31</v>
      </c>
      <c r="C102" s="27">
        <v>8.4399999999999996E-3</v>
      </c>
      <c r="D102" s="26" t="s">
        <v>1339</v>
      </c>
      <c r="E102" s="26" t="s">
        <v>2432</v>
      </c>
    </row>
    <row r="103" spans="1:5" x14ac:dyDescent="0.2">
      <c r="A103" s="26" t="s">
        <v>1280</v>
      </c>
      <c r="B103" s="27">
        <v>0.78500000000000003</v>
      </c>
      <c r="C103" s="27">
        <v>8.3999999999999995E-3</v>
      </c>
      <c r="D103" s="26" t="s">
        <v>1339</v>
      </c>
      <c r="E103" s="26" t="s">
        <v>223</v>
      </c>
    </row>
    <row r="104" spans="1:5" x14ac:dyDescent="0.2">
      <c r="A104" s="26" t="s">
        <v>1559</v>
      </c>
      <c r="B104" s="27">
        <v>0.78500000000000003</v>
      </c>
      <c r="C104" s="27">
        <v>8.3999999999999995E-3</v>
      </c>
      <c r="D104" s="26" t="s">
        <v>1339</v>
      </c>
      <c r="E104" s="26" t="s">
        <v>223</v>
      </c>
    </row>
    <row r="105" spans="1:5" x14ac:dyDescent="0.2">
      <c r="A105" s="26" t="s">
        <v>1784</v>
      </c>
      <c r="B105" s="27">
        <v>1.31</v>
      </c>
      <c r="C105" s="27">
        <v>8.3999999999999995E-3</v>
      </c>
      <c r="D105" s="26" t="s">
        <v>1339</v>
      </c>
      <c r="E105" s="26" t="s">
        <v>2438</v>
      </c>
    </row>
    <row r="106" spans="1:5" x14ac:dyDescent="0.2">
      <c r="A106" s="26" t="s">
        <v>1754</v>
      </c>
      <c r="B106" s="27">
        <v>0.78300000000000003</v>
      </c>
      <c r="C106" s="27">
        <v>8.3300000000000006E-3</v>
      </c>
      <c r="D106" s="26" t="s">
        <v>1339</v>
      </c>
      <c r="E106" s="26" t="s">
        <v>189</v>
      </c>
    </row>
    <row r="107" spans="1:5" x14ac:dyDescent="0.2">
      <c r="A107" s="26" t="s">
        <v>1477</v>
      </c>
      <c r="B107" s="27">
        <v>0.78</v>
      </c>
      <c r="C107" s="27">
        <v>8.26E-3</v>
      </c>
      <c r="D107" s="26" t="s">
        <v>1339</v>
      </c>
      <c r="E107" s="26" t="s">
        <v>223</v>
      </c>
    </row>
    <row r="108" spans="1:5" x14ac:dyDescent="0.2">
      <c r="A108" s="26" t="s">
        <v>1043</v>
      </c>
      <c r="B108" s="27">
        <v>0.77200000000000002</v>
      </c>
      <c r="C108" s="27">
        <v>8.1300000000000001E-3</v>
      </c>
      <c r="D108" s="26" t="s">
        <v>1339</v>
      </c>
      <c r="E108" s="26" t="s">
        <v>195</v>
      </c>
    </row>
    <row r="109" spans="1:5" x14ac:dyDescent="0.2">
      <c r="A109" s="26" t="s">
        <v>1674</v>
      </c>
      <c r="B109" s="27">
        <v>0.77200000000000002</v>
      </c>
      <c r="C109" s="27">
        <v>8.1300000000000001E-3</v>
      </c>
      <c r="D109" s="26" t="s">
        <v>1339</v>
      </c>
      <c r="E109" s="26" t="s">
        <v>202</v>
      </c>
    </row>
    <row r="110" spans="1:5" x14ac:dyDescent="0.2">
      <c r="A110" s="26" t="s">
        <v>1383</v>
      </c>
      <c r="B110" s="27">
        <v>0.77</v>
      </c>
      <c r="C110" s="27">
        <v>8.0599999999999995E-3</v>
      </c>
      <c r="D110" s="26" t="s">
        <v>1339</v>
      </c>
      <c r="E110" s="26" t="s">
        <v>226</v>
      </c>
    </row>
    <row r="111" spans="1:5" x14ac:dyDescent="0.2">
      <c r="A111" s="26" t="s">
        <v>1235</v>
      </c>
      <c r="B111" s="27">
        <v>0.77</v>
      </c>
      <c r="C111" s="27">
        <v>8.0599999999999995E-3</v>
      </c>
      <c r="D111" s="26" t="s">
        <v>1339</v>
      </c>
      <c r="E111" s="26" t="s">
        <v>163</v>
      </c>
    </row>
    <row r="112" spans="1:5" x14ac:dyDescent="0.2">
      <c r="A112" s="26" t="s">
        <v>1733</v>
      </c>
      <c r="B112" s="27">
        <v>0.76400000000000001</v>
      </c>
      <c r="C112" s="27">
        <v>7.9399999999999991E-3</v>
      </c>
      <c r="D112" s="26" t="s">
        <v>1339</v>
      </c>
      <c r="E112" s="26" t="s">
        <v>195</v>
      </c>
    </row>
    <row r="113" spans="1:5" x14ac:dyDescent="0.2">
      <c r="A113" s="26" t="s">
        <v>1304</v>
      </c>
      <c r="B113" s="27">
        <v>0.76400000000000001</v>
      </c>
      <c r="C113" s="27">
        <v>7.9399999999999991E-3</v>
      </c>
      <c r="D113" s="26" t="s">
        <v>1339</v>
      </c>
      <c r="E113" s="26" t="s">
        <v>226</v>
      </c>
    </row>
    <row r="114" spans="1:5" x14ac:dyDescent="0.2">
      <c r="A114" s="26" t="s">
        <v>1101</v>
      </c>
      <c r="B114" s="27">
        <v>0.75900000000000001</v>
      </c>
      <c r="C114" s="27">
        <v>7.8700000000000003E-3</v>
      </c>
      <c r="D114" s="26" t="s">
        <v>1339</v>
      </c>
      <c r="E114" s="26" t="s">
        <v>223</v>
      </c>
    </row>
    <row r="115" spans="1:5" x14ac:dyDescent="0.2">
      <c r="A115" s="26" t="s">
        <v>1316</v>
      </c>
      <c r="B115" s="27">
        <v>0.75700000000000001</v>
      </c>
      <c r="C115" s="27">
        <v>7.8100000000000001E-3</v>
      </c>
      <c r="D115" s="26" t="s">
        <v>1339</v>
      </c>
      <c r="E115" s="26" t="s">
        <v>223</v>
      </c>
    </row>
    <row r="116" spans="1:5" x14ac:dyDescent="0.2">
      <c r="A116" s="26" t="s">
        <v>1590</v>
      </c>
      <c r="B116" s="27">
        <v>0.747</v>
      </c>
      <c r="C116" s="27">
        <v>7.6299999999999996E-3</v>
      </c>
      <c r="D116" s="26" t="s">
        <v>1339</v>
      </c>
      <c r="E116" s="26" t="s">
        <v>195</v>
      </c>
    </row>
    <row r="117" spans="1:5" x14ac:dyDescent="0.2">
      <c r="A117" s="26" t="s">
        <v>1063</v>
      </c>
      <c r="B117" s="27">
        <v>0.745</v>
      </c>
      <c r="C117" s="27">
        <v>7.5799999999999999E-3</v>
      </c>
      <c r="D117" s="26" t="s">
        <v>1339</v>
      </c>
      <c r="E117" s="26" t="s">
        <v>223</v>
      </c>
    </row>
    <row r="118" spans="1:5" x14ac:dyDescent="0.2">
      <c r="A118" s="26" t="s">
        <v>1195</v>
      </c>
      <c r="B118" s="27">
        <v>0.745</v>
      </c>
      <c r="C118" s="27">
        <v>7.5799999999999999E-3</v>
      </c>
      <c r="D118" s="26" t="s">
        <v>1339</v>
      </c>
      <c r="E118" s="26" t="s">
        <v>201</v>
      </c>
    </row>
    <row r="119" spans="1:5" x14ac:dyDescent="0.2">
      <c r="A119" s="26" t="s">
        <v>1227</v>
      </c>
      <c r="B119" s="27">
        <v>0.74199999999999999</v>
      </c>
      <c r="C119" s="27">
        <v>7.5199999999999998E-3</v>
      </c>
      <c r="D119" s="26" t="s">
        <v>1339</v>
      </c>
      <c r="E119" s="26" t="s">
        <v>223</v>
      </c>
    </row>
    <row r="120" spans="1:5" x14ac:dyDescent="0.2">
      <c r="A120" s="26" t="s">
        <v>1117</v>
      </c>
      <c r="B120" s="27">
        <v>0.74199999999999999</v>
      </c>
      <c r="C120" s="27">
        <v>7.5199999999999998E-3</v>
      </c>
      <c r="D120" s="26" t="s">
        <v>1339</v>
      </c>
      <c r="E120" s="26" t="s">
        <v>223</v>
      </c>
    </row>
    <row r="121" spans="1:5" x14ac:dyDescent="0.2">
      <c r="A121" s="26" t="s">
        <v>1163</v>
      </c>
      <c r="B121" s="27">
        <v>0.73799999999999999</v>
      </c>
      <c r="C121" s="27">
        <v>7.4099999999999999E-3</v>
      </c>
      <c r="D121" s="26" t="s">
        <v>1339</v>
      </c>
      <c r="E121" s="26" t="s">
        <v>231</v>
      </c>
    </row>
    <row r="122" spans="1:5" x14ac:dyDescent="0.2">
      <c r="A122" s="26" t="s">
        <v>1296</v>
      </c>
      <c r="B122" s="27">
        <v>0.73299999999999998</v>
      </c>
      <c r="C122" s="27">
        <v>7.3499999999999998E-3</v>
      </c>
      <c r="D122" s="26" t="s">
        <v>1339</v>
      </c>
      <c r="E122" s="26" t="s">
        <v>223</v>
      </c>
    </row>
    <row r="123" spans="1:5" x14ac:dyDescent="0.2">
      <c r="A123" s="26" t="s">
        <v>1143</v>
      </c>
      <c r="B123" s="27">
        <v>0.73</v>
      </c>
      <c r="C123" s="27">
        <v>7.3000000000000001E-3</v>
      </c>
      <c r="D123" s="26" t="s">
        <v>1339</v>
      </c>
      <c r="E123" s="26" t="s">
        <v>223</v>
      </c>
    </row>
    <row r="124" spans="1:5" x14ac:dyDescent="0.2">
      <c r="A124" s="26" t="s">
        <v>1810</v>
      </c>
      <c r="B124" s="27">
        <v>0.73</v>
      </c>
      <c r="C124" s="27">
        <v>7.3000000000000001E-3</v>
      </c>
      <c r="D124" s="26" t="s">
        <v>1339</v>
      </c>
      <c r="E124" s="26" t="s">
        <v>223</v>
      </c>
    </row>
    <row r="125" spans="1:5" x14ac:dyDescent="0.2">
      <c r="A125" s="26" t="s">
        <v>1347</v>
      </c>
      <c r="B125" s="27">
        <v>0.72799999999999998</v>
      </c>
      <c r="C125" s="27">
        <v>7.2500000000000004E-3</v>
      </c>
      <c r="D125" s="26" t="s">
        <v>1339</v>
      </c>
      <c r="E125" s="26" t="s">
        <v>189</v>
      </c>
    </row>
    <row r="126" spans="1:5" x14ac:dyDescent="0.2">
      <c r="A126" s="26" t="s">
        <v>1294</v>
      </c>
      <c r="B126" s="27">
        <v>0.72099999999999997</v>
      </c>
      <c r="C126" s="27">
        <v>7.1399999999999996E-3</v>
      </c>
      <c r="D126" s="26" t="s">
        <v>1339</v>
      </c>
      <c r="E126" s="26" t="s">
        <v>223</v>
      </c>
    </row>
    <row r="127" spans="1:5" x14ac:dyDescent="0.2">
      <c r="A127" s="26" t="s">
        <v>1857</v>
      </c>
      <c r="B127" s="27">
        <v>0.71899999999999997</v>
      </c>
      <c r="C127" s="27">
        <v>7.0899999999999999E-3</v>
      </c>
      <c r="D127" s="26" t="s">
        <v>1339</v>
      </c>
      <c r="E127" s="26" t="s">
        <v>223</v>
      </c>
    </row>
    <row r="128" spans="1:5" x14ac:dyDescent="0.2">
      <c r="A128" s="26" t="s">
        <v>1268</v>
      </c>
      <c r="B128" s="27">
        <v>0.71899999999999997</v>
      </c>
      <c r="C128" s="27">
        <v>7.0899999999999999E-3</v>
      </c>
      <c r="D128" s="26" t="s">
        <v>1339</v>
      </c>
      <c r="E128" s="26" t="s">
        <v>223</v>
      </c>
    </row>
    <row r="129" spans="1:5" x14ac:dyDescent="0.2">
      <c r="A129" s="26" t="s">
        <v>1349</v>
      </c>
      <c r="B129" s="27">
        <v>0.71699999999999997</v>
      </c>
      <c r="C129" s="27">
        <v>7.0400000000000003E-3</v>
      </c>
      <c r="D129" s="26" t="s">
        <v>1339</v>
      </c>
      <c r="E129" s="26" t="s">
        <v>226</v>
      </c>
    </row>
    <row r="130" spans="1:5" x14ac:dyDescent="0.2">
      <c r="A130" s="26" t="s">
        <v>1147</v>
      </c>
      <c r="B130" s="27">
        <v>0.70799999999999996</v>
      </c>
      <c r="C130" s="27">
        <v>6.8999999999999999E-3</v>
      </c>
      <c r="D130" s="26" t="s">
        <v>1339</v>
      </c>
      <c r="E130" s="26" t="s">
        <v>223</v>
      </c>
    </row>
    <row r="131" spans="1:5" x14ac:dyDescent="0.2">
      <c r="A131" s="26" t="s">
        <v>1402</v>
      </c>
      <c r="B131" s="27">
        <v>1.54</v>
      </c>
      <c r="C131" s="27">
        <v>6.7299999999999999E-3</v>
      </c>
      <c r="D131" s="26" t="s">
        <v>1339</v>
      </c>
      <c r="E131" s="26" t="s">
        <v>2433</v>
      </c>
    </row>
    <row r="132" spans="1:5" x14ac:dyDescent="0.2">
      <c r="A132" s="26" t="s">
        <v>1278</v>
      </c>
      <c r="B132" s="27">
        <v>1.1299999999999999</v>
      </c>
      <c r="C132" s="27">
        <v>6.6899999999999998E-3</v>
      </c>
      <c r="D132" s="26" t="s">
        <v>1339</v>
      </c>
      <c r="E132" s="26" t="s">
        <v>2429</v>
      </c>
    </row>
    <row r="133" spans="1:5" x14ac:dyDescent="0.2">
      <c r="A133" s="26" t="s">
        <v>1725</v>
      </c>
      <c r="B133" s="27">
        <v>0.69299999999999995</v>
      </c>
      <c r="C133" s="27">
        <v>6.62E-3</v>
      </c>
      <c r="D133" s="26" t="s">
        <v>1339</v>
      </c>
      <c r="E133" s="26" t="s">
        <v>134</v>
      </c>
    </row>
    <row r="134" spans="1:5" x14ac:dyDescent="0.2">
      <c r="A134" s="26" t="s">
        <v>1631</v>
      </c>
      <c r="B134" s="27">
        <v>0.69299999999999995</v>
      </c>
      <c r="C134" s="27">
        <v>6.62E-3</v>
      </c>
      <c r="D134" s="26" t="s">
        <v>1339</v>
      </c>
      <c r="E134" s="26" t="s">
        <v>223</v>
      </c>
    </row>
    <row r="135" spans="1:5" x14ac:dyDescent="0.2">
      <c r="A135" s="26" t="s">
        <v>1747</v>
      </c>
      <c r="B135" s="27">
        <v>0.69</v>
      </c>
      <c r="C135" s="27">
        <v>6.5799999999999999E-3</v>
      </c>
      <c r="D135" s="26" t="s">
        <v>1339</v>
      </c>
      <c r="E135" s="26" t="s">
        <v>189</v>
      </c>
    </row>
    <row r="136" spans="1:5" x14ac:dyDescent="0.2">
      <c r="A136" s="26" t="s">
        <v>1549</v>
      </c>
      <c r="B136" s="27">
        <v>0.68200000000000005</v>
      </c>
      <c r="C136" s="27">
        <v>6.45E-3</v>
      </c>
      <c r="D136" s="26" t="s">
        <v>1339</v>
      </c>
      <c r="E136" s="26" t="s">
        <v>223</v>
      </c>
    </row>
    <row r="137" spans="1:5" x14ac:dyDescent="0.2">
      <c r="A137" s="26" t="s">
        <v>1127</v>
      </c>
      <c r="B137" s="27">
        <v>0.67800000000000005</v>
      </c>
      <c r="C137" s="27">
        <v>6.3699999999999998E-3</v>
      </c>
      <c r="D137" s="26" t="s">
        <v>1339</v>
      </c>
      <c r="E137" s="26" t="s">
        <v>231</v>
      </c>
    </row>
    <row r="138" spans="1:5" x14ac:dyDescent="0.2">
      <c r="A138" s="26" t="s">
        <v>1649</v>
      </c>
      <c r="B138" s="27">
        <v>0.67600000000000005</v>
      </c>
      <c r="C138" s="27">
        <v>6.3299999999999997E-3</v>
      </c>
      <c r="D138" s="26" t="s">
        <v>1339</v>
      </c>
      <c r="E138" s="26" t="s">
        <v>226</v>
      </c>
    </row>
    <row r="139" spans="1:5" x14ac:dyDescent="0.2">
      <c r="A139" s="26" t="s">
        <v>1097</v>
      </c>
      <c r="B139" s="27">
        <v>0.67400000000000004</v>
      </c>
      <c r="C139" s="27">
        <v>6.2899999999999996E-3</v>
      </c>
      <c r="D139" s="26" t="s">
        <v>1339</v>
      </c>
      <c r="E139" s="26" t="s">
        <v>223</v>
      </c>
    </row>
    <row r="140" spans="1:5" x14ac:dyDescent="0.2">
      <c r="A140" s="26" t="s">
        <v>1211</v>
      </c>
      <c r="B140" s="27">
        <v>1.07</v>
      </c>
      <c r="C140" s="27">
        <v>6.13E-3</v>
      </c>
      <c r="D140" s="26" t="s">
        <v>1339</v>
      </c>
      <c r="E140" s="26" t="s">
        <v>2439</v>
      </c>
    </row>
    <row r="141" spans="1:5" x14ac:dyDescent="0.2">
      <c r="A141" s="26" t="s">
        <v>1752</v>
      </c>
      <c r="B141" s="27">
        <v>0.65600000000000003</v>
      </c>
      <c r="C141" s="27">
        <v>6.0200000000000002E-3</v>
      </c>
      <c r="D141" s="26" t="s">
        <v>1339</v>
      </c>
      <c r="E141" s="26" t="s">
        <v>189</v>
      </c>
    </row>
    <row r="142" spans="1:5" x14ac:dyDescent="0.2">
      <c r="A142" s="26" t="s">
        <v>1246</v>
      </c>
      <c r="B142" s="27">
        <v>0.65400000000000003</v>
      </c>
      <c r="C142" s="27">
        <v>5.9899999999999997E-3</v>
      </c>
      <c r="D142" s="26" t="s">
        <v>1339</v>
      </c>
      <c r="E142" s="26" t="s">
        <v>223</v>
      </c>
    </row>
    <row r="143" spans="1:5" x14ac:dyDescent="0.2">
      <c r="A143" s="26" t="s">
        <v>1197</v>
      </c>
      <c r="B143" s="27">
        <v>0.65200000000000002</v>
      </c>
      <c r="C143" s="27">
        <v>5.9500000000000004E-3</v>
      </c>
      <c r="D143" s="26" t="s">
        <v>1339</v>
      </c>
      <c r="E143" s="26" t="s">
        <v>223</v>
      </c>
    </row>
    <row r="144" spans="1:5" x14ac:dyDescent="0.2">
      <c r="A144" s="26" t="s">
        <v>1412</v>
      </c>
      <c r="B144" s="27">
        <v>1.4</v>
      </c>
      <c r="C144" s="27">
        <v>5.8900000000000003E-3</v>
      </c>
      <c r="D144" s="26" t="s">
        <v>1339</v>
      </c>
      <c r="E144" s="26" t="s">
        <v>2436</v>
      </c>
    </row>
    <row r="145" spans="1:5" x14ac:dyDescent="0.2">
      <c r="A145" s="26" t="s">
        <v>1998</v>
      </c>
      <c r="B145" s="27">
        <v>0.64800000000000002</v>
      </c>
      <c r="C145" s="27">
        <v>5.8799999999999998E-3</v>
      </c>
      <c r="D145" s="26" t="s">
        <v>1339</v>
      </c>
      <c r="E145" s="26" t="s">
        <v>223</v>
      </c>
    </row>
    <row r="146" spans="1:5" x14ac:dyDescent="0.2">
      <c r="A146" s="26" t="s">
        <v>1807</v>
      </c>
      <c r="B146" s="27">
        <v>0.64200000000000002</v>
      </c>
      <c r="C146" s="27">
        <v>5.8100000000000001E-3</v>
      </c>
      <c r="D146" s="26" t="s">
        <v>1339</v>
      </c>
      <c r="E146" s="26" t="s">
        <v>223</v>
      </c>
    </row>
    <row r="147" spans="1:5" x14ac:dyDescent="0.2">
      <c r="A147" s="26" t="s">
        <v>1169</v>
      </c>
      <c r="B147" s="27">
        <v>0.63100000000000001</v>
      </c>
      <c r="C147" s="27">
        <v>5.6499999999999996E-3</v>
      </c>
      <c r="D147" s="26" t="s">
        <v>1339</v>
      </c>
      <c r="E147" s="26" t="s">
        <v>223</v>
      </c>
    </row>
    <row r="148" spans="1:5" x14ac:dyDescent="0.2">
      <c r="A148" s="26" t="s">
        <v>1199</v>
      </c>
      <c r="B148" s="27">
        <v>0.627</v>
      </c>
      <c r="C148" s="27">
        <v>5.5900000000000004E-3</v>
      </c>
      <c r="D148" s="26" t="s">
        <v>1339</v>
      </c>
      <c r="E148" s="26" t="s">
        <v>223</v>
      </c>
    </row>
    <row r="149" spans="1:5" x14ac:dyDescent="0.2">
      <c r="A149" s="26" t="s">
        <v>1797</v>
      </c>
      <c r="B149" s="27">
        <v>0.625</v>
      </c>
      <c r="C149" s="27">
        <v>5.5599999999999998E-3</v>
      </c>
      <c r="D149" s="26" t="s">
        <v>1339</v>
      </c>
      <c r="E149" s="26" t="s">
        <v>231</v>
      </c>
    </row>
    <row r="150" spans="1:5" x14ac:dyDescent="0.2">
      <c r="A150" s="26" t="s">
        <v>1689</v>
      </c>
      <c r="B150" s="27">
        <v>0.62</v>
      </c>
      <c r="C150" s="27">
        <v>5.4599999999999996E-3</v>
      </c>
      <c r="D150" s="26" t="s">
        <v>1339</v>
      </c>
      <c r="E150" s="26" t="s">
        <v>231</v>
      </c>
    </row>
    <row r="151" spans="1:5" x14ac:dyDescent="0.2">
      <c r="A151" s="26" t="s">
        <v>1691</v>
      </c>
      <c r="B151" s="27">
        <v>0.62</v>
      </c>
      <c r="C151" s="27">
        <v>5.4599999999999996E-3</v>
      </c>
      <c r="D151" s="26" t="s">
        <v>1339</v>
      </c>
      <c r="E151" s="26" t="s">
        <v>231</v>
      </c>
    </row>
    <row r="152" spans="1:5" x14ac:dyDescent="0.2">
      <c r="A152" s="26" t="s">
        <v>1284</v>
      </c>
      <c r="B152" s="27">
        <v>0.61399999999999999</v>
      </c>
      <c r="C152" s="27">
        <v>5.4099999999999999E-3</v>
      </c>
      <c r="D152" s="26" t="s">
        <v>1339</v>
      </c>
      <c r="E152" s="26" t="s">
        <v>223</v>
      </c>
    </row>
    <row r="153" spans="1:5" x14ac:dyDescent="0.2">
      <c r="A153" s="26" t="s">
        <v>1073</v>
      </c>
      <c r="B153" s="27">
        <v>0.61399999999999999</v>
      </c>
      <c r="C153" s="27">
        <v>5.4099999999999999E-3</v>
      </c>
      <c r="D153" s="26" t="s">
        <v>1339</v>
      </c>
      <c r="E153" s="26" t="s">
        <v>231</v>
      </c>
    </row>
    <row r="154" spans="1:5" x14ac:dyDescent="0.2">
      <c r="A154" s="26" t="s">
        <v>1131</v>
      </c>
      <c r="B154" s="27">
        <v>0.61099999999999999</v>
      </c>
      <c r="C154" s="27">
        <v>5.3499999999999997E-3</v>
      </c>
      <c r="D154" s="26" t="s">
        <v>1339</v>
      </c>
      <c r="E154" s="26" t="s">
        <v>223</v>
      </c>
    </row>
    <row r="155" spans="1:5" x14ac:dyDescent="0.2">
      <c r="A155" s="26" t="s">
        <v>1529</v>
      </c>
      <c r="B155" s="27">
        <v>0.60199999999999998</v>
      </c>
      <c r="C155" s="27">
        <v>5.2399999999999999E-3</v>
      </c>
      <c r="D155" s="26" t="s">
        <v>1339</v>
      </c>
      <c r="E155" s="26" t="s">
        <v>223</v>
      </c>
    </row>
    <row r="156" spans="1:5" x14ac:dyDescent="0.2">
      <c r="A156" s="26" t="s">
        <v>1121</v>
      </c>
      <c r="B156" s="27">
        <v>0.60199999999999998</v>
      </c>
      <c r="C156" s="27">
        <v>5.2399999999999999E-3</v>
      </c>
      <c r="D156" s="26" t="s">
        <v>1339</v>
      </c>
      <c r="E156" s="26" t="s">
        <v>223</v>
      </c>
    </row>
    <row r="157" spans="1:5" x14ac:dyDescent="0.2">
      <c r="A157" s="26" t="s">
        <v>1173</v>
      </c>
      <c r="B157" s="27">
        <v>0.60199999999999998</v>
      </c>
      <c r="C157" s="27">
        <v>5.2399999999999999E-3</v>
      </c>
      <c r="D157" s="26" t="s">
        <v>1339</v>
      </c>
      <c r="E157" s="26" t="s">
        <v>231</v>
      </c>
    </row>
    <row r="158" spans="1:5" x14ac:dyDescent="0.2">
      <c r="A158" s="26" t="s">
        <v>1133</v>
      </c>
      <c r="B158" s="27">
        <v>0.6</v>
      </c>
      <c r="C158" s="27">
        <v>5.2100000000000002E-3</v>
      </c>
      <c r="D158" s="26" t="s">
        <v>1339</v>
      </c>
      <c r="E158" s="26" t="s">
        <v>223</v>
      </c>
    </row>
    <row r="159" spans="1:5" x14ac:dyDescent="0.2">
      <c r="A159" s="26" t="s">
        <v>1237</v>
      </c>
      <c r="B159" s="27">
        <v>0.6</v>
      </c>
      <c r="C159" s="27">
        <v>5.2100000000000002E-3</v>
      </c>
      <c r="D159" s="26" t="s">
        <v>1339</v>
      </c>
      <c r="E159" s="26" t="s">
        <v>223</v>
      </c>
    </row>
    <row r="160" spans="1:5" x14ac:dyDescent="0.2">
      <c r="A160" s="26" t="s">
        <v>1397</v>
      </c>
      <c r="B160" s="27">
        <v>0.59899999999999998</v>
      </c>
      <c r="C160" s="27">
        <v>5.1799999999999997E-3</v>
      </c>
      <c r="D160" s="26" t="s">
        <v>1339</v>
      </c>
      <c r="E160" s="26" t="s">
        <v>195</v>
      </c>
    </row>
    <row r="161" spans="1:5" x14ac:dyDescent="0.2">
      <c r="A161" s="26" t="s">
        <v>1053</v>
      </c>
      <c r="B161" s="27">
        <v>0.59499999999999997</v>
      </c>
      <c r="C161" s="27">
        <v>5.13E-3</v>
      </c>
      <c r="D161" s="26" t="s">
        <v>1339</v>
      </c>
      <c r="E161" s="26" t="s">
        <v>223</v>
      </c>
    </row>
    <row r="162" spans="1:5" x14ac:dyDescent="0.2">
      <c r="A162" s="26" t="s">
        <v>1711</v>
      </c>
      <c r="B162" s="27">
        <v>0.59499999999999997</v>
      </c>
      <c r="C162" s="27">
        <v>5.13E-3</v>
      </c>
      <c r="D162" s="26" t="s">
        <v>1339</v>
      </c>
      <c r="E162" s="26" t="s">
        <v>231</v>
      </c>
    </row>
    <row r="163" spans="1:5" x14ac:dyDescent="0.2">
      <c r="A163" s="26" t="s">
        <v>1125</v>
      </c>
      <c r="B163" s="27">
        <v>0.59299999999999997</v>
      </c>
      <c r="C163" s="27">
        <v>5.1000000000000004E-3</v>
      </c>
      <c r="D163" s="26" t="s">
        <v>1339</v>
      </c>
      <c r="E163" s="26" t="s">
        <v>231</v>
      </c>
    </row>
    <row r="164" spans="1:5" x14ac:dyDescent="0.2">
      <c r="A164" s="26" t="s">
        <v>1728</v>
      </c>
      <c r="B164" s="27">
        <v>0.58699999999999997</v>
      </c>
      <c r="C164" s="27">
        <v>5.0299999999999997E-3</v>
      </c>
      <c r="D164" s="26" t="s">
        <v>1339</v>
      </c>
      <c r="E164" s="26" t="s">
        <v>189</v>
      </c>
    </row>
    <row r="165" spans="1:5" x14ac:dyDescent="0.2">
      <c r="A165" s="26" t="s">
        <v>1780</v>
      </c>
      <c r="B165" s="27">
        <v>0.58699999999999997</v>
      </c>
      <c r="C165" s="27">
        <v>5.0299999999999997E-3</v>
      </c>
      <c r="D165" s="26" t="s">
        <v>1339</v>
      </c>
      <c r="E165" s="26" t="s">
        <v>231</v>
      </c>
    </row>
    <row r="166" spans="1:5" x14ac:dyDescent="0.2">
      <c r="A166" s="26" t="s">
        <v>1083</v>
      </c>
      <c r="B166" s="27">
        <v>0.58499999999999996</v>
      </c>
      <c r="C166" s="27">
        <v>5.0000000000000001E-3</v>
      </c>
      <c r="D166" s="26" t="s">
        <v>1339</v>
      </c>
      <c r="E166" s="26" t="s">
        <v>231</v>
      </c>
    </row>
    <row r="167" spans="1:5" x14ac:dyDescent="0.2">
      <c r="A167" s="26" t="s">
        <v>1135</v>
      </c>
      <c r="B167" s="27">
        <v>0.58299999999999996</v>
      </c>
      <c r="C167" s="27">
        <v>4.9800000000000001E-3</v>
      </c>
      <c r="D167" s="26" t="s">
        <v>1339</v>
      </c>
      <c r="E167" s="26" t="s">
        <v>189</v>
      </c>
    </row>
    <row r="168" spans="1:5" x14ac:dyDescent="0.2">
      <c r="A168" s="26" t="s">
        <v>1191</v>
      </c>
      <c r="B168" s="27">
        <v>0.58199999999999996</v>
      </c>
      <c r="C168" s="27">
        <v>4.9500000000000004E-3</v>
      </c>
      <c r="D168" s="26" t="s">
        <v>1339</v>
      </c>
      <c r="E168" s="26" t="s">
        <v>202</v>
      </c>
    </row>
    <row r="169" spans="1:5" x14ac:dyDescent="0.2">
      <c r="A169" s="26" t="s">
        <v>1647</v>
      </c>
      <c r="B169" s="27">
        <v>0.57799999999999996</v>
      </c>
      <c r="C169" s="27">
        <v>4.8999999999999998E-3</v>
      </c>
      <c r="D169" s="26" t="s">
        <v>1339</v>
      </c>
      <c r="E169" s="26" t="s">
        <v>223</v>
      </c>
    </row>
    <row r="170" spans="1:5" x14ac:dyDescent="0.2">
      <c r="A170" s="26" t="s">
        <v>1363</v>
      </c>
      <c r="B170" s="27">
        <v>0.57499999999999996</v>
      </c>
      <c r="C170" s="27">
        <v>4.8500000000000001E-3</v>
      </c>
      <c r="D170" s="26" t="s">
        <v>1339</v>
      </c>
      <c r="E170" s="26" t="s">
        <v>223</v>
      </c>
    </row>
    <row r="171" spans="1:5" x14ac:dyDescent="0.2">
      <c r="A171" s="26" t="s">
        <v>1258</v>
      </c>
      <c r="B171" s="27">
        <v>0.56999999999999995</v>
      </c>
      <c r="C171" s="27">
        <v>4.81E-3</v>
      </c>
      <c r="D171" s="26" t="s">
        <v>1339</v>
      </c>
      <c r="E171" s="26" t="s">
        <v>223</v>
      </c>
    </row>
    <row r="172" spans="1:5" x14ac:dyDescent="0.2">
      <c r="A172" s="26" t="s">
        <v>1785</v>
      </c>
      <c r="B172" s="27">
        <v>0.56899999999999995</v>
      </c>
      <c r="C172" s="27">
        <v>4.7800000000000004E-3</v>
      </c>
      <c r="D172" s="26" t="s">
        <v>1339</v>
      </c>
      <c r="E172" s="26" t="s">
        <v>231</v>
      </c>
    </row>
    <row r="173" spans="1:5" x14ac:dyDescent="0.2">
      <c r="A173" s="26" t="s">
        <v>1201</v>
      </c>
      <c r="B173" s="27">
        <v>0.56699999999999995</v>
      </c>
      <c r="C173" s="27">
        <v>4.7600000000000003E-3</v>
      </c>
      <c r="D173" s="26" t="s">
        <v>1339</v>
      </c>
      <c r="E173" s="26" t="s">
        <v>223</v>
      </c>
    </row>
    <row r="174" spans="1:5" x14ac:dyDescent="0.2">
      <c r="A174" s="26" t="s">
        <v>1087</v>
      </c>
      <c r="B174" s="27">
        <v>0.56399999999999995</v>
      </c>
      <c r="C174" s="27">
        <v>4.7200000000000002E-3</v>
      </c>
      <c r="D174" s="26" t="s">
        <v>1339</v>
      </c>
      <c r="E174" s="26" t="s">
        <v>163</v>
      </c>
    </row>
    <row r="175" spans="1:5" x14ac:dyDescent="0.2">
      <c r="A175" s="26" t="s">
        <v>1179</v>
      </c>
      <c r="B175" s="27">
        <v>0.55900000000000005</v>
      </c>
      <c r="C175" s="27">
        <v>4.6499999999999996E-3</v>
      </c>
      <c r="D175" s="26" t="s">
        <v>1339</v>
      </c>
      <c r="E175" s="26" t="s">
        <v>231</v>
      </c>
    </row>
    <row r="176" spans="1:5" x14ac:dyDescent="0.2">
      <c r="A176" s="26" t="s">
        <v>1672</v>
      </c>
      <c r="B176" s="27">
        <v>0.55100000000000005</v>
      </c>
      <c r="C176" s="27">
        <v>4.5700000000000003E-3</v>
      </c>
      <c r="D176" s="26" t="s">
        <v>1339</v>
      </c>
      <c r="E176" s="26" t="s">
        <v>226</v>
      </c>
    </row>
    <row r="177" spans="1:5" x14ac:dyDescent="0.2">
      <c r="A177" s="26" t="s">
        <v>1129</v>
      </c>
      <c r="B177" s="27">
        <v>0.54700000000000004</v>
      </c>
      <c r="C177" s="27">
        <v>4.4999999999999997E-3</v>
      </c>
      <c r="D177" s="26" t="s">
        <v>1339</v>
      </c>
      <c r="E177" s="26" t="s">
        <v>226</v>
      </c>
    </row>
    <row r="178" spans="1:5" x14ac:dyDescent="0.2">
      <c r="A178" s="26" t="s">
        <v>1059</v>
      </c>
      <c r="B178" s="27">
        <v>0.53900000000000003</v>
      </c>
      <c r="C178" s="27">
        <v>4.4099999999999999E-3</v>
      </c>
      <c r="D178" s="26" t="s">
        <v>1339</v>
      </c>
      <c r="E178" s="26" t="s">
        <v>223</v>
      </c>
    </row>
    <row r="179" spans="1:5" x14ac:dyDescent="0.2">
      <c r="A179" s="26" t="s">
        <v>1244</v>
      </c>
      <c r="B179" s="27">
        <v>0.52400000000000002</v>
      </c>
      <c r="C179" s="27">
        <v>4.2399999999999998E-3</v>
      </c>
      <c r="D179" s="26" t="s">
        <v>1339</v>
      </c>
      <c r="E179" s="26" t="s">
        <v>188</v>
      </c>
    </row>
    <row r="180" spans="1:5" x14ac:dyDescent="0.2">
      <c r="A180" s="26" t="s">
        <v>2388</v>
      </c>
      <c r="B180" s="27">
        <v>0.51900000000000002</v>
      </c>
      <c r="C180" s="27">
        <v>4.1700000000000001E-3</v>
      </c>
      <c r="D180" s="26" t="s">
        <v>1339</v>
      </c>
      <c r="E180" s="26" t="s">
        <v>189</v>
      </c>
    </row>
    <row r="181" spans="1:5" x14ac:dyDescent="0.2">
      <c r="A181" s="26" t="s">
        <v>1709</v>
      </c>
      <c r="B181" s="27">
        <v>0.51600000000000001</v>
      </c>
      <c r="C181" s="27">
        <v>4.13E-3</v>
      </c>
      <c r="D181" s="26" t="s">
        <v>1339</v>
      </c>
      <c r="E181" s="26" t="s">
        <v>231</v>
      </c>
    </row>
    <row r="182" spans="1:5" x14ac:dyDescent="0.2">
      <c r="A182" s="26" t="s">
        <v>1149</v>
      </c>
      <c r="B182" s="27">
        <v>0.51300000000000001</v>
      </c>
      <c r="C182" s="27">
        <v>4.1000000000000003E-3</v>
      </c>
      <c r="D182" s="26" t="s">
        <v>1339</v>
      </c>
      <c r="E182" s="26" t="s">
        <v>163</v>
      </c>
    </row>
    <row r="183" spans="1:5" x14ac:dyDescent="0.2">
      <c r="A183" s="26" t="s">
        <v>1288</v>
      </c>
      <c r="B183" s="27">
        <v>0.5</v>
      </c>
      <c r="C183" s="27">
        <v>3.9699999999999996E-3</v>
      </c>
      <c r="D183" s="26" t="s">
        <v>1339</v>
      </c>
      <c r="E183" s="26" t="s">
        <v>223</v>
      </c>
    </row>
    <row r="184" spans="1:5" x14ac:dyDescent="0.2">
      <c r="A184" s="26" t="s">
        <v>1653</v>
      </c>
      <c r="B184" s="27">
        <v>0.498</v>
      </c>
      <c r="C184" s="27">
        <v>3.9399999999999999E-3</v>
      </c>
      <c r="D184" s="26" t="s">
        <v>1339</v>
      </c>
      <c r="E184" s="26" t="s">
        <v>223</v>
      </c>
    </row>
    <row r="185" spans="1:5" x14ac:dyDescent="0.2">
      <c r="A185" s="26" t="s">
        <v>1790</v>
      </c>
      <c r="B185" s="27">
        <v>0.496</v>
      </c>
      <c r="C185" s="27">
        <v>3.9199999999999999E-3</v>
      </c>
      <c r="D185" s="26" t="s">
        <v>1339</v>
      </c>
      <c r="E185" s="26" t="s">
        <v>202</v>
      </c>
    </row>
    <row r="186" spans="1:5" x14ac:dyDescent="0.2">
      <c r="A186" s="26" t="s">
        <v>1276</v>
      </c>
      <c r="B186" s="27">
        <v>0.48799999999999999</v>
      </c>
      <c r="C186" s="27">
        <v>3.8300000000000001E-3</v>
      </c>
      <c r="D186" s="26" t="s">
        <v>1339</v>
      </c>
      <c r="E186" s="26" t="s">
        <v>223</v>
      </c>
    </row>
    <row r="187" spans="1:5" x14ac:dyDescent="0.2">
      <c r="A187" s="26" t="s">
        <v>1177</v>
      </c>
      <c r="B187" s="27">
        <v>0.48</v>
      </c>
      <c r="C187" s="27">
        <v>3.7499999999999999E-3</v>
      </c>
      <c r="D187" s="26" t="s">
        <v>1339</v>
      </c>
      <c r="E187" s="26" t="s">
        <v>223</v>
      </c>
    </row>
    <row r="188" spans="1:5" x14ac:dyDescent="0.2">
      <c r="A188" s="26" t="s">
        <v>1248</v>
      </c>
      <c r="B188" s="27">
        <v>0.47499999999999998</v>
      </c>
      <c r="C188" s="27">
        <v>3.6900000000000001E-3</v>
      </c>
      <c r="D188" s="26" t="s">
        <v>1339</v>
      </c>
      <c r="E188" s="26" t="s">
        <v>223</v>
      </c>
    </row>
    <row r="189" spans="1:5" x14ac:dyDescent="0.2">
      <c r="A189" s="26" t="s">
        <v>1320</v>
      </c>
      <c r="B189" s="27">
        <v>0.71199999999999997</v>
      </c>
      <c r="C189" s="27">
        <v>3.6900000000000001E-3</v>
      </c>
      <c r="D189" s="26" t="s">
        <v>1339</v>
      </c>
      <c r="E189" s="26" t="s">
        <v>2440</v>
      </c>
    </row>
    <row r="190" spans="1:5" x14ac:dyDescent="0.2">
      <c r="A190" s="26" t="s">
        <v>1818</v>
      </c>
      <c r="B190" s="27">
        <v>0.68200000000000005</v>
      </c>
      <c r="C190" s="27">
        <v>3.5300000000000002E-3</v>
      </c>
      <c r="D190" s="26" t="s">
        <v>1339</v>
      </c>
      <c r="E190" s="26" t="s">
        <v>2429</v>
      </c>
    </row>
    <row r="191" spans="1:5" x14ac:dyDescent="0.2">
      <c r="A191" s="26" t="s">
        <v>1045</v>
      </c>
      <c r="B191" s="27">
        <v>0.45700000000000002</v>
      </c>
      <c r="C191" s="27">
        <v>3.5100000000000001E-3</v>
      </c>
      <c r="D191" s="26" t="s">
        <v>1339</v>
      </c>
      <c r="E191" s="26" t="s">
        <v>231</v>
      </c>
    </row>
    <row r="192" spans="1:5" x14ac:dyDescent="0.2">
      <c r="A192" s="26" t="s">
        <v>1415</v>
      </c>
      <c r="B192" s="27">
        <v>0.45</v>
      </c>
      <c r="C192" s="27">
        <v>3.4399999999999999E-3</v>
      </c>
      <c r="D192" s="26" t="s">
        <v>1339</v>
      </c>
      <c r="E192" s="26" t="s">
        <v>231</v>
      </c>
    </row>
    <row r="193" spans="1:5" x14ac:dyDescent="0.2">
      <c r="A193" s="26" t="s">
        <v>1039</v>
      </c>
      <c r="B193" s="27">
        <v>0.44700000000000001</v>
      </c>
      <c r="C193" s="27">
        <v>3.4099999999999998E-3</v>
      </c>
      <c r="D193" s="26" t="s">
        <v>1339</v>
      </c>
      <c r="E193" s="26" t="s">
        <v>223</v>
      </c>
    </row>
    <row r="194" spans="1:5" x14ac:dyDescent="0.2">
      <c r="A194" s="26" t="s">
        <v>1089</v>
      </c>
      <c r="B194" s="27">
        <v>0.65200000000000002</v>
      </c>
      <c r="C194" s="27">
        <v>3.3700000000000002E-3</v>
      </c>
      <c r="D194" s="26" t="s">
        <v>1339</v>
      </c>
      <c r="E194" s="26" t="s">
        <v>2429</v>
      </c>
    </row>
    <row r="195" spans="1:5" x14ac:dyDescent="0.2">
      <c r="A195" s="26" t="s">
        <v>1743</v>
      </c>
      <c r="B195" s="27">
        <v>0.63600000000000001</v>
      </c>
      <c r="C195" s="27">
        <v>3.29E-3</v>
      </c>
      <c r="D195" s="26" t="s">
        <v>1339</v>
      </c>
      <c r="E195" s="26" t="s">
        <v>2429</v>
      </c>
    </row>
    <row r="196" spans="1:5" x14ac:dyDescent="0.2">
      <c r="A196" s="26" t="s">
        <v>1928</v>
      </c>
      <c r="B196" s="27">
        <v>0.43099999999999999</v>
      </c>
      <c r="C196" s="27">
        <v>3.2499999999999999E-3</v>
      </c>
      <c r="D196" s="26" t="s">
        <v>1339</v>
      </c>
      <c r="E196" s="26" t="s">
        <v>223</v>
      </c>
    </row>
    <row r="197" spans="1:5" x14ac:dyDescent="0.2">
      <c r="A197" s="26" t="s">
        <v>1286</v>
      </c>
      <c r="B197" s="27">
        <v>0.42299999999999999</v>
      </c>
      <c r="C197" s="27">
        <v>3.1700000000000001E-3</v>
      </c>
      <c r="D197" s="26" t="s">
        <v>1339</v>
      </c>
      <c r="E197" s="26" t="s">
        <v>202</v>
      </c>
    </row>
    <row r="198" spans="1:5" x14ac:dyDescent="0.2">
      <c r="A198" s="26" t="s">
        <v>1274</v>
      </c>
      <c r="B198" s="27">
        <v>0.42</v>
      </c>
      <c r="C198" s="27">
        <v>3.15E-3</v>
      </c>
      <c r="D198" s="26" t="s">
        <v>1339</v>
      </c>
      <c r="E198" s="26" t="s">
        <v>223</v>
      </c>
    </row>
    <row r="199" spans="1:5" x14ac:dyDescent="0.2">
      <c r="A199" s="26" t="s">
        <v>1183</v>
      </c>
      <c r="B199" s="27">
        <v>0.6</v>
      </c>
      <c r="C199" s="27">
        <v>3.1099999999999999E-3</v>
      </c>
      <c r="D199" s="26" t="s">
        <v>1339</v>
      </c>
      <c r="E199" s="26" t="s">
        <v>2429</v>
      </c>
    </row>
    <row r="200" spans="1:5" x14ac:dyDescent="0.2">
      <c r="A200" s="26" t="s">
        <v>1456</v>
      </c>
      <c r="B200" s="27">
        <v>0.40500000000000003</v>
      </c>
      <c r="C200" s="27">
        <v>3.0100000000000001E-3</v>
      </c>
      <c r="D200" s="26" t="s">
        <v>1339</v>
      </c>
      <c r="E200" s="26" t="s">
        <v>223</v>
      </c>
    </row>
    <row r="201" spans="1:5" x14ac:dyDescent="0.2">
      <c r="A201" s="26" t="s">
        <v>1181</v>
      </c>
      <c r="B201" s="27">
        <v>0.56499999999999995</v>
      </c>
      <c r="C201" s="27">
        <v>2.9299999999999999E-3</v>
      </c>
      <c r="D201" s="26" t="s">
        <v>1339</v>
      </c>
      <c r="E201" s="26" t="s">
        <v>2441</v>
      </c>
    </row>
    <row r="202" spans="1:5" x14ac:dyDescent="0.2">
      <c r="A202" s="26" t="s">
        <v>1456</v>
      </c>
      <c r="B202" s="27">
        <v>0.36699999999999999</v>
      </c>
      <c r="C202" s="27">
        <v>2.6900000000000001E-3</v>
      </c>
      <c r="D202" s="26" t="s">
        <v>1339</v>
      </c>
      <c r="E202" s="26" t="s">
        <v>223</v>
      </c>
    </row>
    <row r="203" spans="1:5" x14ac:dyDescent="0.2">
      <c r="A203" s="26" t="s">
        <v>1085</v>
      </c>
      <c r="B203" s="27">
        <v>0.33500000000000002</v>
      </c>
      <c r="C203" s="27">
        <v>2.4399999999999999E-3</v>
      </c>
      <c r="D203" s="26" t="s">
        <v>1339</v>
      </c>
      <c r="E203" s="26" t="s">
        <v>231</v>
      </c>
    </row>
    <row r="204" spans="1:5" x14ac:dyDescent="0.2">
      <c r="A204" s="26" t="s">
        <v>1256</v>
      </c>
      <c r="B204" s="27">
        <v>0.33600000000000002</v>
      </c>
      <c r="C204" s="27">
        <v>2.4399999999999999E-3</v>
      </c>
      <c r="D204" s="26" t="s">
        <v>1339</v>
      </c>
      <c r="E204" s="26" t="s">
        <v>223</v>
      </c>
    </row>
    <row r="205" spans="1:5" x14ac:dyDescent="0.2">
      <c r="A205" s="26" t="s">
        <v>1328</v>
      </c>
      <c r="B205" s="27">
        <v>0.32600000000000001</v>
      </c>
      <c r="C205" s="27">
        <v>2.3600000000000001E-3</v>
      </c>
      <c r="D205" s="26" t="s">
        <v>1339</v>
      </c>
      <c r="E205" s="26" t="s">
        <v>223</v>
      </c>
    </row>
    <row r="206" spans="1:5" x14ac:dyDescent="0.2">
      <c r="A206" s="26" t="s">
        <v>1081</v>
      </c>
      <c r="B206" s="27">
        <v>0.29799999999999999</v>
      </c>
      <c r="C206" s="27">
        <v>2.16E-3</v>
      </c>
      <c r="D206" s="26" t="s">
        <v>1339</v>
      </c>
      <c r="E206" s="26" t="s">
        <v>223</v>
      </c>
    </row>
    <row r="207" spans="1:5" x14ac:dyDescent="0.2">
      <c r="A207" s="26" t="s">
        <v>1771</v>
      </c>
      <c r="B207" s="27">
        <v>0.28799999999999998</v>
      </c>
      <c r="C207" s="27">
        <v>2.0899999999999998E-3</v>
      </c>
      <c r="D207" s="26" t="s">
        <v>1339</v>
      </c>
      <c r="E207" s="26" t="s">
        <v>223</v>
      </c>
    </row>
    <row r="208" spans="1:5" x14ac:dyDescent="0.2">
      <c r="A208" s="26" t="s">
        <v>1737</v>
      </c>
      <c r="B208" s="27">
        <v>0.27600000000000002</v>
      </c>
      <c r="C208" s="27">
        <v>2E-3</v>
      </c>
      <c r="D208" s="26" t="s">
        <v>1339</v>
      </c>
      <c r="E208" s="26" t="s">
        <v>223</v>
      </c>
    </row>
    <row r="209" spans="1:5" x14ac:dyDescent="0.2">
      <c r="A209" s="26" t="s">
        <v>1795</v>
      </c>
      <c r="B209" s="27">
        <v>0.27400000000000002</v>
      </c>
      <c r="C209" s="27">
        <v>1.99E-3</v>
      </c>
      <c r="D209" s="26" t="s">
        <v>1339</v>
      </c>
      <c r="E209" s="26" t="s">
        <v>223</v>
      </c>
    </row>
    <row r="210" spans="1:5" x14ac:dyDescent="0.2">
      <c r="A210" s="26" t="s">
        <v>1755</v>
      </c>
      <c r="B210" s="27">
        <v>0.27</v>
      </c>
      <c r="C210" s="27">
        <v>1.9599999999999999E-3</v>
      </c>
      <c r="D210" s="26" t="s">
        <v>1339</v>
      </c>
      <c r="E210" s="26" t="s">
        <v>134</v>
      </c>
    </row>
    <row r="211" spans="1:5" x14ac:dyDescent="0.2">
      <c r="A211" s="26" t="s">
        <v>1240</v>
      </c>
      <c r="B211" s="27">
        <v>0.26700000000000002</v>
      </c>
      <c r="C211" s="27">
        <v>1.9499999999999999E-3</v>
      </c>
      <c r="D211" s="26" t="s">
        <v>1339</v>
      </c>
      <c r="E211" s="26" t="s">
        <v>226</v>
      </c>
    </row>
    <row r="212" spans="1:5" x14ac:dyDescent="0.2">
      <c r="A212" s="26" t="s">
        <v>1151</v>
      </c>
      <c r="B212" s="27">
        <v>0.26500000000000001</v>
      </c>
      <c r="C212" s="27">
        <v>1.9300000000000001E-3</v>
      </c>
      <c r="D212" s="26" t="s">
        <v>1339</v>
      </c>
      <c r="E212" s="26" t="s">
        <v>223</v>
      </c>
    </row>
    <row r="213" spans="1:5" x14ac:dyDescent="0.2">
      <c r="A213" s="26" t="s">
        <v>1766</v>
      </c>
      <c r="B213" s="27">
        <v>0.24299999999999999</v>
      </c>
      <c r="C213" s="27">
        <v>1.7899999999999999E-3</v>
      </c>
      <c r="D213" s="26" t="s">
        <v>1339</v>
      </c>
      <c r="E213" s="26" t="s">
        <v>223</v>
      </c>
    </row>
    <row r="214" spans="1:5" x14ac:dyDescent="0.2">
      <c r="A214" s="26" t="s">
        <v>1292</v>
      </c>
      <c r="B214" s="27">
        <v>0.23799999999999999</v>
      </c>
      <c r="C214" s="27">
        <v>1.75E-3</v>
      </c>
      <c r="D214" s="26" t="s">
        <v>1339</v>
      </c>
      <c r="E214" s="26" t="s">
        <v>189</v>
      </c>
    </row>
    <row r="215" spans="1:5" x14ac:dyDescent="0.2">
      <c r="A215" s="26" t="s">
        <v>1075</v>
      </c>
      <c r="B215" s="27">
        <v>0.23400000000000001</v>
      </c>
      <c r="C215" s="27">
        <v>1.73E-3</v>
      </c>
      <c r="D215" s="26" t="s">
        <v>1339</v>
      </c>
      <c r="E215" s="26" t="s">
        <v>223</v>
      </c>
    </row>
    <row r="216" spans="1:5" x14ac:dyDescent="0.2">
      <c r="A216" s="26" t="s">
        <v>1341</v>
      </c>
      <c r="B216" s="27">
        <v>0.23100000000000001</v>
      </c>
      <c r="C216" s="27">
        <v>1.72E-3</v>
      </c>
      <c r="D216" s="26" t="s">
        <v>1339</v>
      </c>
      <c r="E216" s="26" t="s">
        <v>223</v>
      </c>
    </row>
    <row r="217" spans="1:5" x14ac:dyDescent="0.2">
      <c r="A217" s="26" t="s">
        <v>1205</v>
      </c>
      <c r="B217" s="27">
        <v>0.22800000000000001</v>
      </c>
      <c r="C217" s="27">
        <v>1.6900000000000001E-3</v>
      </c>
      <c r="D217" s="26" t="s">
        <v>1339</v>
      </c>
      <c r="E217" s="26" t="s">
        <v>223</v>
      </c>
    </row>
    <row r="218" spans="1:5" x14ac:dyDescent="0.2">
      <c r="A218" s="26" t="s">
        <v>1057</v>
      </c>
      <c r="B218" s="27">
        <v>0.217</v>
      </c>
      <c r="C218" s="27">
        <v>1.6199999999999999E-3</v>
      </c>
      <c r="D218" s="26" t="s">
        <v>1339</v>
      </c>
      <c r="E218" s="26" t="s">
        <v>223</v>
      </c>
    </row>
    <row r="219" spans="1:5" x14ac:dyDescent="0.2">
      <c r="A219" s="26" t="s">
        <v>1762</v>
      </c>
      <c r="B219" s="27">
        <v>0.21</v>
      </c>
      <c r="C219" s="27">
        <v>1.5900000000000001E-3</v>
      </c>
      <c r="D219" s="26" t="s">
        <v>1339</v>
      </c>
      <c r="E219" s="26" t="s">
        <v>223</v>
      </c>
    </row>
    <row r="220" spans="1:5" x14ac:dyDescent="0.2">
      <c r="A220" s="26" t="s">
        <v>1250</v>
      </c>
      <c r="B220" s="27">
        <v>0.20799999999999999</v>
      </c>
      <c r="C220" s="27">
        <v>1.57E-3</v>
      </c>
      <c r="D220" s="26" t="s">
        <v>1339</v>
      </c>
      <c r="E220" s="26" t="s">
        <v>223</v>
      </c>
    </row>
    <row r="221" spans="1:5" x14ac:dyDescent="0.2">
      <c r="A221" s="26" t="s">
        <v>1298</v>
      </c>
      <c r="B221" s="27">
        <v>0</v>
      </c>
      <c r="C221" s="27">
        <v>1.42E-3</v>
      </c>
      <c r="D221" s="26" t="s">
        <v>1339</v>
      </c>
      <c r="E221" s="26" t="s">
        <v>223</v>
      </c>
    </row>
    <row r="222" spans="1:5" x14ac:dyDescent="0.2">
      <c r="A222" s="26" t="s">
        <v>1252</v>
      </c>
      <c r="B222" s="27">
        <v>0</v>
      </c>
      <c r="C222" s="27">
        <v>1.3799999999999999E-3</v>
      </c>
      <c r="D222" s="26" t="s">
        <v>1339</v>
      </c>
      <c r="E222" s="26" t="s">
        <v>223</v>
      </c>
    </row>
    <row r="223" spans="1:5" x14ac:dyDescent="0.2">
      <c r="A223" s="26" t="s">
        <v>1137</v>
      </c>
      <c r="B223" s="27">
        <v>0</v>
      </c>
      <c r="C223" s="27">
        <v>9.6100000000000005E-4</v>
      </c>
      <c r="D223" s="26" t="s">
        <v>1339</v>
      </c>
      <c r="E223" s="26" t="s">
        <v>223</v>
      </c>
    </row>
  </sheetData>
  <sortState ref="A2:E223">
    <sortCondition descending="1" ref="C2:C223"/>
    <sortCondition ref="B2:B22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5BB17-4319-1B49-A80C-F90010DBB9E5}">
  <dimension ref="A1:N282"/>
  <sheetViews>
    <sheetView zoomScaleNormal="100" workbookViewId="0">
      <selection activeCell="A41" sqref="A41"/>
    </sheetView>
  </sheetViews>
  <sheetFormatPr defaultColWidth="11" defaultRowHeight="15" x14ac:dyDescent="0.2"/>
  <cols>
    <col min="1" max="1" width="37" style="19" bestFit="1" customWidth="1"/>
    <col min="2" max="2" width="12.125" style="20" bestFit="1" customWidth="1"/>
    <col min="3" max="3" width="8.125" style="20" bestFit="1" customWidth="1"/>
    <col min="4" max="4" width="11" style="1"/>
    <col min="5" max="5" width="13.625" style="6" bestFit="1" customWidth="1"/>
    <col min="6" max="6" width="12.125" style="1" customWidth="1"/>
    <col min="7" max="7" width="9.625" style="1" customWidth="1"/>
    <col min="8" max="8" width="11" style="1"/>
    <col min="9" max="9" width="15.5" style="6" bestFit="1" customWidth="1"/>
    <col min="10" max="10" width="12.125" style="1" customWidth="1"/>
    <col min="11" max="11" width="9.625" style="1" customWidth="1"/>
    <col min="12" max="12" width="11" style="1"/>
    <col min="13" max="13" width="7.125" style="1" bestFit="1" customWidth="1"/>
    <col min="14" max="14" width="16.5" style="1" bestFit="1" customWidth="1"/>
    <col min="15" max="16384" width="11" style="1"/>
  </cols>
  <sheetData>
    <row r="1" spans="1:14" ht="15.75" x14ac:dyDescent="0.25">
      <c r="A1" s="24" t="s">
        <v>1028</v>
      </c>
      <c r="B1" s="24"/>
      <c r="C1" s="24"/>
      <c r="E1" s="24" t="s">
        <v>1029</v>
      </c>
      <c r="F1" s="24"/>
      <c r="G1" s="24"/>
      <c r="I1" s="24" t="s">
        <v>1030</v>
      </c>
      <c r="J1" s="24"/>
      <c r="K1" s="24"/>
    </row>
    <row r="2" spans="1:14" ht="15.75" x14ac:dyDescent="0.2">
      <c r="A2" s="14" t="s">
        <v>2</v>
      </c>
      <c r="B2" s="8" t="s">
        <v>0</v>
      </c>
      <c r="C2" s="8" t="s">
        <v>1</v>
      </c>
      <c r="E2" s="14" t="s">
        <v>2</v>
      </c>
      <c r="F2" s="8" t="s">
        <v>0</v>
      </c>
      <c r="G2" s="8" t="s">
        <v>1</v>
      </c>
      <c r="I2" s="14" t="s">
        <v>2</v>
      </c>
      <c r="J2" s="8" t="s">
        <v>0</v>
      </c>
      <c r="K2" s="8" t="s">
        <v>1</v>
      </c>
    </row>
    <row r="3" spans="1:14" x14ac:dyDescent="0.2">
      <c r="A3" s="6" t="s">
        <v>32</v>
      </c>
      <c r="B3" s="18">
        <v>0.78474272128830203</v>
      </c>
      <c r="C3" s="11">
        <v>1.07973008888544E-4</v>
      </c>
      <c r="E3" s="6" t="s">
        <v>67</v>
      </c>
      <c r="F3" s="4">
        <v>0.902379977189112</v>
      </c>
      <c r="G3" s="10">
        <v>4.4501952926375598E-5</v>
      </c>
      <c r="I3" s="6" t="s">
        <v>209</v>
      </c>
      <c r="J3" s="4">
        <v>0.889751874234188</v>
      </c>
      <c r="K3" s="11">
        <v>7.6859279676206498E-4</v>
      </c>
      <c r="M3" s="5" t="s">
        <v>1024</v>
      </c>
      <c r="N3" s="5" t="s">
        <v>1027</v>
      </c>
    </row>
    <row r="4" spans="1:14" x14ac:dyDescent="0.2">
      <c r="A4" s="6" t="s">
        <v>39</v>
      </c>
      <c r="B4" s="18">
        <v>0.78277950900151205</v>
      </c>
      <c r="C4" s="4">
        <v>2.0817972395662899E-2</v>
      </c>
      <c r="E4" s="6" t="s">
        <v>70</v>
      </c>
      <c r="F4" s="4">
        <v>0.83581215474688397</v>
      </c>
      <c r="G4" s="11">
        <v>9.2362727160377603E-4</v>
      </c>
      <c r="I4" s="6" t="s">
        <v>188</v>
      </c>
      <c r="J4" s="4">
        <v>0.801911690347058</v>
      </c>
      <c r="K4" s="10">
        <v>1.05340258541554E-10</v>
      </c>
      <c r="M4" s="6" t="s">
        <v>1025</v>
      </c>
      <c r="N4" s="6" t="s">
        <v>1026</v>
      </c>
    </row>
    <row r="5" spans="1:14" x14ac:dyDescent="0.2">
      <c r="A5" s="6" t="s">
        <v>41</v>
      </c>
      <c r="B5" s="18">
        <v>0.77389054822886305</v>
      </c>
      <c r="C5" s="4">
        <v>2.0817972395662899E-2</v>
      </c>
      <c r="E5" s="6" t="s">
        <v>29</v>
      </c>
      <c r="F5" s="4">
        <v>0.74078798338066498</v>
      </c>
      <c r="G5" s="11">
        <v>7.3904123597152895E-4</v>
      </c>
      <c r="I5" s="6" t="s">
        <v>203</v>
      </c>
      <c r="J5" s="4">
        <v>0.75983285797411604</v>
      </c>
      <c r="K5" s="11">
        <v>1.06431834156183E-4</v>
      </c>
    </row>
    <row r="6" spans="1:14" x14ac:dyDescent="0.2">
      <c r="A6" s="6" t="s">
        <v>42</v>
      </c>
      <c r="B6" s="18">
        <v>0.75299719755972105</v>
      </c>
      <c r="C6" s="4">
        <v>2.2404000205923799E-2</v>
      </c>
      <c r="E6" s="6" t="s">
        <v>72</v>
      </c>
      <c r="F6" s="4">
        <v>0.73881068826470098</v>
      </c>
      <c r="G6" s="12">
        <v>4.2599571358520397E-3</v>
      </c>
      <c r="I6" s="6" t="s">
        <v>232</v>
      </c>
      <c r="J6" s="4">
        <v>0.75384626898662099</v>
      </c>
      <c r="K6" s="12">
        <v>4.5606115615162302E-3</v>
      </c>
    </row>
    <row r="7" spans="1:14" x14ac:dyDescent="0.2">
      <c r="A7" s="6" t="s">
        <v>36</v>
      </c>
      <c r="B7" s="18">
        <v>0.72609257736261201</v>
      </c>
      <c r="C7" s="4">
        <v>1.1703885453122899E-2</v>
      </c>
      <c r="E7" s="6" t="s">
        <v>74</v>
      </c>
      <c r="F7" s="4">
        <v>0.69611965350190097</v>
      </c>
      <c r="G7" s="4">
        <v>1.04027209774034E-2</v>
      </c>
      <c r="I7" s="6" t="s">
        <v>204</v>
      </c>
      <c r="J7" s="4">
        <v>0.68927371281260996</v>
      </c>
      <c r="K7" s="11">
        <v>1.2347531087973499E-4</v>
      </c>
    </row>
    <row r="8" spans="1:14" x14ac:dyDescent="0.2">
      <c r="A8" s="6" t="s">
        <v>35</v>
      </c>
      <c r="B8" s="18">
        <v>0.72111966526476001</v>
      </c>
      <c r="C8" s="4">
        <v>1.1703885453122899E-2</v>
      </c>
      <c r="E8" s="6" t="s">
        <v>87</v>
      </c>
      <c r="F8" s="4">
        <v>0.67720549653904105</v>
      </c>
      <c r="G8" s="4">
        <v>1.4420829623293401E-2</v>
      </c>
      <c r="I8" s="6" t="s">
        <v>241</v>
      </c>
      <c r="J8" s="4">
        <v>0.68480459698677698</v>
      </c>
      <c r="K8" s="12">
        <v>7.8779392386630603E-3</v>
      </c>
    </row>
    <row r="9" spans="1:14" x14ac:dyDescent="0.2">
      <c r="A9" s="6" t="s">
        <v>43</v>
      </c>
      <c r="B9" s="18">
        <v>0.70718212041384998</v>
      </c>
      <c r="C9" s="4">
        <v>3.0432649430405301E-2</v>
      </c>
      <c r="E9" s="6" t="s">
        <v>83</v>
      </c>
      <c r="F9" s="4">
        <v>0.67196050029607202</v>
      </c>
      <c r="G9" s="4">
        <v>1.3470223654014899E-2</v>
      </c>
      <c r="I9" s="6" t="s">
        <v>225</v>
      </c>
      <c r="J9" s="4">
        <v>0.67388207886906204</v>
      </c>
      <c r="K9" s="12">
        <v>3.18602989953015E-3</v>
      </c>
    </row>
    <row r="10" spans="1:14" x14ac:dyDescent="0.2">
      <c r="A10" s="6" t="s">
        <v>54</v>
      </c>
      <c r="B10" s="18">
        <v>0.66878323286039398</v>
      </c>
      <c r="C10" s="4">
        <v>6.4352336986714401E-2</v>
      </c>
      <c r="E10" s="6" t="s">
        <v>80</v>
      </c>
      <c r="F10" s="4">
        <v>0.67159173655105198</v>
      </c>
      <c r="G10" s="4">
        <v>1.04027209774034E-2</v>
      </c>
      <c r="I10" s="6" t="s">
        <v>196</v>
      </c>
      <c r="J10" s="4">
        <v>0.67015852818385802</v>
      </c>
      <c r="K10" s="10">
        <v>8.7163503104464503E-8</v>
      </c>
    </row>
    <row r="11" spans="1:14" x14ac:dyDescent="0.2">
      <c r="A11" s="6" t="s">
        <v>47</v>
      </c>
      <c r="B11" s="18">
        <v>0.66558816392299902</v>
      </c>
      <c r="C11" s="4">
        <v>4.4954233461965899E-2</v>
      </c>
      <c r="E11" s="6" t="s">
        <v>104</v>
      </c>
      <c r="F11" s="4">
        <v>0.65713150157460098</v>
      </c>
      <c r="G11" s="4">
        <v>4.8356111584277897E-2</v>
      </c>
      <c r="I11" s="6" t="s">
        <v>205</v>
      </c>
      <c r="J11" s="4">
        <v>0.65080434431681</v>
      </c>
      <c r="K11" s="11">
        <v>1.2786574785537299E-4</v>
      </c>
    </row>
    <row r="12" spans="1:14" x14ac:dyDescent="0.2">
      <c r="A12" s="6" t="s">
        <v>34</v>
      </c>
      <c r="B12" s="18">
        <v>0.65824727338991795</v>
      </c>
      <c r="C12" s="4">
        <v>1.1703885453122899E-2</v>
      </c>
      <c r="E12" s="6" t="s">
        <v>68</v>
      </c>
      <c r="F12" s="4">
        <v>0.63890270147935901</v>
      </c>
      <c r="G12" s="10">
        <v>4.4501952926375598E-5</v>
      </c>
      <c r="I12" s="6" t="s">
        <v>239</v>
      </c>
      <c r="J12" s="4">
        <v>0.624552902815107</v>
      </c>
      <c r="K12" s="12">
        <v>7.4699432430615498E-3</v>
      </c>
    </row>
    <row r="13" spans="1:14" x14ac:dyDescent="0.2">
      <c r="A13" s="6" t="s">
        <v>37</v>
      </c>
      <c r="B13" s="18">
        <v>0.65305417304184199</v>
      </c>
      <c r="C13" s="4">
        <v>1.1703885453122899E-2</v>
      </c>
      <c r="E13" s="6" t="s">
        <v>120</v>
      </c>
      <c r="F13" s="4">
        <v>0.59401772073961201</v>
      </c>
      <c r="G13" s="4">
        <v>7.4730013507698298E-2</v>
      </c>
      <c r="I13" s="6" t="s">
        <v>275</v>
      </c>
      <c r="J13" s="4">
        <v>0.61709813839458705</v>
      </c>
      <c r="K13" s="4">
        <v>2.28337311924986E-2</v>
      </c>
    </row>
    <row r="14" spans="1:14" x14ac:dyDescent="0.2">
      <c r="A14" s="6" t="s">
        <v>58</v>
      </c>
      <c r="B14" s="18">
        <v>0.65050144493476703</v>
      </c>
      <c r="C14" s="4">
        <v>8.9721834147668406E-2</v>
      </c>
      <c r="E14" s="6" t="s">
        <v>86</v>
      </c>
      <c r="F14" s="4">
        <v>0.59352397455538897</v>
      </c>
      <c r="G14" s="4">
        <v>1.3470223654014899E-2</v>
      </c>
      <c r="I14" s="6" t="s">
        <v>246</v>
      </c>
      <c r="J14" s="4">
        <v>0.60331107493019298</v>
      </c>
      <c r="K14" s="12">
        <v>9.46949940805796E-3</v>
      </c>
    </row>
    <row r="15" spans="1:14" x14ac:dyDescent="0.2">
      <c r="A15" s="6" t="s">
        <v>33</v>
      </c>
      <c r="B15" s="18">
        <v>0.62805165706214305</v>
      </c>
      <c r="C15" s="4">
        <v>1.1703885453122899E-2</v>
      </c>
      <c r="E15" s="6" t="s">
        <v>99</v>
      </c>
      <c r="F15" s="4">
        <v>0.58677194152249401</v>
      </c>
      <c r="G15" s="4">
        <v>4.0556738616980503E-2</v>
      </c>
      <c r="I15" s="6" t="s">
        <v>312</v>
      </c>
      <c r="J15" s="4">
        <v>0.60031195793439496</v>
      </c>
      <c r="K15" s="4">
        <v>6.0922857677841197E-2</v>
      </c>
    </row>
    <row r="16" spans="1:14" x14ac:dyDescent="0.2">
      <c r="A16" s="6" t="s">
        <v>53</v>
      </c>
      <c r="B16" s="18">
        <v>0.614256576915581</v>
      </c>
      <c r="C16" s="4">
        <v>5.8566500556709998E-2</v>
      </c>
      <c r="E16" s="6" t="s">
        <v>105</v>
      </c>
      <c r="F16" s="4">
        <v>0.57996357526388298</v>
      </c>
      <c r="G16" s="4">
        <v>4.9548089529852998E-2</v>
      </c>
      <c r="I16" s="6" t="s">
        <v>199</v>
      </c>
      <c r="J16" s="4">
        <v>0.59232242718685901</v>
      </c>
      <c r="K16" s="10">
        <v>4.8350831199114497E-6</v>
      </c>
    </row>
    <row r="17" spans="1:11" x14ac:dyDescent="0.2">
      <c r="A17" s="6" t="s">
        <v>40</v>
      </c>
      <c r="B17" s="18">
        <v>0.60198506467189405</v>
      </c>
      <c r="C17" s="4">
        <v>2.0817972395662899E-2</v>
      </c>
      <c r="E17" s="6" t="s">
        <v>103</v>
      </c>
      <c r="F17" s="4">
        <v>0.57989667337325401</v>
      </c>
      <c r="G17" s="4">
        <v>4.4531174430020103E-2</v>
      </c>
      <c r="I17" s="6" t="s">
        <v>230</v>
      </c>
      <c r="J17" s="4">
        <v>0.58859349991420096</v>
      </c>
      <c r="K17" s="12">
        <v>4.5606115615162302E-3</v>
      </c>
    </row>
    <row r="18" spans="1:11" x14ac:dyDescent="0.2">
      <c r="A18" s="6" t="s">
        <v>38</v>
      </c>
      <c r="B18" s="18">
        <v>0.59472874645247797</v>
      </c>
      <c r="C18" s="4">
        <v>1.36143023135831E-2</v>
      </c>
      <c r="E18" s="6" t="s">
        <v>94</v>
      </c>
      <c r="F18" s="4">
        <v>0.57188219416837904</v>
      </c>
      <c r="G18" s="4">
        <v>2.5928847786246299E-2</v>
      </c>
      <c r="I18" s="6" t="s">
        <v>201</v>
      </c>
      <c r="J18" s="4">
        <v>0.58661089857255999</v>
      </c>
      <c r="K18" s="10">
        <v>1.03594891021968E-5</v>
      </c>
    </row>
    <row r="19" spans="1:11" x14ac:dyDescent="0.2">
      <c r="A19" s="6" t="s">
        <v>60</v>
      </c>
      <c r="B19" s="18">
        <v>0.58840510443966698</v>
      </c>
      <c r="C19" s="4">
        <v>9.7300985258594597E-2</v>
      </c>
      <c r="E19" s="6" t="s">
        <v>96</v>
      </c>
      <c r="F19" s="4">
        <v>0.56889392070502098</v>
      </c>
      <c r="G19" s="4">
        <v>2.6746255059940601E-2</v>
      </c>
      <c r="I19" s="6" t="s">
        <v>220</v>
      </c>
      <c r="J19" s="4">
        <v>0.57846110813706098</v>
      </c>
      <c r="K19" s="12">
        <v>2.3099480191793001E-3</v>
      </c>
    </row>
    <row r="20" spans="1:11" x14ac:dyDescent="0.2">
      <c r="A20" s="6" t="s">
        <v>49</v>
      </c>
      <c r="B20" s="18">
        <v>0.58629027565858605</v>
      </c>
      <c r="C20" s="4">
        <v>4.4954233461965899E-2</v>
      </c>
      <c r="E20" s="6" t="s">
        <v>6</v>
      </c>
      <c r="F20" s="4">
        <v>0.56166093527800498</v>
      </c>
      <c r="G20" s="4">
        <v>5.6893652446294497E-2</v>
      </c>
      <c r="I20" s="6" t="s">
        <v>270</v>
      </c>
      <c r="J20" s="4">
        <v>0.57573147471629105</v>
      </c>
      <c r="K20" s="4">
        <v>2.0566829084553501E-2</v>
      </c>
    </row>
    <row r="21" spans="1:11" x14ac:dyDescent="0.2">
      <c r="A21" s="6" t="s">
        <v>65</v>
      </c>
      <c r="B21" s="18">
        <v>0.56150572217561301</v>
      </c>
      <c r="C21" s="4">
        <v>0.13538095707631501</v>
      </c>
      <c r="E21" s="6" t="s">
        <v>150</v>
      </c>
      <c r="F21" s="4">
        <v>0.54952616056067505</v>
      </c>
      <c r="G21" s="4">
        <v>9.6099249022615199E-2</v>
      </c>
      <c r="I21" s="6" t="s">
        <v>265</v>
      </c>
      <c r="J21" s="4">
        <v>0.57494804840443903</v>
      </c>
      <c r="K21" s="4">
        <v>1.74950402517761E-2</v>
      </c>
    </row>
    <row r="22" spans="1:11" x14ac:dyDescent="0.2">
      <c r="A22" s="6" t="s">
        <v>48</v>
      </c>
      <c r="B22" s="18">
        <v>0.54774822965130998</v>
      </c>
      <c r="C22" s="4">
        <v>4.4954233461965899E-2</v>
      </c>
      <c r="E22" s="6" t="s">
        <v>111</v>
      </c>
      <c r="F22" s="4">
        <v>0.54862879746125803</v>
      </c>
      <c r="G22" s="4">
        <v>5.6893652446294497E-2</v>
      </c>
      <c r="I22" s="6" t="s">
        <v>167</v>
      </c>
      <c r="J22" s="4">
        <v>0.57236169624121602</v>
      </c>
      <c r="K22" s="12">
        <v>1.3932459515788101E-3</v>
      </c>
    </row>
    <row r="23" spans="1:11" x14ac:dyDescent="0.2">
      <c r="A23" s="6" t="s">
        <v>61</v>
      </c>
      <c r="B23" s="18">
        <v>0.534859406246184</v>
      </c>
      <c r="C23" s="4">
        <v>9.9532412858819905E-2</v>
      </c>
      <c r="E23" s="6" t="s">
        <v>84</v>
      </c>
      <c r="F23" s="4">
        <v>0.54544037178215798</v>
      </c>
      <c r="G23" s="4">
        <v>1.3470223654014899E-2</v>
      </c>
      <c r="I23" s="6" t="s">
        <v>332</v>
      </c>
      <c r="J23" s="4">
        <v>0.56682891123337897</v>
      </c>
      <c r="K23" s="4">
        <v>6.7635028174348993E-2</v>
      </c>
    </row>
    <row r="24" spans="1:11" x14ac:dyDescent="0.2">
      <c r="A24" s="6" t="s">
        <v>57</v>
      </c>
      <c r="B24" s="18">
        <v>0.53422504150750005</v>
      </c>
      <c r="C24" s="4">
        <v>8.2807065106951294E-2</v>
      </c>
      <c r="E24" s="6" t="s">
        <v>92</v>
      </c>
      <c r="F24" s="4">
        <v>0.54215653971882605</v>
      </c>
      <c r="G24" s="4">
        <v>1.9185499069060499E-2</v>
      </c>
      <c r="I24" s="6" t="s">
        <v>63</v>
      </c>
      <c r="J24" s="4">
        <v>0.56566069858648305</v>
      </c>
      <c r="K24" s="12">
        <v>4.5008627470388097E-3</v>
      </c>
    </row>
    <row r="25" spans="1:11" x14ac:dyDescent="0.2">
      <c r="A25" s="6" t="s">
        <v>56</v>
      </c>
      <c r="B25" s="18">
        <v>0.52389047014574996</v>
      </c>
      <c r="C25" s="4">
        <v>8.1933206212081805E-2</v>
      </c>
      <c r="E25" s="6" t="s">
        <v>129</v>
      </c>
      <c r="F25" s="4">
        <v>0.540151233937332</v>
      </c>
      <c r="G25" s="4">
        <v>8.4764632520283004E-2</v>
      </c>
      <c r="I25" s="6" t="s">
        <v>231</v>
      </c>
      <c r="J25" s="4">
        <v>0.56192000655888197</v>
      </c>
      <c r="K25" s="12">
        <v>4.5606115615162302E-3</v>
      </c>
    </row>
    <row r="26" spans="1:11" x14ac:dyDescent="0.2">
      <c r="A26" s="6" t="s">
        <v>55</v>
      </c>
      <c r="B26" s="18">
        <v>0.52162287030356802</v>
      </c>
      <c r="C26" s="4">
        <v>6.4352336986714401E-2</v>
      </c>
      <c r="E26" s="6" t="s">
        <v>85</v>
      </c>
      <c r="F26" s="4">
        <v>0.53911705637239704</v>
      </c>
      <c r="G26" s="4">
        <v>1.3470223654014899E-2</v>
      </c>
      <c r="I26" s="6" t="s">
        <v>302</v>
      </c>
      <c r="J26" s="4">
        <v>0.56013325076314702</v>
      </c>
      <c r="K26" s="4">
        <v>4.5924745636453101E-2</v>
      </c>
    </row>
    <row r="27" spans="1:11" x14ac:dyDescent="0.2">
      <c r="A27" s="6" t="s">
        <v>59</v>
      </c>
      <c r="B27" s="18">
        <v>0.51359686869175003</v>
      </c>
      <c r="C27" s="4">
        <v>9.4980267434390905E-2</v>
      </c>
      <c r="E27" s="6" t="s">
        <v>123</v>
      </c>
      <c r="F27" s="4">
        <v>0.53639311744958496</v>
      </c>
      <c r="G27" s="4">
        <v>8.1466898753701403E-2</v>
      </c>
      <c r="I27" s="6" t="s">
        <v>319</v>
      </c>
      <c r="J27" s="4">
        <v>0.55823827855229202</v>
      </c>
      <c r="K27" s="4">
        <v>6.3770144001331894E-2</v>
      </c>
    </row>
    <row r="28" spans="1:11" x14ac:dyDescent="0.2">
      <c r="A28" s="6" t="s">
        <v>62</v>
      </c>
      <c r="B28" s="18">
        <v>0.51237058867361296</v>
      </c>
      <c r="C28" s="4">
        <v>0.107657044613322</v>
      </c>
      <c r="E28" s="6" t="s">
        <v>127</v>
      </c>
      <c r="F28" s="4">
        <v>0.532504938149159</v>
      </c>
      <c r="G28" s="4">
        <v>8.4764632520283004E-2</v>
      </c>
      <c r="I28" s="6" t="s">
        <v>163</v>
      </c>
      <c r="J28" s="4">
        <v>0.55008988614287102</v>
      </c>
      <c r="K28" s="12">
        <v>1.4855251566032099E-3</v>
      </c>
    </row>
    <row r="29" spans="1:11" x14ac:dyDescent="0.2">
      <c r="A29" s="6" t="s">
        <v>44</v>
      </c>
      <c r="B29" s="18">
        <v>0.47082445292493202</v>
      </c>
      <c r="C29" s="4">
        <v>3.23975353949826E-2</v>
      </c>
      <c r="E29" s="6" t="s">
        <v>143</v>
      </c>
      <c r="F29" s="4">
        <v>0.53074266326776398</v>
      </c>
      <c r="G29" s="4">
        <v>9.1304918139131594E-2</v>
      </c>
      <c r="I29" s="6" t="s">
        <v>323</v>
      </c>
      <c r="J29" s="4">
        <v>0.54583139019634297</v>
      </c>
      <c r="K29" s="4">
        <v>6.3770144001331894E-2</v>
      </c>
    </row>
    <row r="30" spans="1:11" x14ac:dyDescent="0.2">
      <c r="A30" s="6" t="s">
        <v>64</v>
      </c>
      <c r="B30" s="18">
        <v>0.45032194254124802</v>
      </c>
      <c r="C30" s="4">
        <v>0.13538095707631501</v>
      </c>
      <c r="E30" s="6" t="s">
        <v>152</v>
      </c>
      <c r="F30" s="4">
        <v>0.52945125559140704</v>
      </c>
      <c r="G30" s="4">
        <v>9.6099249022615199E-2</v>
      </c>
      <c r="I30" s="6" t="s">
        <v>77</v>
      </c>
      <c r="J30" s="4">
        <v>0.54415701134760797</v>
      </c>
      <c r="K30" s="10">
        <v>1.04920763566218E-6</v>
      </c>
    </row>
    <row r="31" spans="1:11" x14ac:dyDescent="0.2">
      <c r="A31" s="6" t="s">
        <v>52</v>
      </c>
      <c r="B31" s="18">
        <v>0.42970754631629798</v>
      </c>
      <c r="C31" s="4">
        <v>5.8566500556709998E-2</v>
      </c>
      <c r="E31" s="6" t="s">
        <v>112</v>
      </c>
      <c r="F31" s="4">
        <v>0.52723825150166004</v>
      </c>
      <c r="G31" s="4">
        <v>5.9648507243542703E-2</v>
      </c>
      <c r="I31" s="6" t="s">
        <v>269</v>
      </c>
      <c r="J31" s="4">
        <v>0.53738590895586402</v>
      </c>
      <c r="K31" s="4">
        <v>2.0566829084553501E-2</v>
      </c>
    </row>
    <row r="32" spans="1:11" x14ac:dyDescent="0.2">
      <c r="A32" s="6" t="s">
        <v>46</v>
      </c>
      <c r="B32" s="18">
        <v>-0.46756746762983797</v>
      </c>
      <c r="C32" s="4">
        <v>4.4954233461965899E-2</v>
      </c>
      <c r="E32" s="6" t="s">
        <v>108</v>
      </c>
      <c r="F32" s="4">
        <v>0.52618971795319103</v>
      </c>
      <c r="G32" s="4">
        <v>5.1763663791463799E-2</v>
      </c>
      <c r="I32" s="6" t="s">
        <v>273</v>
      </c>
      <c r="J32" s="4">
        <v>0.536524182456527</v>
      </c>
      <c r="K32" s="4">
        <v>2.1432713411386101E-2</v>
      </c>
    </row>
    <row r="33" spans="1:11" x14ac:dyDescent="0.2">
      <c r="A33" s="6" t="s">
        <v>50</v>
      </c>
      <c r="B33" s="18">
        <v>-0.49514857331166701</v>
      </c>
      <c r="C33" s="4">
        <v>5.1893392950065002E-2</v>
      </c>
      <c r="E33" s="6" t="s">
        <v>75</v>
      </c>
      <c r="F33" s="4">
        <v>0.52283090667493204</v>
      </c>
      <c r="G33" s="4">
        <v>1.04027209774034E-2</v>
      </c>
      <c r="I33" s="6" t="s">
        <v>343</v>
      </c>
      <c r="J33" s="4">
        <v>0.53317252085794198</v>
      </c>
      <c r="K33" s="4">
        <v>7.4302976627894396E-2</v>
      </c>
    </row>
    <row r="34" spans="1:11" x14ac:dyDescent="0.2">
      <c r="A34" s="6" t="s">
        <v>63</v>
      </c>
      <c r="B34" s="18">
        <v>-0.55741050871931197</v>
      </c>
      <c r="C34" s="4">
        <v>0.112717695111108</v>
      </c>
      <c r="E34" s="6" t="s">
        <v>128</v>
      </c>
      <c r="F34" s="4">
        <v>0.52249251323060497</v>
      </c>
      <c r="G34" s="4">
        <v>8.4764632520283004E-2</v>
      </c>
      <c r="I34" s="6" t="s">
        <v>271</v>
      </c>
      <c r="J34" s="4">
        <v>0.53193013538197498</v>
      </c>
      <c r="K34" s="4">
        <v>2.1339893592331599E-2</v>
      </c>
    </row>
    <row r="35" spans="1:11" x14ac:dyDescent="0.2">
      <c r="A35" s="6" t="s">
        <v>51</v>
      </c>
      <c r="B35" s="18">
        <v>-0.62662067586779702</v>
      </c>
      <c r="C35" s="4">
        <v>5.6271844542627798E-2</v>
      </c>
      <c r="E35" s="6" t="s">
        <v>89</v>
      </c>
      <c r="F35" s="4">
        <v>0.51943377463957197</v>
      </c>
      <c r="G35" s="4">
        <v>1.4593502137976101E-2</v>
      </c>
      <c r="I35" s="6" t="s">
        <v>279</v>
      </c>
      <c r="J35" s="4">
        <v>0.52837497165036096</v>
      </c>
      <c r="K35" s="4">
        <v>2.8333746400601299E-2</v>
      </c>
    </row>
    <row r="36" spans="1:11" x14ac:dyDescent="0.2">
      <c r="A36" s="6" t="s">
        <v>45</v>
      </c>
      <c r="B36" s="18">
        <v>-0.73974863086173304</v>
      </c>
      <c r="C36" s="4">
        <v>3.23975353949826E-2</v>
      </c>
      <c r="E36" s="6" t="s">
        <v>20</v>
      </c>
      <c r="F36" s="4">
        <v>0.51716069803394604</v>
      </c>
      <c r="G36" s="4">
        <v>0.112005961096625</v>
      </c>
      <c r="I36" s="6" t="s">
        <v>290</v>
      </c>
      <c r="J36" s="4">
        <v>0.52444938413814701</v>
      </c>
      <c r="K36" s="4">
        <v>3.8112215548669198E-2</v>
      </c>
    </row>
    <row r="37" spans="1:11" x14ac:dyDescent="0.2">
      <c r="A37" s="6" t="s">
        <v>17</v>
      </c>
      <c r="B37" s="18">
        <v>-0.79578130170031602</v>
      </c>
      <c r="C37" s="4">
        <v>2.04264432791018E-2</v>
      </c>
      <c r="E37" s="6" t="s">
        <v>81</v>
      </c>
      <c r="F37" s="4">
        <v>0.51563070819170498</v>
      </c>
      <c r="G37" s="4">
        <v>1.3470223654014899E-2</v>
      </c>
      <c r="I37" s="6" t="s">
        <v>287</v>
      </c>
      <c r="J37" s="4">
        <v>0.52208642401676097</v>
      </c>
      <c r="K37" s="4">
        <v>3.7553003252522303E-2</v>
      </c>
    </row>
    <row r="38" spans="1:11" x14ac:dyDescent="0.2">
      <c r="E38" s="6" t="s">
        <v>162</v>
      </c>
      <c r="F38" s="4">
        <v>0.51337394175197504</v>
      </c>
      <c r="G38" s="4">
        <v>0.112005961096625</v>
      </c>
      <c r="I38" s="6" t="s">
        <v>402</v>
      </c>
      <c r="J38" s="4">
        <v>0.51892719408851995</v>
      </c>
      <c r="K38" s="4">
        <v>0.12883924403718899</v>
      </c>
    </row>
    <row r="39" spans="1:11" x14ac:dyDescent="0.2">
      <c r="E39" s="6" t="s">
        <v>88</v>
      </c>
      <c r="F39" s="4">
        <v>0.51188131440881102</v>
      </c>
      <c r="G39" s="4">
        <v>1.4420829623293401E-2</v>
      </c>
      <c r="I39" s="6" t="s">
        <v>233</v>
      </c>
      <c r="J39" s="4">
        <v>0.51889414969965497</v>
      </c>
      <c r="K39" s="12">
        <v>4.72980678457621E-3</v>
      </c>
    </row>
    <row r="40" spans="1:11" x14ac:dyDescent="0.2">
      <c r="E40" s="6" t="s">
        <v>113</v>
      </c>
      <c r="F40" s="4">
        <v>0.50814385958178698</v>
      </c>
      <c r="G40" s="4">
        <v>6.3055707305746306E-2</v>
      </c>
      <c r="I40" s="6" t="s">
        <v>396</v>
      </c>
      <c r="J40" s="4">
        <v>0.51690979817776195</v>
      </c>
      <c r="K40" s="4">
        <v>0.12042918627249199</v>
      </c>
    </row>
    <row r="41" spans="1:11" x14ac:dyDescent="0.2">
      <c r="E41" s="6" t="s">
        <v>82</v>
      </c>
      <c r="F41" s="4">
        <v>0.508025896256736</v>
      </c>
      <c r="G41" s="4">
        <v>1.3470223654014899E-2</v>
      </c>
      <c r="I41" s="6" t="s">
        <v>242</v>
      </c>
      <c r="J41" s="4">
        <v>0.51219184613707902</v>
      </c>
      <c r="K41" s="12">
        <v>9.1278289976444906E-3</v>
      </c>
    </row>
    <row r="42" spans="1:11" x14ac:dyDescent="0.2">
      <c r="E42" s="6" t="s">
        <v>121</v>
      </c>
      <c r="F42" s="4">
        <v>0.50606866703815301</v>
      </c>
      <c r="G42" s="4">
        <v>7.5187251842663394E-2</v>
      </c>
      <c r="I42" s="6" t="s">
        <v>379</v>
      </c>
      <c r="J42" s="4">
        <v>0.50828450373992795</v>
      </c>
      <c r="K42" s="4">
        <v>0.10018347176497901</v>
      </c>
    </row>
    <row r="43" spans="1:11" x14ac:dyDescent="0.2">
      <c r="E43" s="6" t="s">
        <v>90</v>
      </c>
      <c r="F43" s="4">
        <v>0.50008912069757905</v>
      </c>
      <c r="G43" s="4">
        <v>1.4593502137976101E-2</v>
      </c>
      <c r="I43" s="6" t="s">
        <v>285</v>
      </c>
      <c r="J43" s="4">
        <v>0.50337555765189901</v>
      </c>
      <c r="K43" s="4">
        <v>3.5559205855762402E-2</v>
      </c>
    </row>
    <row r="44" spans="1:11" x14ac:dyDescent="0.2">
      <c r="E44" s="6" t="s">
        <v>130</v>
      </c>
      <c r="F44" s="4">
        <v>0.49947282571982898</v>
      </c>
      <c r="G44" s="4">
        <v>8.4764632520283004E-2</v>
      </c>
      <c r="I44" s="6" t="s">
        <v>114</v>
      </c>
      <c r="J44" s="4">
        <v>0.50127256881870996</v>
      </c>
      <c r="K44" s="4">
        <v>2.8386933249047501E-2</v>
      </c>
    </row>
    <row r="45" spans="1:11" x14ac:dyDescent="0.2">
      <c r="E45" s="6" t="s">
        <v>134</v>
      </c>
      <c r="F45" s="4">
        <v>0.49827122617616998</v>
      </c>
      <c r="G45" s="4">
        <v>8.5855106611933907E-2</v>
      </c>
      <c r="I45" s="6" t="s">
        <v>207</v>
      </c>
      <c r="J45" s="4">
        <v>0.49960494296264102</v>
      </c>
      <c r="K45" s="11">
        <v>1.9990809414495599E-4</v>
      </c>
    </row>
    <row r="46" spans="1:11" x14ac:dyDescent="0.2">
      <c r="E46" s="6" t="s">
        <v>158</v>
      </c>
      <c r="F46" s="4">
        <v>0.49311952164106898</v>
      </c>
      <c r="G46" s="4">
        <v>0.106566936288418</v>
      </c>
      <c r="I46" s="6" t="s">
        <v>407</v>
      </c>
      <c r="J46" s="4">
        <v>0.49623078339876803</v>
      </c>
      <c r="K46" s="4">
        <v>0.13277739097037899</v>
      </c>
    </row>
    <row r="47" spans="1:11" x14ac:dyDescent="0.2">
      <c r="E47" s="6" t="s">
        <v>132</v>
      </c>
      <c r="F47" s="4">
        <v>0.48706843426861202</v>
      </c>
      <c r="G47" s="4">
        <v>8.5855106611933907E-2</v>
      </c>
      <c r="I47" s="6" t="s">
        <v>236</v>
      </c>
      <c r="J47" s="4">
        <v>0.49529488575715402</v>
      </c>
      <c r="K47" s="12">
        <v>6.5040617201363397E-3</v>
      </c>
    </row>
    <row r="48" spans="1:11" x14ac:dyDescent="0.2">
      <c r="E48" s="6" t="s">
        <v>116</v>
      </c>
      <c r="F48" s="4">
        <v>0.48549241126773501</v>
      </c>
      <c r="G48" s="4">
        <v>6.5118350139074493E-2</v>
      </c>
      <c r="I48" s="6" t="s">
        <v>355</v>
      </c>
      <c r="J48" s="4">
        <v>0.48768265707438602</v>
      </c>
      <c r="K48" s="4">
        <v>8.8724555640046401E-2</v>
      </c>
    </row>
    <row r="49" spans="5:11" x14ac:dyDescent="0.2">
      <c r="E49" s="6" t="s">
        <v>77</v>
      </c>
      <c r="F49" s="4">
        <v>0.48377870464706801</v>
      </c>
      <c r="G49" s="4">
        <v>8.5855106611933907E-2</v>
      </c>
      <c r="I49" s="6" t="s">
        <v>244</v>
      </c>
      <c r="J49" s="4">
        <v>0.48424154044936801</v>
      </c>
      <c r="K49" s="12">
        <v>9.46949940805796E-3</v>
      </c>
    </row>
    <row r="50" spans="5:11" x14ac:dyDescent="0.2">
      <c r="E50" s="6" t="s">
        <v>125</v>
      </c>
      <c r="F50" s="4">
        <v>0.48237973819777902</v>
      </c>
      <c r="G50" s="4">
        <v>8.4764632520283004E-2</v>
      </c>
      <c r="I50" s="6" t="s">
        <v>377</v>
      </c>
      <c r="J50" s="4">
        <v>0.48322771433984402</v>
      </c>
      <c r="K50" s="4">
        <v>9.98030308351356E-2</v>
      </c>
    </row>
    <row r="51" spans="5:11" x14ac:dyDescent="0.2">
      <c r="E51" s="6" t="s">
        <v>122</v>
      </c>
      <c r="F51" s="4">
        <v>0.48228204482869702</v>
      </c>
      <c r="G51" s="4">
        <v>7.7782141791842604E-2</v>
      </c>
      <c r="I51" s="6" t="s">
        <v>77</v>
      </c>
      <c r="J51" s="4">
        <v>0.48101093635820602</v>
      </c>
      <c r="K51" s="4">
        <v>0.13705770217233901</v>
      </c>
    </row>
    <row r="52" spans="5:11" x14ac:dyDescent="0.2">
      <c r="E52" s="6" t="s">
        <v>141</v>
      </c>
      <c r="F52" s="4">
        <v>0.481214563773947</v>
      </c>
      <c r="G52" s="4">
        <v>8.8069407633833099E-2</v>
      </c>
      <c r="I52" s="6" t="s">
        <v>259</v>
      </c>
      <c r="J52" s="4">
        <v>0.48067916446168002</v>
      </c>
      <c r="K52" s="4">
        <v>1.39415027894803E-2</v>
      </c>
    </row>
    <row r="53" spans="5:11" x14ac:dyDescent="0.2">
      <c r="E53" s="6" t="s">
        <v>106</v>
      </c>
      <c r="F53" s="4">
        <v>0.47874764002779202</v>
      </c>
      <c r="G53" s="4">
        <v>5.0543774389439203E-2</v>
      </c>
      <c r="I53" s="6" t="s">
        <v>257</v>
      </c>
      <c r="J53" s="4">
        <v>0.479620522379193</v>
      </c>
      <c r="K53" s="4">
        <v>1.34422268092429E-2</v>
      </c>
    </row>
    <row r="54" spans="5:11" x14ac:dyDescent="0.2">
      <c r="E54" s="6" t="s">
        <v>164</v>
      </c>
      <c r="F54" s="4">
        <v>0.47693345633870798</v>
      </c>
      <c r="G54" s="4">
        <v>0.112005961096625</v>
      </c>
      <c r="I54" s="6" t="s">
        <v>391</v>
      </c>
      <c r="J54" s="4">
        <v>0.478425069431545</v>
      </c>
      <c r="K54" s="4">
        <v>0.11844363160858</v>
      </c>
    </row>
    <row r="55" spans="5:11" x14ac:dyDescent="0.2">
      <c r="E55" s="6" t="s">
        <v>175</v>
      </c>
      <c r="F55" s="4">
        <v>0.47283147364299299</v>
      </c>
      <c r="G55" s="4">
        <v>0.134515722345047</v>
      </c>
      <c r="I55" s="6" t="s">
        <v>395</v>
      </c>
      <c r="J55" s="4">
        <v>0.47731456635691499</v>
      </c>
      <c r="K55" s="4">
        <v>0.12042918627249199</v>
      </c>
    </row>
    <row r="56" spans="5:11" x14ac:dyDescent="0.2">
      <c r="E56" s="6" t="s">
        <v>173</v>
      </c>
      <c r="F56" s="4">
        <v>0.47124132877446701</v>
      </c>
      <c r="G56" s="4">
        <v>0.13311566015909701</v>
      </c>
      <c r="I56" s="6" t="s">
        <v>263</v>
      </c>
      <c r="J56" s="4">
        <v>0.476517756123293</v>
      </c>
      <c r="K56" s="4">
        <v>1.5783417627348601E-2</v>
      </c>
    </row>
    <row r="57" spans="5:11" x14ac:dyDescent="0.2">
      <c r="E57" s="6" t="s">
        <v>109</v>
      </c>
      <c r="F57" s="4">
        <v>0.47019092143719099</v>
      </c>
      <c r="G57" s="4">
        <v>5.1763663791463799E-2</v>
      </c>
      <c r="I57" s="6" t="s">
        <v>411</v>
      </c>
      <c r="J57" s="4">
        <v>0.47186179871113798</v>
      </c>
      <c r="K57" s="4">
        <v>0.13366416867054101</v>
      </c>
    </row>
    <row r="58" spans="5:11" x14ac:dyDescent="0.2">
      <c r="E58" s="6" t="s">
        <v>100</v>
      </c>
      <c r="F58" s="4">
        <v>0.46571415694882901</v>
      </c>
      <c r="G58" s="4">
        <v>4.1928249019681001E-2</v>
      </c>
      <c r="I58" s="6" t="s">
        <v>381</v>
      </c>
      <c r="J58" s="4">
        <v>0.47103363789938701</v>
      </c>
      <c r="K58" s="4">
        <v>0.106275636786119</v>
      </c>
    </row>
    <row r="59" spans="5:11" x14ac:dyDescent="0.2">
      <c r="E59" s="6" t="s">
        <v>114</v>
      </c>
      <c r="F59" s="4">
        <v>0.46328774099527997</v>
      </c>
      <c r="G59" s="4">
        <v>6.3055707305746306E-2</v>
      </c>
      <c r="I59" s="6" t="s">
        <v>340</v>
      </c>
      <c r="J59" s="4">
        <v>0.47055402424919901</v>
      </c>
      <c r="K59" s="4">
        <v>7.2944807012723406E-2</v>
      </c>
    </row>
    <row r="60" spans="5:11" x14ac:dyDescent="0.2">
      <c r="E60" s="6" t="s">
        <v>107</v>
      </c>
      <c r="F60" s="4">
        <v>0.459367243183468</v>
      </c>
      <c r="G60" s="4">
        <v>5.0543774389439203E-2</v>
      </c>
      <c r="I60" s="6" t="s">
        <v>212</v>
      </c>
      <c r="J60" s="4">
        <v>0.470084130359813</v>
      </c>
      <c r="K60" s="12">
        <v>9.6482285173078199E-4</v>
      </c>
    </row>
    <row r="61" spans="5:11" x14ac:dyDescent="0.2">
      <c r="E61" s="6" t="s">
        <v>133</v>
      </c>
      <c r="F61" s="4">
        <v>0.456457882231534</v>
      </c>
      <c r="G61" s="4">
        <v>8.5855106611933907E-2</v>
      </c>
      <c r="I61" s="6" t="s">
        <v>289</v>
      </c>
      <c r="J61" s="4">
        <v>0.46318067111405797</v>
      </c>
      <c r="K61" s="4">
        <v>3.8112215548669198E-2</v>
      </c>
    </row>
    <row r="62" spans="5:11" x14ac:dyDescent="0.2">
      <c r="E62" s="6" t="s">
        <v>166</v>
      </c>
      <c r="F62" s="4">
        <v>0.45624072406427602</v>
      </c>
      <c r="G62" s="4">
        <v>0.12175406701983001</v>
      </c>
      <c r="I62" s="6" t="s">
        <v>103</v>
      </c>
      <c r="J62" s="4">
        <v>0.45770134327193601</v>
      </c>
      <c r="K62" s="4">
        <v>6.3770144001331894E-2</v>
      </c>
    </row>
    <row r="63" spans="5:11" x14ac:dyDescent="0.2">
      <c r="E63" s="6" t="s">
        <v>115</v>
      </c>
      <c r="F63" s="4">
        <v>0.45557455130494501</v>
      </c>
      <c r="G63" s="4">
        <v>6.4792362230567405E-2</v>
      </c>
      <c r="I63" s="6" t="s">
        <v>371</v>
      </c>
      <c r="J63" s="4">
        <v>0.45084917534402802</v>
      </c>
      <c r="K63" s="4">
        <v>9.4745785976358202E-2</v>
      </c>
    </row>
    <row r="64" spans="5:11" x14ac:dyDescent="0.2">
      <c r="E64" s="6" t="s">
        <v>147</v>
      </c>
      <c r="F64" s="4">
        <v>0.45103185341542801</v>
      </c>
      <c r="G64" s="4">
        <v>9.6099249022615199E-2</v>
      </c>
      <c r="I64" s="6" t="s">
        <v>268</v>
      </c>
      <c r="J64" s="4">
        <v>0.45019986990046501</v>
      </c>
      <c r="K64" s="4">
        <v>2.0448757357576199E-2</v>
      </c>
    </row>
    <row r="65" spans="5:11" x14ac:dyDescent="0.2">
      <c r="E65" s="6" t="s">
        <v>101</v>
      </c>
      <c r="F65" s="4">
        <v>0.44949743543986398</v>
      </c>
      <c r="G65" s="4">
        <v>4.3756008822656699E-2</v>
      </c>
      <c r="I65" s="6" t="s">
        <v>315</v>
      </c>
      <c r="J65" s="4">
        <v>0.44927515894466602</v>
      </c>
      <c r="K65" s="4">
        <v>6.3513123195912097E-2</v>
      </c>
    </row>
    <row r="66" spans="5:11" x14ac:dyDescent="0.2">
      <c r="E66" s="6" t="s">
        <v>186</v>
      </c>
      <c r="F66" s="4">
        <v>0.44663483756188499</v>
      </c>
      <c r="G66" s="4">
        <v>0.14053292493613001</v>
      </c>
      <c r="I66" s="6" t="s">
        <v>245</v>
      </c>
      <c r="J66" s="4">
        <v>0.44773367854600699</v>
      </c>
      <c r="K66" s="12">
        <v>9.46949940805796E-3</v>
      </c>
    </row>
    <row r="67" spans="5:11" x14ac:dyDescent="0.2">
      <c r="E67" s="6" t="s">
        <v>93</v>
      </c>
      <c r="F67" s="4">
        <v>0.44555793499715401</v>
      </c>
      <c r="G67" s="4">
        <v>1.9654174270882601E-2</v>
      </c>
      <c r="I67" s="6" t="s">
        <v>3</v>
      </c>
      <c r="J67" s="4">
        <v>0.44666377225484899</v>
      </c>
      <c r="K67" s="10">
        <v>7.21955032382131E-5</v>
      </c>
    </row>
    <row r="68" spans="5:11" x14ac:dyDescent="0.2">
      <c r="E68" s="6" t="s">
        <v>110</v>
      </c>
      <c r="F68" s="4">
        <v>0.43734437161610801</v>
      </c>
      <c r="G68" s="4">
        <v>5.2417024428030499E-2</v>
      </c>
      <c r="I68" s="6" t="s">
        <v>301</v>
      </c>
      <c r="J68" s="4">
        <v>0.44577550696811302</v>
      </c>
      <c r="K68" s="4">
        <v>4.4618613151313401E-2</v>
      </c>
    </row>
    <row r="69" spans="5:11" x14ac:dyDescent="0.2">
      <c r="E69" s="6" t="s">
        <v>153</v>
      </c>
      <c r="F69" s="4">
        <v>0.43333343973981497</v>
      </c>
      <c r="G69" s="4">
        <v>9.6099249022615199E-2</v>
      </c>
      <c r="I69" s="6" t="s">
        <v>369</v>
      </c>
      <c r="J69" s="4">
        <v>0.44175300670675699</v>
      </c>
      <c r="K69" s="4">
        <v>9.3882150780395496E-2</v>
      </c>
    </row>
    <row r="70" spans="5:11" x14ac:dyDescent="0.2">
      <c r="E70" s="6" t="s">
        <v>136</v>
      </c>
      <c r="F70" s="4">
        <v>0.431753714681962</v>
      </c>
      <c r="G70" s="4">
        <v>8.5855106611933907E-2</v>
      </c>
      <c r="I70" s="6" t="s">
        <v>384</v>
      </c>
      <c r="J70" s="4">
        <v>0.441726562719994</v>
      </c>
      <c r="K70" s="4">
        <v>0.110614498056489</v>
      </c>
    </row>
    <row r="71" spans="5:11" x14ac:dyDescent="0.2">
      <c r="E71" s="6" t="s">
        <v>177</v>
      </c>
      <c r="F71" s="4">
        <v>0.42628317155759998</v>
      </c>
      <c r="G71" s="4">
        <v>0.134566322863622</v>
      </c>
      <c r="I71" s="6" t="s">
        <v>406</v>
      </c>
      <c r="J71" s="4">
        <v>0.43712723586489499</v>
      </c>
      <c r="K71" s="4">
        <v>0.13277739097037899</v>
      </c>
    </row>
    <row r="72" spans="5:11" x14ac:dyDescent="0.2">
      <c r="E72" s="6" t="s">
        <v>95</v>
      </c>
      <c r="F72" s="4">
        <v>0.42443586969643399</v>
      </c>
      <c r="G72" s="4">
        <v>2.63109335825869E-2</v>
      </c>
      <c r="I72" s="6" t="s">
        <v>248</v>
      </c>
      <c r="J72" s="4">
        <v>0.43678699739753601</v>
      </c>
      <c r="K72" s="12">
        <v>9.46949940805796E-3</v>
      </c>
    </row>
    <row r="73" spans="5:11" x14ac:dyDescent="0.2">
      <c r="E73" s="6" t="s">
        <v>91</v>
      </c>
      <c r="F73" s="4">
        <v>0.41265485596701701</v>
      </c>
      <c r="G73" s="4">
        <v>1.9185499069060499E-2</v>
      </c>
      <c r="I73" s="6" t="s">
        <v>420</v>
      </c>
      <c r="J73" s="4">
        <v>0.434618002336635</v>
      </c>
      <c r="K73" s="4">
        <v>0.138195950600144</v>
      </c>
    </row>
    <row r="74" spans="5:11" x14ac:dyDescent="0.2">
      <c r="E74" s="6" t="s">
        <v>171</v>
      </c>
      <c r="F74" s="4">
        <v>0.41211056991566197</v>
      </c>
      <c r="G74" s="4">
        <v>0.13110557657734501</v>
      </c>
      <c r="I74" s="6" t="s">
        <v>363</v>
      </c>
      <c r="J74" s="4">
        <v>0.42767918776091102</v>
      </c>
      <c r="K74" s="4">
        <v>9.3239808691318801E-2</v>
      </c>
    </row>
    <row r="75" spans="5:11" x14ac:dyDescent="0.2">
      <c r="E75" s="6" t="s">
        <v>117</v>
      </c>
      <c r="F75" s="4">
        <v>0.41144224161114101</v>
      </c>
      <c r="G75" s="4">
        <v>6.6782054310894803E-2</v>
      </c>
      <c r="I75" s="6" t="s">
        <v>341</v>
      </c>
      <c r="J75" s="4">
        <v>0.42729484803621598</v>
      </c>
      <c r="K75" s="4">
        <v>7.2944807012723406E-2</v>
      </c>
    </row>
    <row r="76" spans="5:11" x14ac:dyDescent="0.2">
      <c r="E76" s="6" t="s">
        <v>178</v>
      </c>
      <c r="F76" s="4">
        <v>0.40833516989230301</v>
      </c>
      <c r="G76" s="4">
        <v>0.13459831155593099</v>
      </c>
      <c r="I76" s="6" t="s">
        <v>413</v>
      </c>
      <c r="J76" s="4">
        <v>0.42155071319375498</v>
      </c>
      <c r="K76" s="4">
        <v>0.13366416867054101</v>
      </c>
    </row>
    <row r="77" spans="5:11" x14ac:dyDescent="0.2">
      <c r="E77" s="6" t="s">
        <v>79</v>
      </c>
      <c r="F77" s="4">
        <v>0.40704645827866198</v>
      </c>
      <c r="G77" s="4">
        <v>1.04027209774034E-2</v>
      </c>
      <c r="I77" s="6" t="s">
        <v>333</v>
      </c>
      <c r="J77" s="4">
        <v>0.42030071753008802</v>
      </c>
      <c r="K77" s="4">
        <v>6.7635028174348993E-2</v>
      </c>
    </row>
    <row r="78" spans="5:11" x14ac:dyDescent="0.2">
      <c r="E78" s="6" t="s">
        <v>181</v>
      </c>
      <c r="F78" s="4">
        <v>0.40703371838200397</v>
      </c>
      <c r="G78" s="4">
        <v>0.13641829729649599</v>
      </c>
      <c r="I78" s="6" t="s">
        <v>428</v>
      </c>
      <c r="J78" s="4">
        <v>0.41980781758707503</v>
      </c>
      <c r="K78" s="4">
        <v>0.14135269249981999</v>
      </c>
    </row>
    <row r="79" spans="5:11" x14ac:dyDescent="0.2">
      <c r="E79" s="6" t="s">
        <v>179</v>
      </c>
      <c r="F79" s="4">
        <v>0.40567010378396101</v>
      </c>
      <c r="G79" s="4">
        <v>0.13641829729649599</v>
      </c>
      <c r="I79" s="6" t="s">
        <v>386</v>
      </c>
      <c r="J79" s="4">
        <v>0.41667403525538499</v>
      </c>
      <c r="K79" s="4">
        <v>0.113500580959952</v>
      </c>
    </row>
    <row r="80" spans="5:11" x14ac:dyDescent="0.2">
      <c r="E80" s="6" t="s">
        <v>97</v>
      </c>
      <c r="F80" s="4">
        <v>0.404854689112294</v>
      </c>
      <c r="G80" s="4">
        <v>2.7212826568781899E-2</v>
      </c>
      <c r="I80" s="6" t="s">
        <v>330</v>
      </c>
      <c r="J80" s="4">
        <v>0.41426424472020001</v>
      </c>
      <c r="K80" s="4">
        <v>6.5067544548398304E-2</v>
      </c>
    </row>
    <row r="81" spans="5:11" x14ac:dyDescent="0.2">
      <c r="E81" s="6" t="s">
        <v>46</v>
      </c>
      <c r="F81" s="4">
        <v>0.40477370373990601</v>
      </c>
      <c r="G81" s="4">
        <v>0.13641829729649599</v>
      </c>
      <c r="I81" s="6" t="s">
        <v>89</v>
      </c>
      <c r="J81" s="4">
        <v>0.411577152355868</v>
      </c>
      <c r="K81" s="4">
        <v>9.0474598364600006E-2</v>
      </c>
    </row>
    <row r="82" spans="5:11" x14ac:dyDescent="0.2">
      <c r="E82" s="6" t="s">
        <v>183</v>
      </c>
      <c r="F82" s="4">
        <v>0.39802365936450801</v>
      </c>
      <c r="G82" s="4">
        <v>0.136905500217474</v>
      </c>
      <c r="I82" s="6" t="s">
        <v>390</v>
      </c>
      <c r="J82" s="4">
        <v>0.41046093608640499</v>
      </c>
      <c r="K82" s="4">
        <v>0.115988403450335</v>
      </c>
    </row>
    <row r="83" spans="5:11" x14ac:dyDescent="0.2">
      <c r="E83" s="6" t="s">
        <v>126</v>
      </c>
      <c r="F83" s="4">
        <v>0.38430126479580701</v>
      </c>
      <c r="G83" s="4">
        <v>8.4764632520283004E-2</v>
      </c>
      <c r="I83" s="6" t="s">
        <v>240</v>
      </c>
      <c r="J83" s="4">
        <v>0.409275539383889</v>
      </c>
      <c r="K83" s="12">
        <v>7.6607487504582704E-3</v>
      </c>
    </row>
    <row r="84" spans="5:11" x14ac:dyDescent="0.2">
      <c r="E84" s="6" t="s">
        <v>138</v>
      </c>
      <c r="F84" s="4">
        <v>0.38282141978574002</v>
      </c>
      <c r="G84" s="4">
        <v>8.5855106611933907E-2</v>
      </c>
      <c r="I84" s="6" t="s">
        <v>370</v>
      </c>
      <c r="J84" s="4">
        <v>0.40911679394380401</v>
      </c>
      <c r="K84" s="4">
        <v>9.4633861531051702E-2</v>
      </c>
    </row>
    <row r="85" spans="5:11" x14ac:dyDescent="0.2">
      <c r="E85" s="6" t="s">
        <v>170</v>
      </c>
      <c r="F85" s="4">
        <v>0.37900271147049303</v>
      </c>
      <c r="G85" s="4">
        <v>0.128951997088769</v>
      </c>
      <c r="I85" s="6" t="s">
        <v>360</v>
      </c>
      <c r="J85" s="4">
        <v>0.40608917082434698</v>
      </c>
      <c r="K85" s="4">
        <v>9.2429157568221607E-2</v>
      </c>
    </row>
    <row r="86" spans="5:11" x14ac:dyDescent="0.2">
      <c r="E86" s="6" t="s">
        <v>131</v>
      </c>
      <c r="F86" s="4">
        <v>0.37896500608564898</v>
      </c>
      <c r="G86" s="4">
        <v>8.4764632520283004E-2</v>
      </c>
      <c r="I86" s="6" t="s">
        <v>299</v>
      </c>
      <c r="J86" s="4">
        <v>0.40575103450150601</v>
      </c>
      <c r="K86" s="4">
        <v>4.2154944963153501E-2</v>
      </c>
    </row>
    <row r="87" spans="5:11" x14ac:dyDescent="0.2">
      <c r="E87" s="6" t="s">
        <v>151</v>
      </c>
      <c r="F87" s="4">
        <v>0.36705318626231598</v>
      </c>
      <c r="G87" s="4">
        <v>9.6099249022615199E-2</v>
      </c>
      <c r="I87" s="6" t="s">
        <v>308</v>
      </c>
      <c r="J87" s="4">
        <v>0.405312490126091</v>
      </c>
      <c r="K87" s="4">
        <v>5.7654659275913601E-2</v>
      </c>
    </row>
    <row r="88" spans="5:11" x14ac:dyDescent="0.2">
      <c r="E88" s="6" t="s">
        <v>184</v>
      </c>
      <c r="F88" s="4">
        <v>0.36658840552817201</v>
      </c>
      <c r="G88" s="4">
        <v>0.13999800464474499</v>
      </c>
      <c r="I88" s="6" t="s">
        <v>350</v>
      </c>
      <c r="J88" s="4">
        <v>0.40282443658045203</v>
      </c>
      <c r="K88" s="4">
        <v>8.3826568991747993E-2</v>
      </c>
    </row>
    <row r="89" spans="5:11" x14ac:dyDescent="0.2">
      <c r="E89" s="6" t="s">
        <v>140</v>
      </c>
      <c r="F89" s="4">
        <v>0.362972022452902</v>
      </c>
      <c r="G89" s="4">
        <v>8.6744472388645799E-2</v>
      </c>
      <c r="I89" s="6" t="s">
        <v>281</v>
      </c>
      <c r="J89" s="4">
        <v>0.399658199384478</v>
      </c>
      <c r="K89" s="4">
        <v>2.9151819325387501E-2</v>
      </c>
    </row>
    <row r="90" spans="5:11" x14ac:dyDescent="0.2">
      <c r="E90" s="6" t="s">
        <v>156</v>
      </c>
      <c r="F90" s="4">
        <v>0.35943073029483902</v>
      </c>
      <c r="G90" s="4">
        <v>0.100045607458829</v>
      </c>
      <c r="I90" s="6" t="s">
        <v>310</v>
      </c>
      <c r="J90" s="4">
        <v>0.39439928337308799</v>
      </c>
      <c r="K90" s="4">
        <v>5.8740947980660298E-2</v>
      </c>
    </row>
    <row r="91" spans="5:11" x14ac:dyDescent="0.2">
      <c r="E91" s="6" t="s">
        <v>185</v>
      </c>
      <c r="F91" s="4">
        <v>0.3511396949394</v>
      </c>
      <c r="G91" s="4">
        <v>0.14053292493613001</v>
      </c>
      <c r="I91" s="6" t="s">
        <v>68</v>
      </c>
      <c r="J91" s="4">
        <v>0.392013653235677</v>
      </c>
      <c r="K91" s="4">
        <v>1.3981762110080301E-2</v>
      </c>
    </row>
    <row r="92" spans="5:11" x14ac:dyDescent="0.2">
      <c r="E92" s="6" t="s">
        <v>167</v>
      </c>
      <c r="F92" s="4">
        <v>0.35019470290124299</v>
      </c>
      <c r="G92" s="4">
        <v>0.122783825135548</v>
      </c>
      <c r="I92" s="6" t="s">
        <v>431</v>
      </c>
      <c r="J92" s="4">
        <v>0.38904656301538498</v>
      </c>
      <c r="K92" s="4">
        <v>0.14972459796578799</v>
      </c>
    </row>
    <row r="93" spans="5:11" x14ac:dyDescent="0.2">
      <c r="E93" s="6" t="s">
        <v>176</v>
      </c>
      <c r="F93" s="4">
        <v>0.34563492858978301</v>
      </c>
      <c r="G93" s="4">
        <v>0.134566322863622</v>
      </c>
      <c r="I93" s="6" t="s">
        <v>388</v>
      </c>
      <c r="J93" s="4">
        <v>0.388059249093404</v>
      </c>
      <c r="K93" s="4">
        <v>0.114046793606336</v>
      </c>
    </row>
    <row r="94" spans="5:11" x14ac:dyDescent="0.2">
      <c r="E94" s="6" t="s">
        <v>182</v>
      </c>
      <c r="F94" s="4">
        <v>0.345613515067133</v>
      </c>
      <c r="G94" s="4">
        <v>0.136633720635911</v>
      </c>
      <c r="I94" s="6" t="s">
        <v>247</v>
      </c>
      <c r="J94" s="4">
        <v>0.38333184922694002</v>
      </c>
      <c r="K94" s="12">
        <v>9.46949940805796E-3</v>
      </c>
    </row>
    <row r="95" spans="5:11" x14ac:dyDescent="0.2">
      <c r="E95" s="6" t="s">
        <v>160</v>
      </c>
      <c r="F95" s="4">
        <v>0.34489966652060799</v>
      </c>
      <c r="G95" s="4">
        <v>0.10876545002839801</v>
      </c>
      <c r="I95" s="6" t="s">
        <v>264</v>
      </c>
      <c r="J95" s="4">
        <v>0.38011919533035499</v>
      </c>
      <c r="K95" s="4">
        <v>1.66828394497728E-2</v>
      </c>
    </row>
    <row r="96" spans="5:11" x14ac:dyDescent="0.2">
      <c r="E96" s="6" t="s">
        <v>139</v>
      </c>
      <c r="F96" s="4">
        <v>0.33641702760115899</v>
      </c>
      <c r="G96" s="4">
        <v>8.6744472388645799E-2</v>
      </c>
      <c r="I96" s="6" t="s">
        <v>339</v>
      </c>
      <c r="J96" s="4">
        <v>0.37787574067430901</v>
      </c>
      <c r="K96" s="4">
        <v>7.2944807012723406E-2</v>
      </c>
    </row>
    <row r="97" spans="5:11" x14ac:dyDescent="0.2">
      <c r="E97" s="6" t="s">
        <v>174</v>
      </c>
      <c r="F97" s="4">
        <v>0.33507901528130901</v>
      </c>
      <c r="G97" s="4">
        <v>0.134515722345047</v>
      </c>
      <c r="I97" s="6" t="s">
        <v>364</v>
      </c>
      <c r="J97" s="4">
        <v>0.37360729182537</v>
      </c>
      <c r="K97" s="4">
        <v>9.38612747064589E-2</v>
      </c>
    </row>
    <row r="98" spans="5:11" x14ac:dyDescent="0.2">
      <c r="E98" s="6" t="s">
        <v>168</v>
      </c>
      <c r="F98" s="4">
        <v>0.33066877692944402</v>
      </c>
      <c r="G98" s="4">
        <v>0.122783825135548</v>
      </c>
      <c r="I98" s="6" t="s">
        <v>397</v>
      </c>
      <c r="J98" s="4">
        <v>0.37071724257938299</v>
      </c>
      <c r="K98" s="4">
        <v>0.12279506164283401</v>
      </c>
    </row>
    <row r="99" spans="5:11" x14ac:dyDescent="0.2">
      <c r="E99" s="6" t="s">
        <v>142</v>
      </c>
      <c r="F99" s="4">
        <v>0.32455976356363297</v>
      </c>
      <c r="G99" s="4">
        <v>9.0319220119266699E-2</v>
      </c>
      <c r="I99" s="6" t="s">
        <v>313</v>
      </c>
      <c r="J99" s="4">
        <v>0.36902832878882902</v>
      </c>
      <c r="K99" s="4">
        <v>6.2056934276483899E-2</v>
      </c>
    </row>
    <row r="100" spans="5:11" x14ac:dyDescent="0.2">
      <c r="E100" s="6" t="s">
        <v>172</v>
      </c>
      <c r="F100" s="4">
        <v>0.30211820192211197</v>
      </c>
      <c r="G100" s="4">
        <v>0.131781055426236</v>
      </c>
      <c r="I100" s="6" t="s">
        <v>291</v>
      </c>
      <c r="J100" s="4">
        <v>0.36877570587924602</v>
      </c>
      <c r="K100" s="4">
        <v>3.82963510782088E-2</v>
      </c>
    </row>
    <row r="101" spans="5:11" x14ac:dyDescent="0.2">
      <c r="E101" s="6" t="s">
        <v>154</v>
      </c>
      <c r="F101" s="4">
        <v>0.30106734473945801</v>
      </c>
      <c r="G101" s="4">
        <v>9.78166186593276E-2</v>
      </c>
      <c r="I101" s="6" t="s">
        <v>104</v>
      </c>
      <c r="J101" s="4">
        <v>0.36849645638371997</v>
      </c>
      <c r="K101" s="4">
        <v>9.98030308351356E-2</v>
      </c>
    </row>
    <row r="102" spans="5:11" x14ac:dyDescent="0.2">
      <c r="E102" s="6" t="s">
        <v>165</v>
      </c>
      <c r="F102" s="4">
        <v>-0.34344996198155298</v>
      </c>
      <c r="G102" s="4">
        <v>0.117216986929573</v>
      </c>
      <c r="I102" s="6" t="s">
        <v>95</v>
      </c>
      <c r="J102" s="4">
        <v>0.36845900918158803</v>
      </c>
      <c r="K102" s="12">
        <v>2.3099480191793001E-3</v>
      </c>
    </row>
    <row r="103" spans="5:11" x14ac:dyDescent="0.2">
      <c r="E103" s="6" t="s">
        <v>144</v>
      </c>
      <c r="F103" s="4">
        <v>-0.34632053435867599</v>
      </c>
      <c r="G103" s="4">
        <v>9.1304918139131594E-2</v>
      </c>
      <c r="I103" s="6" t="s">
        <v>274</v>
      </c>
      <c r="J103" s="4">
        <v>0.36795741205236698</v>
      </c>
      <c r="K103" s="4">
        <v>2.1432713411386101E-2</v>
      </c>
    </row>
    <row r="104" spans="5:11" x14ac:dyDescent="0.2">
      <c r="E104" s="6" t="s">
        <v>148</v>
      </c>
      <c r="F104" s="4">
        <v>-0.35859512896094897</v>
      </c>
      <c r="G104" s="4">
        <v>9.6099249022615199E-2</v>
      </c>
      <c r="I104" s="6" t="s">
        <v>409</v>
      </c>
      <c r="J104" s="4">
        <v>0.36401359781304599</v>
      </c>
      <c r="K104" s="4">
        <v>0.13366416867054101</v>
      </c>
    </row>
    <row r="105" spans="5:11" x14ac:dyDescent="0.2">
      <c r="E105" s="6" t="s">
        <v>169</v>
      </c>
      <c r="F105" s="4">
        <v>-0.38389128239394799</v>
      </c>
      <c r="G105" s="4">
        <v>0.122783825135548</v>
      </c>
      <c r="I105" s="6" t="s">
        <v>307</v>
      </c>
      <c r="J105" s="4">
        <v>0.36322159068518201</v>
      </c>
      <c r="K105" s="4">
        <v>5.6955332113839803E-2</v>
      </c>
    </row>
    <row r="106" spans="5:11" x14ac:dyDescent="0.2">
      <c r="E106" s="6" t="s">
        <v>163</v>
      </c>
      <c r="F106" s="4">
        <v>-0.385466510038321</v>
      </c>
      <c r="G106" s="4">
        <v>0.112005961096625</v>
      </c>
      <c r="I106" s="6" t="s">
        <v>375</v>
      </c>
      <c r="J106" s="4">
        <v>0.363081330241596</v>
      </c>
      <c r="K106" s="4">
        <v>9.8244041667203394E-2</v>
      </c>
    </row>
    <row r="107" spans="5:11" x14ac:dyDescent="0.2">
      <c r="E107" s="6" t="s">
        <v>4</v>
      </c>
      <c r="F107" s="4">
        <v>-0.400553967145448</v>
      </c>
      <c r="G107" s="4">
        <v>1.04027209774034E-2</v>
      </c>
      <c r="I107" s="6" t="s">
        <v>408</v>
      </c>
      <c r="J107" s="4">
        <v>0.36196515737324803</v>
      </c>
      <c r="K107" s="4">
        <v>0.13277739097037899</v>
      </c>
    </row>
    <row r="108" spans="5:11" x14ac:dyDescent="0.2">
      <c r="E108" s="6" t="s">
        <v>149</v>
      </c>
      <c r="F108" s="4">
        <v>-0.41178316099144202</v>
      </c>
      <c r="G108" s="4">
        <v>9.6099249022615199E-2</v>
      </c>
      <c r="I108" s="6" t="s">
        <v>276</v>
      </c>
      <c r="J108" s="4">
        <v>0.35855614263492402</v>
      </c>
      <c r="K108" s="4">
        <v>2.4625797010721501E-2</v>
      </c>
    </row>
    <row r="109" spans="5:11" x14ac:dyDescent="0.2">
      <c r="E109" s="6" t="s">
        <v>155</v>
      </c>
      <c r="F109" s="4">
        <v>-0.413640260918334</v>
      </c>
      <c r="G109" s="4">
        <v>9.8296471307132899E-2</v>
      </c>
      <c r="I109" s="6" t="s">
        <v>424</v>
      </c>
      <c r="J109" s="4">
        <v>0.35702622129568801</v>
      </c>
      <c r="K109" s="4">
        <v>0.138195950600144</v>
      </c>
    </row>
    <row r="110" spans="5:11" x14ac:dyDescent="0.2">
      <c r="E110" s="6" t="s">
        <v>146</v>
      </c>
      <c r="F110" s="4">
        <v>-0.41399201573676597</v>
      </c>
      <c r="G110" s="4">
        <v>9.6099249022615199E-2</v>
      </c>
      <c r="I110" s="6" t="s">
        <v>368</v>
      </c>
      <c r="J110" s="4">
        <v>0.35485976436202099</v>
      </c>
      <c r="K110" s="4">
        <v>9.38612747064589E-2</v>
      </c>
    </row>
    <row r="111" spans="5:11" x14ac:dyDescent="0.2">
      <c r="E111" s="6" t="s">
        <v>21</v>
      </c>
      <c r="F111" s="4">
        <v>-0.42744199276179201</v>
      </c>
      <c r="G111" s="4">
        <v>6.3895366594758099E-2</v>
      </c>
      <c r="I111" s="6" t="s">
        <v>385</v>
      </c>
      <c r="J111" s="4">
        <v>0.35454208531657799</v>
      </c>
      <c r="K111" s="4">
        <v>0.112736322044498</v>
      </c>
    </row>
    <row r="112" spans="5:11" x14ac:dyDescent="0.2">
      <c r="E112" s="6" t="s">
        <v>53</v>
      </c>
      <c r="F112" s="4">
        <v>-0.43298633972415201</v>
      </c>
      <c r="G112" s="4">
        <v>0.134515722345047</v>
      </c>
      <c r="I112" s="6" t="s">
        <v>383</v>
      </c>
      <c r="J112" s="4">
        <v>0.35408001786911403</v>
      </c>
      <c r="K112" s="4">
        <v>0.110045726533553</v>
      </c>
    </row>
    <row r="113" spans="5:11" x14ac:dyDescent="0.2">
      <c r="E113" s="6" t="s">
        <v>137</v>
      </c>
      <c r="F113" s="4">
        <v>-0.438118228683955</v>
      </c>
      <c r="G113" s="4">
        <v>8.5855106611933907E-2</v>
      </c>
      <c r="I113" s="6" t="s">
        <v>337</v>
      </c>
      <c r="J113" s="4">
        <v>0.35292696668370599</v>
      </c>
      <c r="K113" s="4">
        <v>7.2571374216728199E-2</v>
      </c>
    </row>
    <row r="114" spans="5:11" x14ac:dyDescent="0.2">
      <c r="E114" s="6" t="s">
        <v>145</v>
      </c>
      <c r="F114" s="4">
        <v>-0.44397870387666999</v>
      </c>
      <c r="G114" s="4">
        <v>9.1304918139131594E-2</v>
      </c>
      <c r="I114" s="6" t="s">
        <v>412</v>
      </c>
      <c r="J114" s="4">
        <v>0.35169984215116901</v>
      </c>
      <c r="K114" s="4">
        <v>0.13366416867054101</v>
      </c>
    </row>
    <row r="115" spans="5:11" x14ac:dyDescent="0.2">
      <c r="E115" s="6" t="s">
        <v>124</v>
      </c>
      <c r="F115" s="4">
        <v>-0.45257008011790001</v>
      </c>
      <c r="G115" s="4">
        <v>8.2483503643313902E-2</v>
      </c>
      <c r="I115" s="6" t="s">
        <v>300</v>
      </c>
      <c r="J115" s="4">
        <v>0.35079407082242098</v>
      </c>
      <c r="K115" s="4">
        <v>4.3518167692380698E-2</v>
      </c>
    </row>
    <row r="116" spans="5:11" x14ac:dyDescent="0.2">
      <c r="E116" s="6" t="s">
        <v>161</v>
      </c>
      <c r="F116" s="4">
        <v>-0.45462878483171298</v>
      </c>
      <c r="G116" s="4">
        <v>0.11078635203911499</v>
      </c>
      <c r="I116" s="6" t="s">
        <v>14</v>
      </c>
      <c r="J116" s="4">
        <v>0.34518578610960399</v>
      </c>
      <c r="K116" s="4">
        <v>3.2139963977326602E-2</v>
      </c>
    </row>
    <row r="117" spans="5:11" x14ac:dyDescent="0.2">
      <c r="E117" s="6" t="s">
        <v>118</v>
      </c>
      <c r="F117" s="4">
        <v>-0.46555796902983398</v>
      </c>
      <c r="G117" s="4">
        <v>6.8062967686118303E-2</v>
      </c>
      <c r="I117" s="6" t="s">
        <v>351</v>
      </c>
      <c r="J117" s="4">
        <v>0.34352765814617803</v>
      </c>
      <c r="K117" s="4">
        <v>8.5053859721385197E-2</v>
      </c>
    </row>
    <row r="118" spans="5:11" x14ac:dyDescent="0.2">
      <c r="E118" s="6" t="s">
        <v>52</v>
      </c>
      <c r="F118" s="4">
        <v>-0.465640419920404</v>
      </c>
      <c r="G118" s="4">
        <v>6.3055707305746306E-2</v>
      </c>
      <c r="I118" s="6" t="s">
        <v>15</v>
      </c>
      <c r="J118" s="4">
        <v>0.342392832042829</v>
      </c>
      <c r="K118" s="4">
        <v>7.6997185809513993E-2</v>
      </c>
    </row>
    <row r="119" spans="5:11" x14ac:dyDescent="0.2">
      <c r="E119" s="6" t="s">
        <v>135</v>
      </c>
      <c r="F119" s="4">
        <v>-0.47145142638264498</v>
      </c>
      <c r="G119" s="4">
        <v>8.5855106611933907E-2</v>
      </c>
      <c r="I119" s="6" t="s">
        <v>294</v>
      </c>
      <c r="J119" s="4">
        <v>0.34015611587940597</v>
      </c>
      <c r="K119" s="4">
        <v>3.9792580653361401E-2</v>
      </c>
    </row>
    <row r="120" spans="5:11" x14ac:dyDescent="0.2">
      <c r="E120" s="6" t="s">
        <v>157</v>
      </c>
      <c r="F120" s="4">
        <v>-0.49599186172364401</v>
      </c>
      <c r="G120" s="4">
        <v>0.101043042908844</v>
      </c>
      <c r="I120" s="6" t="s">
        <v>430</v>
      </c>
      <c r="J120" s="4">
        <v>0.339340371224014</v>
      </c>
      <c r="K120" s="4">
        <v>0.144360875411981</v>
      </c>
    </row>
    <row r="121" spans="5:11" x14ac:dyDescent="0.2">
      <c r="E121" s="6" t="s">
        <v>159</v>
      </c>
      <c r="F121" s="4">
        <v>-0.50875478380642303</v>
      </c>
      <c r="G121" s="4">
        <v>0.10825677904929901</v>
      </c>
      <c r="I121" s="6" t="s">
        <v>66</v>
      </c>
      <c r="J121" s="4">
        <v>0.33308303867185401</v>
      </c>
      <c r="K121" s="4">
        <v>5.6614828968355797E-2</v>
      </c>
    </row>
    <row r="122" spans="5:11" x14ac:dyDescent="0.2">
      <c r="E122" s="6" t="s">
        <v>1019</v>
      </c>
      <c r="F122" s="4">
        <v>-0.50966399255274597</v>
      </c>
      <c r="G122" s="4">
        <v>2.9911786599171701E-2</v>
      </c>
      <c r="I122" s="6" t="s">
        <v>410</v>
      </c>
      <c r="J122" s="4">
        <v>0.32932398550929098</v>
      </c>
      <c r="K122" s="4">
        <v>0.13366416867054101</v>
      </c>
    </row>
    <row r="123" spans="5:11" x14ac:dyDescent="0.2">
      <c r="E123" s="6" t="s">
        <v>98</v>
      </c>
      <c r="F123" s="4">
        <v>-0.513712211345972</v>
      </c>
      <c r="G123" s="4">
        <v>2.7212826568781899E-2</v>
      </c>
      <c r="I123" s="6" t="s">
        <v>392</v>
      </c>
      <c r="J123" s="4">
        <v>0.326793183593037</v>
      </c>
      <c r="K123" s="4">
        <v>0.12042918627249199</v>
      </c>
    </row>
    <row r="124" spans="5:11" x14ac:dyDescent="0.2">
      <c r="E124" s="6" t="s">
        <v>40</v>
      </c>
      <c r="F124" s="4">
        <v>-0.51458150940716996</v>
      </c>
      <c r="G124" s="4">
        <v>1.4420829623293401E-2</v>
      </c>
      <c r="I124" s="6" t="s">
        <v>243</v>
      </c>
      <c r="J124" s="4">
        <v>0.32533757255851398</v>
      </c>
      <c r="K124" s="12">
        <v>9.46949940805796E-3</v>
      </c>
    </row>
    <row r="125" spans="5:11" x14ac:dyDescent="0.2">
      <c r="E125" s="6" t="s">
        <v>63</v>
      </c>
      <c r="F125" s="4">
        <v>-0.51959042123365295</v>
      </c>
      <c r="G125" s="4">
        <v>1.04027209774034E-2</v>
      </c>
      <c r="I125" s="6" t="s">
        <v>419</v>
      </c>
      <c r="J125" s="4">
        <v>0.316169395674951</v>
      </c>
      <c r="K125" s="4">
        <v>0.138195950600144</v>
      </c>
    </row>
    <row r="126" spans="5:11" x14ac:dyDescent="0.2">
      <c r="E126" s="6" t="s">
        <v>119</v>
      </c>
      <c r="F126" s="4">
        <v>-0.54565342382939597</v>
      </c>
      <c r="G126" s="4">
        <v>7.4730013507698298E-2</v>
      </c>
      <c r="I126" s="6" t="s">
        <v>322</v>
      </c>
      <c r="J126" s="4">
        <v>0.31474841321354502</v>
      </c>
      <c r="K126" s="4">
        <v>6.3770144001331894E-2</v>
      </c>
    </row>
    <row r="127" spans="5:11" x14ac:dyDescent="0.2">
      <c r="E127" s="6" t="s">
        <v>102</v>
      </c>
      <c r="F127" s="4">
        <v>-0.54870011382085204</v>
      </c>
      <c r="G127" s="4">
        <v>4.4531174430020103E-2</v>
      </c>
      <c r="I127" s="6" t="s">
        <v>317</v>
      </c>
      <c r="J127" s="4">
        <v>0.31059027182853399</v>
      </c>
      <c r="K127" s="4">
        <v>6.3770144001331894E-2</v>
      </c>
    </row>
    <row r="128" spans="5:11" x14ac:dyDescent="0.2">
      <c r="E128" s="6" t="s">
        <v>9</v>
      </c>
      <c r="F128" s="4">
        <v>-0.55247085459167999</v>
      </c>
      <c r="G128" s="4">
        <v>7.03533499535937E-2</v>
      </c>
      <c r="I128" s="6" t="s">
        <v>309</v>
      </c>
      <c r="J128" s="4">
        <v>0.31011548262199301</v>
      </c>
      <c r="K128" s="4">
        <v>5.8173623324474601E-2</v>
      </c>
    </row>
    <row r="129" spans="5:11" x14ac:dyDescent="0.2">
      <c r="E129" s="6" t="s">
        <v>78</v>
      </c>
      <c r="F129" s="4">
        <v>-0.57190297351441099</v>
      </c>
      <c r="G129" s="4">
        <v>1.04027209774034E-2</v>
      </c>
      <c r="I129" s="6" t="s">
        <v>378</v>
      </c>
      <c r="J129" s="4">
        <v>0.30998579545960497</v>
      </c>
      <c r="K129" s="4">
        <v>9.98030308351356E-2</v>
      </c>
    </row>
    <row r="130" spans="5:11" x14ac:dyDescent="0.2">
      <c r="E130" s="6" t="s">
        <v>71</v>
      </c>
      <c r="F130" s="4">
        <v>-0.58633350338928703</v>
      </c>
      <c r="G130" s="12">
        <v>4.2599571358520397E-3</v>
      </c>
      <c r="I130" s="6" t="s">
        <v>362</v>
      </c>
      <c r="J130" s="4">
        <v>0.30841085851688899</v>
      </c>
      <c r="K130" s="4">
        <v>9.2734640235459603E-2</v>
      </c>
    </row>
    <row r="131" spans="5:11" x14ac:dyDescent="0.2">
      <c r="E131" s="6" t="s">
        <v>180</v>
      </c>
      <c r="F131" s="4">
        <v>-0.59656843780526403</v>
      </c>
      <c r="G131" s="4">
        <v>0.13641829729649599</v>
      </c>
      <c r="I131" s="6" t="s">
        <v>356</v>
      </c>
      <c r="J131" s="4">
        <v>0.30244118740792297</v>
      </c>
      <c r="K131" s="4">
        <v>8.8724555640046401E-2</v>
      </c>
    </row>
    <row r="132" spans="5:11" x14ac:dyDescent="0.2">
      <c r="E132" s="6" t="s">
        <v>73</v>
      </c>
      <c r="F132" s="4">
        <v>-0.60168623615996397</v>
      </c>
      <c r="G132" s="4">
        <v>1.04027209774034E-2</v>
      </c>
      <c r="I132" s="6" t="s">
        <v>417</v>
      </c>
      <c r="J132" s="4">
        <v>0.30164138599322898</v>
      </c>
      <c r="K132" s="4">
        <v>0.13638308696017301</v>
      </c>
    </row>
    <row r="133" spans="5:11" x14ac:dyDescent="0.2">
      <c r="E133" s="6" t="s">
        <v>76</v>
      </c>
      <c r="F133" s="4">
        <v>-0.63906965498553003</v>
      </c>
      <c r="G133" s="4">
        <v>1.04027209774034E-2</v>
      </c>
      <c r="I133" s="6" t="s">
        <v>414</v>
      </c>
      <c r="J133" s="4">
        <v>0.293872720901382</v>
      </c>
      <c r="K133" s="4">
        <v>0.13366416867054101</v>
      </c>
    </row>
    <row r="134" spans="5:11" x14ac:dyDescent="0.2">
      <c r="E134" s="6" t="s">
        <v>51</v>
      </c>
      <c r="F134" s="4">
        <v>-0.785123179097034</v>
      </c>
      <c r="G134" s="12">
        <v>6.2991176698888596E-3</v>
      </c>
      <c r="I134" s="6" t="s">
        <v>393</v>
      </c>
      <c r="J134" s="4">
        <v>0.28205531366261299</v>
      </c>
      <c r="K134" s="4">
        <v>0.12042918627249199</v>
      </c>
    </row>
    <row r="135" spans="5:11" x14ac:dyDescent="0.2">
      <c r="E135" s="6" t="s">
        <v>49</v>
      </c>
      <c r="F135" s="4">
        <v>-0.78756760002766502</v>
      </c>
      <c r="G135" s="11">
        <v>7.3904123597152895E-4</v>
      </c>
      <c r="I135" s="6" t="s">
        <v>338</v>
      </c>
      <c r="J135" s="4">
        <v>0.27981146714364102</v>
      </c>
      <c r="K135" s="4">
        <v>7.2944807012723406E-2</v>
      </c>
    </row>
    <row r="136" spans="5:11" x14ac:dyDescent="0.2">
      <c r="E136" s="6" t="s">
        <v>1020</v>
      </c>
      <c r="F136" s="4">
        <v>-0.87604816124073503</v>
      </c>
      <c r="G136" s="11">
        <v>1.9936753782233001E-4</v>
      </c>
      <c r="I136" s="6" t="s">
        <v>367</v>
      </c>
      <c r="J136" s="4">
        <v>0.27971658688232098</v>
      </c>
      <c r="K136" s="4">
        <v>9.38612747064589E-2</v>
      </c>
    </row>
    <row r="137" spans="5:11" x14ac:dyDescent="0.2">
      <c r="E137" s="6" t="s">
        <v>69</v>
      </c>
      <c r="F137" s="4">
        <v>-0.89766806891174999</v>
      </c>
      <c r="G137" s="11">
        <v>2.4438584077335102E-4</v>
      </c>
      <c r="I137" s="6" t="s">
        <v>366</v>
      </c>
      <c r="J137" s="4">
        <v>-0.241648043636354</v>
      </c>
      <c r="K137" s="4">
        <v>9.38612747064589E-2</v>
      </c>
    </row>
    <row r="138" spans="5:11" x14ac:dyDescent="0.2">
      <c r="I138" s="6" t="s">
        <v>422</v>
      </c>
      <c r="J138" s="4">
        <v>-0.26513805991227601</v>
      </c>
      <c r="K138" s="4">
        <v>0.138195950600144</v>
      </c>
    </row>
    <row r="139" spans="5:11" x14ac:dyDescent="0.2">
      <c r="I139" s="6" t="s">
        <v>344</v>
      </c>
      <c r="J139" s="4">
        <v>-0.26615304734459699</v>
      </c>
      <c r="K139" s="4">
        <v>7.4344712766694798E-2</v>
      </c>
    </row>
    <row r="140" spans="5:11" x14ac:dyDescent="0.2">
      <c r="I140" s="6" t="s">
        <v>180</v>
      </c>
      <c r="J140" s="4">
        <v>-0.277644472574271</v>
      </c>
      <c r="K140" s="4">
        <v>4.0312804829173599E-2</v>
      </c>
    </row>
    <row r="141" spans="5:11" x14ac:dyDescent="0.2">
      <c r="I141" s="6" t="s">
        <v>118</v>
      </c>
      <c r="J141" s="4">
        <v>-0.27767232352726801</v>
      </c>
      <c r="K141" s="4">
        <v>0.14523434041328501</v>
      </c>
    </row>
    <row r="142" spans="5:11" x14ac:dyDescent="0.2">
      <c r="I142" s="6" t="s">
        <v>400</v>
      </c>
      <c r="J142" s="4">
        <v>-0.28698361644419002</v>
      </c>
      <c r="K142" s="4">
        <v>0.12691029390380901</v>
      </c>
    </row>
    <row r="143" spans="5:11" x14ac:dyDescent="0.2">
      <c r="I143" s="6" t="s">
        <v>348</v>
      </c>
      <c r="J143" s="4">
        <v>-0.28838529521647499</v>
      </c>
      <c r="K143" s="4">
        <v>8.1343548373085897E-2</v>
      </c>
    </row>
    <row r="144" spans="5:11" x14ac:dyDescent="0.2">
      <c r="I144" s="6" t="s">
        <v>398</v>
      </c>
      <c r="J144" s="4">
        <v>-0.29084880244630701</v>
      </c>
      <c r="K144" s="4">
        <v>0.12428400372951399</v>
      </c>
    </row>
    <row r="145" spans="9:11" x14ac:dyDescent="0.2">
      <c r="I145" s="6" t="s">
        <v>78</v>
      </c>
      <c r="J145" s="4">
        <v>-0.29976794861987399</v>
      </c>
      <c r="K145" s="4">
        <v>6.3002993056688106E-2</v>
      </c>
    </row>
    <row r="146" spans="9:11" x14ac:dyDescent="0.2">
      <c r="I146" s="6" t="s">
        <v>305</v>
      </c>
      <c r="J146" s="4">
        <v>-0.30182799094602702</v>
      </c>
      <c r="K146" s="4">
        <v>5.2042385448870999E-2</v>
      </c>
    </row>
    <row r="147" spans="9:11" x14ac:dyDescent="0.2">
      <c r="I147" s="6" t="s">
        <v>329</v>
      </c>
      <c r="J147" s="4">
        <v>-0.30232916650152197</v>
      </c>
      <c r="K147" s="4">
        <v>6.5067544548398304E-2</v>
      </c>
    </row>
    <row r="148" spans="9:11" x14ac:dyDescent="0.2">
      <c r="I148" s="6" t="s">
        <v>347</v>
      </c>
      <c r="J148" s="4">
        <v>-0.30693627042005001</v>
      </c>
      <c r="K148" s="4">
        <v>7.6749232020074401E-2</v>
      </c>
    </row>
    <row r="149" spans="9:11" x14ac:dyDescent="0.2">
      <c r="I149" s="6" t="s">
        <v>293</v>
      </c>
      <c r="J149" s="4">
        <v>-0.30785261344697301</v>
      </c>
      <c r="K149" s="4">
        <v>3.8417761138378199E-2</v>
      </c>
    </row>
    <row r="150" spans="9:11" x14ac:dyDescent="0.2">
      <c r="I150" s="6" t="s">
        <v>173</v>
      </c>
      <c r="J150" s="4">
        <v>-0.30878635125084503</v>
      </c>
      <c r="K150" s="4">
        <v>0.12883924403718899</v>
      </c>
    </row>
    <row r="151" spans="9:11" x14ac:dyDescent="0.2">
      <c r="I151" s="6" t="s">
        <v>358</v>
      </c>
      <c r="J151" s="4">
        <v>-0.31007558368342097</v>
      </c>
      <c r="K151" s="4">
        <v>9.0585906229495694E-2</v>
      </c>
    </row>
    <row r="152" spans="9:11" x14ac:dyDescent="0.2">
      <c r="I152" s="6" t="s">
        <v>403</v>
      </c>
      <c r="J152" s="4">
        <v>-0.31868896654061801</v>
      </c>
      <c r="K152" s="4">
        <v>0.12964328625897201</v>
      </c>
    </row>
    <row r="153" spans="9:11" x14ac:dyDescent="0.2">
      <c r="I153" s="6" t="s">
        <v>303</v>
      </c>
      <c r="J153" s="4">
        <v>-0.31996528207052</v>
      </c>
      <c r="K153" s="4">
        <v>5.1294028060639499E-2</v>
      </c>
    </row>
    <row r="154" spans="9:11" x14ac:dyDescent="0.2">
      <c r="I154" s="6" t="s">
        <v>349</v>
      </c>
      <c r="J154" s="4">
        <v>-0.32050251183636602</v>
      </c>
      <c r="K154" s="4">
        <v>8.1685488337235004E-2</v>
      </c>
    </row>
    <row r="155" spans="9:11" x14ac:dyDescent="0.2">
      <c r="I155" s="6" t="s">
        <v>293</v>
      </c>
      <c r="J155" s="4">
        <v>-0.32515673351893198</v>
      </c>
      <c r="K155" s="4">
        <v>6.3770144001331894E-2</v>
      </c>
    </row>
    <row r="156" spans="9:11" x14ac:dyDescent="0.2">
      <c r="I156" s="6" t="s">
        <v>277</v>
      </c>
      <c r="J156" s="4">
        <v>-0.32533077292523899</v>
      </c>
      <c r="K156" s="4">
        <v>2.57316888826126E-2</v>
      </c>
    </row>
    <row r="157" spans="9:11" x14ac:dyDescent="0.2">
      <c r="I157" s="6" t="s">
        <v>321</v>
      </c>
      <c r="J157" s="4">
        <v>-0.32673180953389502</v>
      </c>
      <c r="K157" s="4">
        <v>6.3770144001331894E-2</v>
      </c>
    </row>
    <row r="158" spans="9:11" x14ac:dyDescent="0.2">
      <c r="I158" s="6" t="s">
        <v>318</v>
      </c>
      <c r="J158" s="4">
        <v>-0.33163362906357402</v>
      </c>
      <c r="K158" s="4">
        <v>6.3770144001331894E-2</v>
      </c>
    </row>
    <row r="159" spans="9:11" x14ac:dyDescent="0.2">
      <c r="I159" s="6" t="s">
        <v>336</v>
      </c>
      <c r="J159" s="4">
        <v>-0.33324811321231401</v>
      </c>
      <c r="K159" s="4">
        <v>7.0682249277517706E-2</v>
      </c>
    </row>
    <row r="160" spans="9:11" x14ac:dyDescent="0.2">
      <c r="I160" s="6" t="s">
        <v>389</v>
      </c>
      <c r="J160" s="4">
        <v>-0.33482251367878602</v>
      </c>
      <c r="K160" s="4">
        <v>0.115230334948907</v>
      </c>
    </row>
    <row r="161" spans="9:11" x14ac:dyDescent="0.2">
      <c r="I161" s="6" t="s">
        <v>267</v>
      </c>
      <c r="J161" s="4">
        <v>-0.336969288858602</v>
      </c>
      <c r="K161" s="4">
        <v>2.0142699300257999E-2</v>
      </c>
    </row>
    <row r="162" spans="9:11" x14ac:dyDescent="0.2">
      <c r="I162" s="6" t="s">
        <v>346</v>
      </c>
      <c r="J162" s="4">
        <v>-0.34370704927965001</v>
      </c>
      <c r="K162" s="4">
        <v>7.6479842467076203E-2</v>
      </c>
    </row>
    <row r="163" spans="9:11" x14ac:dyDescent="0.2">
      <c r="I163" s="6" t="s">
        <v>345</v>
      </c>
      <c r="J163" s="4">
        <v>-0.34633772582195599</v>
      </c>
      <c r="K163" s="4">
        <v>7.5425668287978406E-2</v>
      </c>
    </row>
    <row r="164" spans="9:11" x14ac:dyDescent="0.2">
      <c r="I164" s="6" t="s">
        <v>334</v>
      </c>
      <c r="J164" s="4">
        <v>-0.34693157800756302</v>
      </c>
      <c r="K164" s="4">
        <v>6.8040502310504195E-2</v>
      </c>
    </row>
    <row r="165" spans="9:11" x14ac:dyDescent="0.2">
      <c r="I165" s="6" t="s">
        <v>352</v>
      </c>
      <c r="J165" s="4">
        <v>-0.35085091243333699</v>
      </c>
      <c r="K165" s="4">
        <v>8.5053859721385197E-2</v>
      </c>
    </row>
    <row r="166" spans="9:11" x14ac:dyDescent="0.2">
      <c r="I166" s="6" t="s">
        <v>71</v>
      </c>
      <c r="J166" s="4">
        <v>-0.35431059721713598</v>
      </c>
      <c r="K166" s="4">
        <v>7.2958634188103597E-2</v>
      </c>
    </row>
    <row r="167" spans="9:11" x14ac:dyDescent="0.2">
      <c r="I167" s="6" t="s">
        <v>210</v>
      </c>
      <c r="J167" s="4">
        <v>-0.35478050075066497</v>
      </c>
      <c r="K167" s="4">
        <v>9.2429157568221607E-2</v>
      </c>
    </row>
    <row r="168" spans="9:11" x14ac:dyDescent="0.2">
      <c r="I168" s="6" t="s">
        <v>306</v>
      </c>
      <c r="J168" s="4">
        <v>-0.358708617964971</v>
      </c>
      <c r="K168" s="4">
        <v>5.6955332113839803E-2</v>
      </c>
    </row>
    <row r="169" spans="9:11" x14ac:dyDescent="0.2">
      <c r="I169" s="6" t="s">
        <v>359</v>
      </c>
      <c r="J169" s="4">
        <v>-0.36888608710104798</v>
      </c>
      <c r="K169" s="4">
        <v>9.0710894672659803E-2</v>
      </c>
    </row>
    <row r="170" spans="9:11" x14ac:dyDescent="0.2">
      <c r="I170" s="6" t="s">
        <v>421</v>
      </c>
      <c r="J170" s="4">
        <v>-0.37107659377010899</v>
      </c>
      <c r="K170" s="4">
        <v>0.138195950600144</v>
      </c>
    </row>
    <row r="171" spans="9:11" x14ac:dyDescent="0.2">
      <c r="I171" s="6" t="s">
        <v>298</v>
      </c>
      <c r="J171" s="4">
        <v>-0.37574015126232901</v>
      </c>
      <c r="K171" s="4">
        <v>4.0315558121578499E-2</v>
      </c>
    </row>
    <row r="172" spans="9:11" x14ac:dyDescent="0.2">
      <c r="I172" s="6" t="s">
        <v>150</v>
      </c>
      <c r="J172" s="4">
        <v>-0.37598488552492099</v>
      </c>
      <c r="K172" s="4">
        <v>7.1467050445218297E-2</v>
      </c>
    </row>
    <row r="173" spans="9:11" x14ac:dyDescent="0.2">
      <c r="I173" s="6" t="s">
        <v>280</v>
      </c>
      <c r="J173" s="4">
        <v>-0.37915252506845398</v>
      </c>
      <c r="K173" s="4">
        <v>2.8386933249047501E-2</v>
      </c>
    </row>
    <row r="174" spans="9:11" x14ac:dyDescent="0.2">
      <c r="I174" s="6" t="s">
        <v>22</v>
      </c>
      <c r="J174" s="4">
        <v>-0.38252846118413197</v>
      </c>
      <c r="K174" s="4">
        <v>4.6791072674048702E-2</v>
      </c>
    </row>
    <row r="175" spans="9:11" x14ac:dyDescent="0.2">
      <c r="I175" s="6" t="s">
        <v>64</v>
      </c>
      <c r="J175" s="4">
        <v>-0.38888258750621002</v>
      </c>
      <c r="K175" s="4">
        <v>9.2734640235459603E-2</v>
      </c>
    </row>
    <row r="176" spans="9:11" x14ac:dyDescent="0.2">
      <c r="I176" s="6" t="s">
        <v>425</v>
      </c>
      <c r="J176" s="4">
        <v>-0.38943067357393402</v>
      </c>
      <c r="K176" s="4">
        <v>0.138195950600144</v>
      </c>
    </row>
    <row r="177" spans="9:11" x14ac:dyDescent="0.2">
      <c r="I177" s="6" t="s">
        <v>13</v>
      </c>
      <c r="J177" s="4">
        <v>-0.39312571056880702</v>
      </c>
      <c r="K177" s="4">
        <v>0.120196967511463</v>
      </c>
    </row>
    <row r="178" spans="9:11" x14ac:dyDescent="0.2">
      <c r="I178" s="6" t="s">
        <v>211</v>
      </c>
      <c r="J178" s="4">
        <v>-0.39445801388159901</v>
      </c>
      <c r="K178" s="12">
        <v>2.0382712031872001E-3</v>
      </c>
    </row>
    <row r="179" spans="9:11" x14ac:dyDescent="0.2">
      <c r="I179" s="6" t="s">
        <v>288</v>
      </c>
      <c r="J179" s="4">
        <v>-0.39559532809627801</v>
      </c>
      <c r="K179" s="4">
        <v>3.8105117187468299E-2</v>
      </c>
    </row>
    <row r="180" spans="9:11" x14ac:dyDescent="0.2">
      <c r="I180" s="6" t="s">
        <v>272</v>
      </c>
      <c r="J180" s="4">
        <v>-0.39577480736230197</v>
      </c>
      <c r="K180" s="4">
        <v>2.1339893592331599E-2</v>
      </c>
    </row>
    <row r="181" spans="9:11" x14ac:dyDescent="0.2">
      <c r="I181" s="6" t="s">
        <v>374</v>
      </c>
      <c r="J181" s="4">
        <v>-0.39904504106088901</v>
      </c>
      <c r="K181" s="4">
        <v>9.8053790245771599E-2</v>
      </c>
    </row>
    <row r="182" spans="9:11" x14ac:dyDescent="0.2">
      <c r="I182" s="6" t="s">
        <v>405</v>
      </c>
      <c r="J182" s="4">
        <v>-0.39988860116854902</v>
      </c>
      <c r="K182" s="4">
        <v>0.13139766696490901</v>
      </c>
    </row>
    <row r="183" spans="9:11" x14ac:dyDescent="0.2">
      <c r="I183" s="6" t="s">
        <v>429</v>
      </c>
      <c r="J183" s="4">
        <v>-0.39997418420963698</v>
      </c>
      <c r="K183" s="4">
        <v>0.14135269249981999</v>
      </c>
    </row>
    <row r="184" spans="9:11" x14ac:dyDescent="0.2">
      <c r="I184" s="6" t="s">
        <v>311</v>
      </c>
      <c r="J184" s="4">
        <v>-0.40053318552284201</v>
      </c>
      <c r="K184" s="4">
        <v>5.8769383661801199E-2</v>
      </c>
    </row>
    <row r="185" spans="9:11" x14ac:dyDescent="0.2">
      <c r="I185" s="6" t="s">
        <v>423</v>
      </c>
      <c r="J185" s="4">
        <v>-0.401158439411888</v>
      </c>
      <c r="K185" s="4">
        <v>0.138195950600144</v>
      </c>
    </row>
    <row r="186" spans="9:11" x14ac:dyDescent="0.2">
      <c r="I186" s="6" t="s">
        <v>253</v>
      </c>
      <c r="J186" s="4">
        <v>-0.40584833453894598</v>
      </c>
      <c r="K186" s="4">
        <v>1.14582245204522E-2</v>
      </c>
    </row>
    <row r="187" spans="9:11" x14ac:dyDescent="0.2">
      <c r="I187" s="6" t="s">
        <v>222</v>
      </c>
      <c r="J187" s="4">
        <v>-0.40934477391503798</v>
      </c>
      <c r="K187" s="12">
        <v>2.4637222967193E-3</v>
      </c>
    </row>
    <row r="188" spans="9:11" x14ac:dyDescent="0.2">
      <c r="I188" s="6" t="s">
        <v>376</v>
      </c>
      <c r="J188" s="4">
        <v>-0.41150405948736701</v>
      </c>
      <c r="K188" s="4">
        <v>9.8678712799134205E-2</v>
      </c>
    </row>
    <row r="189" spans="9:11" x14ac:dyDescent="0.2">
      <c r="I189" s="6" t="s">
        <v>365</v>
      </c>
      <c r="J189" s="4">
        <v>-0.41254994615889201</v>
      </c>
      <c r="K189" s="4">
        <v>9.38612747064589E-2</v>
      </c>
    </row>
    <row r="190" spans="9:11" x14ac:dyDescent="0.2">
      <c r="I190" s="6" t="s">
        <v>401</v>
      </c>
      <c r="J190" s="4">
        <v>-0.41738820202489202</v>
      </c>
      <c r="K190" s="4">
        <v>0.12883924403718899</v>
      </c>
    </row>
    <row r="191" spans="9:11" x14ac:dyDescent="0.2">
      <c r="I191" s="6" t="s">
        <v>221</v>
      </c>
      <c r="J191" s="4">
        <v>-0.41883403381265599</v>
      </c>
      <c r="K191" s="12">
        <v>2.3919137596919598E-3</v>
      </c>
    </row>
    <row r="192" spans="9:11" x14ac:dyDescent="0.2">
      <c r="I192" s="6" t="s">
        <v>304</v>
      </c>
      <c r="J192" s="4">
        <v>-0.41939922691207099</v>
      </c>
      <c r="K192" s="4">
        <v>5.1328178913481397E-2</v>
      </c>
    </row>
    <row r="193" spans="9:11" x14ac:dyDescent="0.2">
      <c r="I193" s="6" t="s">
        <v>77</v>
      </c>
      <c r="J193" s="4">
        <v>-0.41970981886414399</v>
      </c>
      <c r="K193" s="4">
        <v>2.01085163648522E-2</v>
      </c>
    </row>
    <row r="194" spans="9:11" x14ac:dyDescent="0.2">
      <c r="I194" s="6" t="s">
        <v>135</v>
      </c>
      <c r="J194" s="4">
        <v>-0.42019144878840597</v>
      </c>
      <c r="K194" s="4">
        <v>6.3770144001331894E-2</v>
      </c>
    </row>
    <row r="195" spans="9:11" x14ac:dyDescent="0.2">
      <c r="I195" s="6" t="s">
        <v>229</v>
      </c>
      <c r="J195" s="4">
        <v>-0.42168958518285099</v>
      </c>
      <c r="K195" s="12">
        <v>3.4440737861832502E-3</v>
      </c>
    </row>
    <row r="196" spans="9:11" x14ac:dyDescent="0.2">
      <c r="I196" s="6" t="s">
        <v>387</v>
      </c>
      <c r="J196" s="4">
        <v>-0.42647766449957802</v>
      </c>
      <c r="K196" s="4">
        <v>0.114046793606336</v>
      </c>
    </row>
    <row r="197" spans="9:11" x14ac:dyDescent="0.2">
      <c r="I197" s="6" t="s">
        <v>316</v>
      </c>
      <c r="J197" s="4">
        <v>-0.42734872666926699</v>
      </c>
      <c r="K197" s="4">
        <v>6.3770144001331894E-2</v>
      </c>
    </row>
    <row r="198" spans="9:11" x14ac:dyDescent="0.2">
      <c r="I198" s="6" t="s">
        <v>284</v>
      </c>
      <c r="J198" s="4">
        <v>-0.42953131078308798</v>
      </c>
      <c r="K198" s="4">
        <v>3.2139963977326602E-2</v>
      </c>
    </row>
    <row r="199" spans="9:11" x14ac:dyDescent="0.2">
      <c r="I199" s="6" t="s">
        <v>251</v>
      </c>
      <c r="J199" s="4">
        <v>-0.43027841126478</v>
      </c>
      <c r="K199" s="4">
        <v>1.02455883042873E-2</v>
      </c>
    </row>
    <row r="200" spans="9:11" x14ac:dyDescent="0.2">
      <c r="I200" s="6" t="s">
        <v>215</v>
      </c>
      <c r="J200" s="4">
        <v>-0.43125019573936602</v>
      </c>
      <c r="K200" s="12">
        <v>1.5482052153764001E-3</v>
      </c>
    </row>
    <row r="201" spans="9:11" x14ac:dyDescent="0.2">
      <c r="I201" s="6" t="s">
        <v>331</v>
      </c>
      <c r="J201" s="4">
        <v>-0.432491386560173</v>
      </c>
      <c r="K201" s="4">
        <v>6.5294265260317799E-2</v>
      </c>
    </row>
    <row r="202" spans="9:11" x14ac:dyDescent="0.2">
      <c r="I202" s="6" t="s">
        <v>213</v>
      </c>
      <c r="J202" s="4">
        <v>-0.43604919033528799</v>
      </c>
      <c r="K202" s="12">
        <v>9.6482285173078199E-4</v>
      </c>
    </row>
    <row r="203" spans="9:11" x14ac:dyDescent="0.2">
      <c r="I203" s="6" t="s">
        <v>258</v>
      </c>
      <c r="J203" s="4">
        <v>-0.43788527856960202</v>
      </c>
      <c r="K203" s="4">
        <v>1.34422268092429E-2</v>
      </c>
    </row>
    <row r="204" spans="9:11" x14ac:dyDescent="0.2">
      <c r="I204" s="6" t="s">
        <v>415</v>
      </c>
      <c r="J204" s="4">
        <v>-0.438863993235248</v>
      </c>
      <c r="K204" s="4">
        <v>0.13366416867054101</v>
      </c>
    </row>
    <row r="205" spans="9:11" x14ac:dyDescent="0.2">
      <c r="I205" s="6" t="s">
        <v>373</v>
      </c>
      <c r="J205" s="4">
        <v>-0.44170144143721901</v>
      </c>
      <c r="K205" s="4">
        <v>9.6129791893189306E-2</v>
      </c>
    </row>
    <row r="206" spans="9:11" x14ac:dyDescent="0.2">
      <c r="I206" s="6" t="s">
        <v>227</v>
      </c>
      <c r="J206" s="4">
        <v>-0.44221424268041598</v>
      </c>
      <c r="K206" s="12">
        <v>3.25436258185096E-3</v>
      </c>
    </row>
    <row r="207" spans="9:11" x14ac:dyDescent="0.2">
      <c r="I207" s="6" t="s">
        <v>418</v>
      </c>
      <c r="J207" s="4">
        <v>-0.44316379390673699</v>
      </c>
      <c r="K207" s="4">
        <v>0.13739168452733799</v>
      </c>
    </row>
    <row r="208" spans="9:11" x14ac:dyDescent="0.2">
      <c r="I208" s="6" t="s">
        <v>328</v>
      </c>
      <c r="J208" s="4">
        <v>-0.44352165233336899</v>
      </c>
      <c r="K208" s="4">
        <v>6.5067544548398304E-2</v>
      </c>
    </row>
    <row r="209" spans="9:11" x14ac:dyDescent="0.2">
      <c r="I209" s="6" t="s">
        <v>218</v>
      </c>
      <c r="J209" s="4">
        <v>-0.44412947157175803</v>
      </c>
      <c r="K209" s="12">
        <v>2.3099480191793001E-3</v>
      </c>
    </row>
    <row r="210" spans="9:11" x14ac:dyDescent="0.2">
      <c r="I210" s="6" t="s">
        <v>342</v>
      </c>
      <c r="J210" s="4">
        <v>-0.44438961049848102</v>
      </c>
      <c r="K210" s="4">
        <v>7.2958634188103597E-2</v>
      </c>
    </row>
    <row r="211" spans="9:11" x14ac:dyDescent="0.2">
      <c r="I211" s="6" t="s">
        <v>48</v>
      </c>
      <c r="J211" s="4">
        <v>-0.447818758443363</v>
      </c>
      <c r="K211" s="4">
        <v>2.6859052858397001E-2</v>
      </c>
    </row>
    <row r="212" spans="9:11" x14ac:dyDescent="0.2">
      <c r="I212" s="6" t="s">
        <v>416</v>
      </c>
      <c r="J212" s="4">
        <v>-0.44808503424076801</v>
      </c>
      <c r="K212" s="4">
        <v>0.134072726198184</v>
      </c>
    </row>
    <row r="213" spans="9:11" x14ac:dyDescent="0.2">
      <c r="I213" s="6" t="s">
        <v>228</v>
      </c>
      <c r="J213" s="4">
        <v>-0.45004440768003101</v>
      </c>
      <c r="K213" s="12">
        <v>3.2742053041601299E-3</v>
      </c>
    </row>
    <row r="214" spans="9:11" x14ac:dyDescent="0.2">
      <c r="I214" s="6" t="s">
        <v>380</v>
      </c>
      <c r="J214" s="4">
        <v>-0.45010023795126802</v>
      </c>
      <c r="K214" s="4">
        <v>0.10249069607194999</v>
      </c>
    </row>
    <row r="215" spans="9:11" x14ac:dyDescent="0.2">
      <c r="I215" s="6" t="s">
        <v>282</v>
      </c>
      <c r="J215" s="4">
        <v>-0.45184259153238698</v>
      </c>
      <c r="K215" s="4">
        <v>2.9281707488736101E-2</v>
      </c>
    </row>
    <row r="216" spans="9:11" x14ac:dyDescent="0.2">
      <c r="I216" s="6" t="s">
        <v>372</v>
      </c>
      <c r="J216" s="4">
        <v>-0.45306422258509998</v>
      </c>
      <c r="K216" s="4">
        <v>9.5029051529401803E-2</v>
      </c>
    </row>
    <row r="217" spans="9:11" x14ac:dyDescent="0.2">
      <c r="I217" s="6" t="s">
        <v>249</v>
      </c>
      <c r="J217" s="4">
        <v>-0.45348895445042398</v>
      </c>
      <c r="K217" s="4">
        <v>1.0025092692816999E-2</v>
      </c>
    </row>
    <row r="218" spans="9:11" x14ac:dyDescent="0.2">
      <c r="I218" s="6" t="s">
        <v>357</v>
      </c>
      <c r="J218" s="4">
        <v>-0.45854893534272401</v>
      </c>
      <c r="K218" s="4">
        <v>9.0535454229291101E-2</v>
      </c>
    </row>
    <row r="219" spans="9:11" x14ac:dyDescent="0.2">
      <c r="I219" s="6" t="s">
        <v>286</v>
      </c>
      <c r="J219" s="4">
        <v>-0.45942447446505602</v>
      </c>
      <c r="K219" s="4">
        <v>3.6234707828767899E-2</v>
      </c>
    </row>
    <row r="220" spans="9:11" x14ac:dyDescent="0.2">
      <c r="I220" s="6" t="s">
        <v>427</v>
      </c>
      <c r="J220" s="4">
        <v>-0.46447635742133803</v>
      </c>
      <c r="K220" s="4">
        <v>0.140882049037823</v>
      </c>
    </row>
    <row r="221" spans="9:11" x14ac:dyDescent="0.2">
      <c r="I221" s="6" t="s">
        <v>404</v>
      </c>
      <c r="J221" s="4">
        <v>-0.464514058532779</v>
      </c>
      <c r="K221" s="4">
        <v>0.13139766696490901</v>
      </c>
    </row>
    <row r="222" spans="9:11" x14ac:dyDescent="0.2">
      <c r="I222" s="6" t="s">
        <v>394</v>
      </c>
      <c r="J222" s="4">
        <v>-0.47350392515103501</v>
      </c>
      <c r="K222" s="4">
        <v>0.12042918627249199</v>
      </c>
    </row>
    <row r="223" spans="9:11" x14ac:dyDescent="0.2">
      <c r="I223" s="6" t="s">
        <v>283</v>
      </c>
      <c r="J223" s="4">
        <v>-0.47664172385828002</v>
      </c>
      <c r="K223" s="4">
        <v>3.2139963977326602E-2</v>
      </c>
    </row>
    <row r="224" spans="9:11" x14ac:dyDescent="0.2">
      <c r="I224" s="6" t="s">
        <v>266</v>
      </c>
      <c r="J224" s="4">
        <v>-0.47919228147318099</v>
      </c>
      <c r="K224" s="4">
        <v>1.9407555877835301E-2</v>
      </c>
    </row>
    <row r="225" spans="9:11" x14ac:dyDescent="0.2">
      <c r="I225" s="6" t="s">
        <v>260</v>
      </c>
      <c r="J225" s="4">
        <v>-0.483498995087487</v>
      </c>
      <c r="K225" s="4">
        <v>1.4056083585623E-2</v>
      </c>
    </row>
    <row r="226" spans="9:11" x14ac:dyDescent="0.2">
      <c r="I226" s="6" t="s">
        <v>382</v>
      </c>
      <c r="J226" s="4">
        <v>-0.48419911271794303</v>
      </c>
      <c r="K226" s="4">
        <v>0.107714096756023</v>
      </c>
    </row>
    <row r="227" spans="9:11" x14ac:dyDescent="0.2">
      <c r="I227" s="6" t="s">
        <v>325</v>
      </c>
      <c r="J227" s="4">
        <v>-0.48567908940710303</v>
      </c>
      <c r="K227" s="4">
        <v>6.3770144001331894E-2</v>
      </c>
    </row>
    <row r="228" spans="9:11" x14ac:dyDescent="0.2">
      <c r="I228" s="6" t="s">
        <v>327</v>
      </c>
      <c r="J228" s="4">
        <v>-0.490681559259246</v>
      </c>
      <c r="K228" s="4">
        <v>6.3770144001331894E-2</v>
      </c>
    </row>
    <row r="229" spans="9:11" x14ac:dyDescent="0.2">
      <c r="I229" s="6" t="s">
        <v>234</v>
      </c>
      <c r="J229" s="4">
        <v>-0.49178586683707098</v>
      </c>
      <c r="K229" s="12">
        <v>5.3022250089860999E-3</v>
      </c>
    </row>
    <row r="230" spans="9:11" x14ac:dyDescent="0.2">
      <c r="I230" s="6" t="s">
        <v>320</v>
      </c>
      <c r="J230" s="4">
        <v>-0.49377186175895599</v>
      </c>
      <c r="K230" s="4">
        <v>6.3770144001331894E-2</v>
      </c>
    </row>
    <row r="231" spans="9:11" x14ac:dyDescent="0.2">
      <c r="I231" s="6" t="s">
        <v>261</v>
      </c>
      <c r="J231" s="4">
        <v>-0.49499076770000999</v>
      </c>
      <c r="K231" s="4">
        <v>1.42417318764336E-2</v>
      </c>
    </row>
    <row r="232" spans="9:11" x14ac:dyDescent="0.2">
      <c r="I232" s="6" t="s">
        <v>134</v>
      </c>
      <c r="J232" s="4">
        <v>-0.50064163740797996</v>
      </c>
      <c r="K232" s="4">
        <v>5.1328178913481397E-2</v>
      </c>
    </row>
    <row r="233" spans="9:11" x14ac:dyDescent="0.2">
      <c r="I233" s="6" t="s">
        <v>250</v>
      </c>
      <c r="J233" s="4">
        <v>-0.50076459436885201</v>
      </c>
      <c r="K233" s="4">
        <v>1.00660984698212E-2</v>
      </c>
    </row>
    <row r="234" spans="9:11" x14ac:dyDescent="0.2">
      <c r="I234" s="6" t="s">
        <v>210</v>
      </c>
      <c r="J234" s="4">
        <v>-0.50246628852939701</v>
      </c>
      <c r="K234" s="11">
        <v>8.5237998292287298E-4</v>
      </c>
    </row>
    <row r="235" spans="9:11" x14ac:dyDescent="0.2">
      <c r="I235" s="6" t="s">
        <v>426</v>
      </c>
      <c r="J235" s="4">
        <v>-0.50418371396949802</v>
      </c>
      <c r="K235" s="4">
        <v>0.13847738067971499</v>
      </c>
    </row>
    <row r="236" spans="9:11" x14ac:dyDescent="0.2">
      <c r="I236" s="6" t="s">
        <v>31</v>
      </c>
      <c r="J236" s="4">
        <v>-0.50918589172474804</v>
      </c>
      <c r="K236" s="12">
        <v>2.3099480191793001E-3</v>
      </c>
    </row>
    <row r="237" spans="9:11" x14ac:dyDescent="0.2">
      <c r="I237" s="6" t="s">
        <v>326</v>
      </c>
      <c r="J237" s="4">
        <v>-0.51337708379496205</v>
      </c>
      <c r="K237" s="4">
        <v>6.3770144001331894E-2</v>
      </c>
    </row>
    <row r="238" spans="9:11" x14ac:dyDescent="0.2">
      <c r="I238" s="6" t="s">
        <v>296</v>
      </c>
      <c r="J238" s="4">
        <v>-0.51398210710513503</v>
      </c>
      <c r="K238" s="4">
        <v>3.9792580653361401E-2</v>
      </c>
    </row>
    <row r="239" spans="9:11" x14ac:dyDescent="0.2">
      <c r="I239" s="6" t="s">
        <v>223</v>
      </c>
      <c r="J239" s="4">
        <v>-0.51774892080564705</v>
      </c>
      <c r="K239" s="12">
        <v>2.92696586096924E-3</v>
      </c>
    </row>
    <row r="240" spans="9:11" x14ac:dyDescent="0.2">
      <c r="I240" s="6" t="s">
        <v>211</v>
      </c>
      <c r="J240" s="4">
        <v>-0.52427751166759795</v>
      </c>
      <c r="K240" s="12">
        <v>9.6482285173078199E-4</v>
      </c>
    </row>
    <row r="241" spans="9:11" x14ac:dyDescent="0.2">
      <c r="I241" s="6" t="s">
        <v>297</v>
      </c>
      <c r="J241" s="4">
        <v>-0.52549714731428199</v>
      </c>
      <c r="K241" s="4">
        <v>4.01204885427347E-2</v>
      </c>
    </row>
    <row r="242" spans="9:11" x14ac:dyDescent="0.2">
      <c r="I242" s="6" t="s">
        <v>399</v>
      </c>
      <c r="J242" s="4">
        <v>-0.53485283311231002</v>
      </c>
      <c r="K242" s="4">
        <v>0.12637605920579401</v>
      </c>
    </row>
    <row r="243" spans="9:11" x14ac:dyDescent="0.2">
      <c r="I243" s="6" t="s">
        <v>254</v>
      </c>
      <c r="J243" s="4">
        <v>-0.54383817013012803</v>
      </c>
      <c r="K243" s="4">
        <v>1.24331517666867E-2</v>
      </c>
    </row>
    <row r="244" spans="9:11" x14ac:dyDescent="0.2">
      <c r="I244" s="6" t="s">
        <v>361</v>
      </c>
      <c r="J244" s="4">
        <v>-0.54412248877291403</v>
      </c>
      <c r="K244" s="4">
        <v>9.2734640235459603E-2</v>
      </c>
    </row>
    <row r="245" spans="9:11" x14ac:dyDescent="0.2">
      <c r="I245" s="6" t="s">
        <v>226</v>
      </c>
      <c r="J245" s="4">
        <v>-0.55040392415902195</v>
      </c>
      <c r="K245" s="12">
        <v>3.25436258185096E-3</v>
      </c>
    </row>
    <row r="246" spans="9:11" x14ac:dyDescent="0.2">
      <c r="I246" s="6" t="s">
        <v>353</v>
      </c>
      <c r="J246" s="4">
        <v>-0.55149114666733301</v>
      </c>
      <c r="K246" s="4">
        <v>8.50801528875237E-2</v>
      </c>
    </row>
    <row r="247" spans="9:11" x14ac:dyDescent="0.2">
      <c r="I247" s="6" t="s">
        <v>354</v>
      </c>
      <c r="J247" s="4">
        <v>-0.56211612576968595</v>
      </c>
      <c r="K247" s="4">
        <v>8.7753204496723303E-2</v>
      </c>
    </row>
    <row r="248" spans="9:11" x14ac:dyDescent="0.2">
      <c r="I248" s="6" t="s">
        <v>262</v>
      </c>
      <c r="J248" s="4">
        <v>-0.56360403330631104</v>
      </c>
      <c r="K248" s="4">
        <v>1.52533177355327E-2</v>
      </c>
    </row>
    <row r="249" spans="9:11" x14ac:dyDescent="0.2">
      <c r="I249" s="6" t="s">
        <v>37</v>
      </c>
      <c r="J249" s="4">
        <v>-0.57586944849107102</v>
      </c>
      <c r="K249" s="4">
        <v>2.0823399069252201E-2</v>
      </c>
    </row>
    <row r="250" spans="9:11" x14ac:dyDescent="0.2">
      <c r="I250" s="6" t="s">
        <v>193</v>
      </c>
      <c r="J250" s="4">
        <v>-0.57919995968943805</v>
      </c>
      <c r="K250" s="10">
        <v>2.7574703486121101E-8</v>
      </c>
    </row>
    <row r="251" spans="9:11" x14ac:dyDescent="0.2">
      <c r="I251" s="6" t="s">
        <v>324</v>
      </c>
      <c r="J251" s="4">
        <v>-0.580201873194788</v>
      </c>
      <c r="K251" s="4">
        <v>6.3770144001331894E-2</v>
      </c>
    </row>
    <row r="252" spans="9:11" x14ac:dyDescent="0.2">
      <c r="I252" s="6" t="s">
        <v>224</v>
      </c>
      <c r="J252" s="4">
        <v>-0.58400582683322599</v>
      </c>
      <c r="K252" s="12">
        <v>3.05844798486878E-3</v>
      </c>
    </row>
    <row r="253" spans="9:11" x14ac:dyDescent="0.2">
      <c r="I253" s="6" t="s">
        <v>314</v>
      </c>
      <c r="J253" s="4">
        <v>-0.584679917534634</v>
      </c>
      <c r="K253" s="4">
        <v>6.21811730028798E-2</v>
      </c>
    </row>
    <row r="254" spans="9:11" x14ac:dyDescent="0.2">
      <c r="I254" s="6" t="s">
        <v>256</v>
      </c>
      <c r="J254" s="4">
        <v>-0.58570067413663995</v>
      </c>
      <c r="K254" s="4">
        <v>1.2564897915824999E-2</v>
      </c>
    </row>
    <row r="255" spans="9:11" x14ac:dyDescent="0.2">
      <c r="I255" s="6" t="s">
        <v>60</v>
      </c>
      <c r="J255" s="4">
        <v>-0.58792055005976596</v>
      </c>
      <c r="K255" s="4">
        <v>5.1294028060639499E-2</v>
      </c>
    </row>
    <row r="256" spans="9:11" x14ac:dyDescent="0.2">
      <c r="I256" s="6" t="s">
        <v>195</v>
      </c>
      <c r="J256" s="4">
        <v>-0.60373419253153104</v>
      </c>
      <c r="K256" s="10">
        <v>7.84880464264423E-8</v>
      </c>
    </row>
    <row r="257" spans="9:11" x14ac:dyDescent="0.2">
      <c r="I257" s="6" t="s">
        <v>335</v>
      </c>
      <c r="J257" s="4">
        <v>-0.60399174008904</v>
      </c>
      <c r="K257" s="4">
        <v>6.9337372273705206E-2</v>
      </c>
    </row>
    <row r="258" spans="9:11" x14ac:dyDescent="0.2">
      <c r="I258" s="6" t="s">
        <v>238</v>
      </c>
      <c r="J258" s="4">
        <v>-0.61341558524522799</v>
      </c>
      <c r="K258" s="12">
        <v>7.0379289079632503E-3</v>
      </c>
    </row>
    <row r="259" spans="9:11" x14ac:dyDescent="0.2">
      <c r="I259" s="6" t="s">
        <v>295</v>
      </c>
      <c r="J259" s="4">
        <v>-0.61821759524435504</v>
      </c>
      <c r="K259" s="4">
        <v>3.9792580653361401E-2</v>
      </c>
    </row>
    <row r="260" spans="9:11" x14ac:dyDescent="0.2">
      <c r="I260" s="6" t="s">
        <v>237</v>
      </c>
      <c r="J260" s="4">
        <v>-0.61833702593485995</v>
      </c>
      <c r="K260" s="12">
        <v>7.0196540295083404E-3</v>
      </c>
    </row>
    <row r="261" spans="9:11" x14ac:dyDescent="0.2">
      <c r="I261" s="6" t="s">
        <v>194</v>
      </c>
      <c r="J261" s="4">
        <v>-0.62017504944495305</v>
      </c>
      <c r="K261" s="10">
        <v>4.2859275026130402E-8</v>
      </c>
    </row>
    <row r="262" spans="9:11" x14ac:dyDescent="0.2">
      <c r="I262" s="6" t="s">
        <v>200</v>
      </c>
      <c r="J262" s="4">
        <v>-0.62768987573344903</v>
      </c>
      <c r="K262" s="10">
        <v>8.3637691957310907E-6</v>
      </c>
    </row>
    <row r="263" spans="9:11" x14ac:dyDescent="0.2">
      <c r="I263" s="6" t="s">
        <v>214</v>
      </c>
      <c r="J263" s="4">
        <v>-0.63446011967648597</v>
      </c>
      <c r="K263" s="12">
        <v>1.50209121028896E-3</v>
      </c>
    </row>
    <row r="264" spans="9:11" x14ac:dyDescent="0.2">
      <c r="I264" s="6" t="s">
        <v>252</v>
      </c>
      <c r="J264" s="4">
        <v>-0.63701753479638601</v>
      </c>
      <c r="K264" s="4">
        <v>1.12534032947973E-2</v>
      </c>
    </row>
    <row r="265" spans="9:11" x14ac:dyDescent="0.2">
      <c r="I265" s="6" t="s">
        <v>292</v>
      </c>
      <c r="J265" s="4">
        <v>-0.63759339239583201</v>
      </c>
      <c r="K265" s="4">
        <v>3.8417761138378199E-2</v>
      </c>
    </row>
    <row r="266" spans="9:11" x14ac:dyDescent="0.2">
      <c r="I266" s="6" t="s">
        <v>217</v>
      </c>
      <c r="J266" s="4">
        <v>-0.64027029966309901</v>
      </c>
      <c r="K266" s="12">
        <v>2.2573924489889402E-3</v>
      </c>
    </row>
    <row r="267" spans="9:11" x14ac:dyDescent="0.2">
      <c r="I267" s="6" t="s">
        <v>190</v>
      </c>
      <c r="J267" s="4">
        <v>-0.64818255588878404</v>
      </c>
      <c r="K267" s="10">
        <v>2.5467710794586699E-8</v>
      </c>
    </row>
    <row r="268" spans="9:11" x14ac:dyDescent="0.2">
      <c r="I268" s="6" t="s">
        <v>255</v>
      </c>
      <c r="J268" s="4">
        <v>-0.64834149528854701</v>
      </c>
      <c r="K268" s="4">
        <v>1.2564897915824999E-2</v>
      </c>
    </row>
    <row r="269" spans="9:11" x14ac:dyDescent="0.2">
      <c r="I269" s="6" t="s">
        <v>219</v>
      </c>
      <c r="J269" s="4">
        <v>-0.67031290121243103</v>
      </c>
      <c r="K269" s="12">
        <v>2.3099480191793001E-3</v>
      </c>
    </row>
    <row r="270" spans="9:11" x14ac:dyDescent="0.2">
      <c r="I270" s="6" t="s">
        <v>198</v>
      </c>
      <c r="J270" s="4">
        <v>-0.67759893351397305</v>
      </c>
      <c r="K270" s="10">
        <v>3.6164108779474002E-6</v>
      </c>
    </row>
    <row r="271" spans="9:11" x14ac:dyDescent="0.2">
      <c r="I271" s="6" t="s">
        <v>202</v>
      </c>
      <c r="J271" s="4">
        <v>-0.68681884450014696</v>
      </c>
      <c r="K271" s="10">
        <v>3.8208820037696402E-5</v>
      </c>
    </row>
    <row r="272" spans="9:11" x14ac:dyDescent="0.2">
      <c r="I272" s="6" t="s">
        <v>191</v>
      </c>
      <c r="J272" s="4">
        <v>-0.70423644780272499</v>
      </c>
      <c r="K272" s="10">
        <v>2.7574703486121101E-8</v>
      </c>
    </row>
    <row r="273" spans="9:11" x14ac:dyDescent="0.2">
      <c r="I273" s="6" t="s">
        <v>278</v>
      </c>
      <c r="J273" s="4">
        <v>-0.705313270306965</v>
      </c>
      <c r="K273" s="4">
        <v>2.7536490103281099E-2</v>
      </c>
    </row>
    <row r="274" spans="9:11" x14ac:dyDescent="0.2">
      <c r="I274" s="6" t="s">
        <v>197</v>
      </c>
      <c r="J274" s="4">
        <v>-0.71875668590286501</v>
      </c>
      <c r="K274" s="10">
        <v>3.0258918558010301E-6</v>
      </c>
    </row>
    <row r="275" spans="9:11" x14ac:dyDescent="0.2">
      <c r="I275" s="6" t="s">
        <v>23</v>
      </c>
      <c r="J275" s="4">
        <v>-0.72309076978645603</v>
      </c>
      <c r="K275" s="11">
        <v>1.5303185099173699E-4</v>
      </c>
    </row>
    <row r="276" spans="9:11" x14ac:dyDescent="0.2">
      <c r="I276" s="6" t="s">
        <v>235</v>
      </c>
      <c r="J276" s="4">
        <v>-0.75739289395427001</v>
      </c>
      <c r="K276" s="12">
        <v>6.1703929124169599E-3</v>
      </c>
    </row>
    <row r="277" spans="9:11" x14ac:dyDescent="0.2">
      <c r="I277" s="6" t="s">
        <v>135</v>
      </c>
      <c r="J277" s="4">
        <v>-0.83427437939126903</v>
      </c>
      <c r="K277" s="10">
        <v>1.05340258541554E-10</v>
      </c>
    </row>
    <row r="278" spans="9:11" x14ac:dyDescent="0.2">
      <c r="I278" s="6" t="s">
        <v>216</v>
      </c>
      <c r="J278" s="4">
        <v>-0.85539280683740404</v>
      </c>
      <c r="K278" s="12">
        <v>2.05927225504255E-3</v>
      </c>
    </row>
    <row r="279" spans="9:11" x14ac:dyDescent="0.2">
      <c r="I279" s="6" t="s">
        <v>206</v>
      </c>
      <c r="J279" s="4">
        <v>-0.90744579084254395</v>
      </c>
      <c r="K279" s="11">
        <v>1.2786574785537299E-4</v>
      </c>
    </row>
    <row r="280" spans="9:11" x14ac:dyDescent="0.2">
      <c r="I280" s="6" t="s">
        <v>208</v>
      </c>
      <c r="J280" s="4">
        <v>-0.91804407106195096</v>
      </c>
      <c r="K280" s="11">
        <v>1.9990809414495599E-4</v>
      </c>
    </row>
    <row r="281" spans="9:11" x14ac:dyDescent="0.2">
      <c r="I281" s="6" t="s">
        <v>189</v>
      </c>
      <c r="J281" s="4">
        <v>-0.940420787713383</v>
      </c>
      <c r="K281" s="10">
        <v>2.5467710794586699E-8</v>
      </c>
    </row>
    <row r="282" spans="9:11" x14ac:dyDescent="0.2">
      <c r="I282" s="6" t="s">
        <v>192</v>
      </c>
      <c r="J282" s="4">
        <v>-1.17929914299687</v>
      </c>
      <c r="K282" s="10">
        <v>2.7574703486121101E-8</v>
      </c>
    </row>
  </sheetData>
  <sortState ref="I3:K282">
    <sortCondition descending="1" ref="J3:J282"/>
  </sortState>
  <mergeCells count="3">
    <mergeCell ref="A1:C1"/>
    <mergeCell ref="E1:G1"/>
    <mergeCell ref="I1:K1"/>
  </mergeCells>
  <conditionalFormatting sqref="B3:B31 F3:F101 J3:J136">
    <cfRule type="colorScale" priority="4">
      <colorScale>
        <cfvo type="min"/>
        <cfvo type="max"/>
        <color rgb="FFFCFCFF"/>
        <color rgb="FFF8696B"/>
      </colorScale>
    </cfRule>
  </conditionalFormatting>
  <conditionalFormatting sqref="B32:B37 F102:F137 J137:J282">
    <cfRule type="colorScale" priority="3">
      <colorScale>
        <cfvo type="min"/>
        <cfvo type="max"/>
        <color rgb="FF63BE7B"/>
        <color rgb="FFFCFCFF"/>
      </colorScale>
    </cfRule>
  </conditionalFormatting>
  <conditionalFormatting sqref="M3">
    <cfRule type="colorScale" priority="2">
      <colorScale>
        <cfvo type="min"/>
        <cfvo type="max"/>
        <color rgb="FFFCFCFF"/>
        <color rgb="FFF8696B"/>
      </colorScale>
    </cfRule>
  </conditionalFormatting>
  <conditionalFormatting sqref="N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10A1A-7465-BF4F-8886-2038FE4978D1}">
  <dimension ref="A1:B77"/>
  <sheetViews>
    <sheetView zoomScale="85" zoomScaleNormal="85" workbookViewId="0">
      <selection activeCell="F12" sqref="F12"/>
    </sheetView>
  </sheetViews>
  <sheetFormatPr defaultColWidth="11" defaultRowHeight="18" x14ac:dyDescent="0.25"/>
  <cols>
    <col min="1" max="1" width="56.625" style="17" bestFit="1" customWidth="1"/>
    <col min="2" max="2" width="65.125" style="2" bestFit="1" customWidth="1"/>
    <col min="3" max="16384" width="11" style="6"/>
  </cols>
  <sheetData>
    <row r="1" spans="1:2" x14ac:dyDescent="0.25">
      <c r="A1" s="21" t="s">
        <v>1004</v>
      </c>
      <c r="B1" s="22" t="s">
        <v>1005</v>
      </c>
    </row>
    <row r="2" spans="1:2" x14ac:dyDescent="0.25">
      <c r="A2" s="17" t="s">
        <v>933</v>
      </c>
      <c r="B2" s="2" t="s">
        <v>53</v>
      </c>
    </row>
    <row r="3" spans="1:2" x14ac:dyDescent="0.25">
      <c r="A3" s="17" t="s">
        <v>934</v>
      </c>
      <c r="B3" s="2" t="s">
        <v>57</v>
      </c>
    </row>
    <row r="4" spans="1:2" x14ac:dyDescent="0.25">
      <c r="A4" s="17" t="s">
        <v>935</v>
      </c>
      <c r="B4" s="2" t="s">
        <v>35</v>
      </c>
    </row>
    <row r="5" spans="1:2" x14ac:dyDescent="0.25">
      <c r="A5" s="17" t="s">
        <v>936</v>
      </c>
      <c r="B5" s="2" t="s">
        <v>54</v>
      </c>
    </row>
    <row r="6" spans="1:2" x14ac:dyDescent="0.25">
      <c r="A6" s="17" t="s">
        <v>937</v>
      </c>
      <c r="B6" s="2" t="s">
        <v>65</v>
      </c>
    </row>
    <row r="7" spans="1:2" x14ac:dyDescent="0.25">
      <c r="A7" s="17" t="s">
        <v>938</v>
      </c>
      <c r="B7" s="2" t="s">
        <v>38</v>
      </c>
    </row>
    <row r="8" spans="1:2" x14ac:dyDescent="0.25">
      <c r="A8" s="17" t="s">
        <v>939</v>
      </c>
      <c r="B8" s="2" t="s">
        <v>37</v>
      </c>
    </row>
    <row r="9" spans="1:2" x14ac:dyDescent="0.25">
      <c r="A9" s="17" t="s">
        <v>940</v>
      </c>
      <c r="B9" s="2" t="s">
        <v>41</v>
      </c>
    </row>
    <row r="10" spans="1:2" x14ac:dyDescent="0.25">
      <c r="A10" s="17" t="s">
        <v>941</v>
      </c>
      <c r="B10" s="2" t="s">
        <v>51</v>
      </c>
    </row>
    <row r="11" spans="1:2" x14ac:dyDescent="0.25">
      <c r="A11" s="17" t="s">
        <v>942</v>
      </c>
      <c r="B11" s="2" t="s">
        <v>45</v>
      </c>
    </row>
    <row r="12" spans="1:2" x14ac:dyDescent="0.25">
      <c r="A12" s="17" t="s">
        <v>943</v>
      </c>
      <c r="B12" s="2" t="s">
        <v>33</v>
      </c>
    </row>
    <row r="13" spans="1:2" x14ac:dyDescent="0.25">
      <c r="A13" s="17" t="s">
        <v>944</v>
      </c>
      <c r="B13" s="2" t="s">
        <v>56</v>
      </c>
    </row>
    <row r="14" spans="1:2" x14ac:dyDescent="0.25">
      <c r="A14" s="17" t="s">
        <v>945</v>
      </c>
      <c r="B14" s="2" t="s">
        <v>46</v>
      </c>
    </row>
    <row r="15" spans="1:2" x14ac:dyDescent="0.25">
      <c r="A15" s="17" t="s">
        <v>47</v>
      </c>
    </row>
    <row r="16" spans="1:2" x14ac:dyDescent="0.25">
      <c r="A16" s="17" t="s">
        <v>946</v>
      </c>
      <c r="B16" s="2" t="s">
        <v>32</v>
      </c>
    </row>
    <row r="17" spans="1:2" x14ac:dyDescent="0.25">
      <c r="A17" s="17" t="s">
        <v>947</v>
      </c>
      <c r="B17" s="2" t="s">
        <v>40</v>
      </c>
    </row>
    <row r="18" spans="1:2" x14ac:dyDescent="0.25">
      <c r="A18" s="17" t="s">
        <v>948</v>
      </c>
      <c r="B18" s="2" t="s">
        <v>60</v>
      </c>
    </row>
    <row r="19" spans="1:2" x14ac:dyDescent="0.25">
      <c r="A19" s="17" t="s">
        <v>949</v>
      </c>
      <c r="B19" s="2" t="s">
        <v>76</v>
      </c>
    </row>
    <row r="20" spans="1:2" x14ac:dyDescent="0.25">
      <c r="A20" s="17" t="s">
        <v>950</v>
      </c>
      <c r="B20" s="2" t="s">
        <v>77</v>
      </c>
    </row>
    <row r="21" spans="1:2" x14ac:dyDescent="0.25">
      <c r="A21" s="17" t="s">
        <v>951</v>
      </c>
      <c r="B21" s="2" t="s">
        <v>77</v>
      </c>
    </row>
    <row r="22" spans="1:2" x14ac:dyDescent="0.25">
      <c r="A22" s="17" t="s">
        <v>187</v>
      </c>
    </row>
    <row r="23" spans="1:2" x14ac:dyDescent="0.25">
      <c r="A23" s="17" t="s">
        <v>952</v>
      </c>
      <c r="B23" s="2" t="s">
        <v>157</v>
      </c>
    </row>
    <row r="24" spans="1:2" x14ac:dyDescent="0.25">
      <c r="A24" s="17" t="s">
        <v>953</v>
      </c>
      <c r="B24" s="2" t="s">
        <v>145</v>
      </c>
    </row>
    <row r="25" spans="1:2" x14ac:dyDescent="0.25">
      <c r="A25" s="17" t="s">
        <v>954</v>
      </c>
      <c r="B25" s="2" t="s">
        <v>142</v>
      </c>
    </row>
    <row r="26" spans="1:2" x14ac:dyDescent="0.25">
      <c r="A26" s="17" t="s">
        <v>955</v>
      </c>
      <c r="B26" s="2" t="s">
        <v>121</v>
      </c>
    </row>
    <row r="27" spans="1:2" x14ac:dyDescent="0.25">
      <c r="A27" s="17" t="s">
        <v>956</v>
      </c>
      <c r="B27" s="2" t="s">
        <v>179</v>
      </c>
    </row>
    <row r="28" spans="1:2" x14ac:dyDescent="0.25">
      <c r="A28" s="17" t="s">
        <v>957</v>
      </c>
      <c r="B28" s="2" t="s">
        <v>129</v>
      </c>
    </row>
    <row r="29" spans="1:2" x14ac:dyDescent="0.25">
      <c r="A29" s="17" t="s">
        <v>958</v>
      </c>
      <c r="B29" s="2" t="s">
        <v>77</v>
      </c>
    </row>
    <row r="30" spans="1:2" x14ac:dyDescent="0.25">
      <c r="A30" s="17" t="s">
        <v>959</v>
      </c>
      <c r="B30" s="2" t="s">
        <v>155</v>
      </c>
    </row>
    <row r="31" spans="1:2" x14ac:dyDescent="0.25">
      <c r="A31" s="17" t="s">
        <v>960</v>
      </c>
      <c r="B31" s="2" t="s">
        <v>135</v>
      </c>
    </row>
    <row r="32" spans="1:2" x14ac:dyDescent="0.25">
      <c r="A32" s="17" t="s">
        <v>961</v>
      </c>
      <c r="B32" s="2" t="s">
        <v>123</v>
      </c>
    </row>
    <row r="33" spans="1:2" x14ac:dyDescent="0.25">
      <c r="A33" s="17" t="s">
        <v>962</v>
      </c>
      <c r="B33" s="2" t="s">
        <v>148</v>
      </c>
    </row>
    <row r="34" spans="1:2" x14ac:dyDescent="0.25">
      <c r="A34" s="17" t="s">
        <v>963</v>
      </c>
      <c r="B34" s="2" t="s">
        <v>122</v>
      </c>
    </row>
    <row r="35" spans="1:2" x14ac:dyDescent="0.25">
      <c r="A35" s="17" t="s">
        <v>964</v>
      </c>
      <c r="B35" s="2" t="s">
        <v>180</v>
      </c>
    </row>
    <row r="36" spans="1:2" x14ac:dyDescent="0.25">
      <c r="A36" s="17" t="s">
        <v>965</v>
      </c>
      <c r="B36" s="2" t="s">
        <v>75</v>
      </c>
    </row>
    <row r="37" spans="1:2" x14ac:dyDescent="0.25">
      <c r="A37" s="17" t="s">
        <v>966</v>
      </c>
      <c r="B37" s="2" t="s">
        <v>4</v>
      </c>
    </row>
    <row r="38" spans="1:2" x14ac:dyDescent="0.25">
      <c r="A38" s="17" t="s">
        <v>967</v>
      </c>
      <c r="B38" s="2" t="s">
        <v>177</v>
      </c>
    </row>
    <row r="39" spans="1:2" x14ac:dyDescent="0.25">
      <c r="A39" s="17" t="s">
        <v>968</v>
      </c>
      <c r="B39" s="2" t="s">
        <v>401</v>
      </c>
    </row>
    <row r="40" spans="1:2" x14ac:dyDescent="0.25">
      <c r="A40" s="17" t="s">
        <v>969</v>
      </c>
      <c r="B40" s="2" t="s">
        <v>419</v>
      </c>
    </row>
    <row r="41" spans="1:2" x14ac:dyDescent="0.25">
      <c r="A41" s="17" t="s">
        <v>970</v>
      </c>
      <c r="B41" s="2" t="s">
        <v>367</v>
      </c>
    </row>
    <row r="42" spans="1:2" x14ac:dyDescent="0.25">
      <c r="A42" s="17" t="s">
        <v>971</v>
      </c>
      <c r="B42" s="2" t="s">
        <v>325</v>
      </c>
    </row>
    <row r="43" spans="1:2" x14ac:dyDescent="0.25">
      <c r="A43" s="17" t="s">
        <v>972</v>
      </c>
      <c r="B43" s="2" t="s">
        <v>199</v>
      </c>
    </row>
    <row r="44" spans="1:2" x14ac:dyDescent="0.25">
      <c r="A44" s="17" t="s">
        <v>973</v>
      </c>
      <c r="B44" s="2" t="s">
        <v>77</v>
      </c>
    </row>
    <row r="45" spans="1:2" x14ac:dyDescent="0.25">
      <c r="A45" s="17" t="s">
        <v>974</v>
      </c>
      <c r="B45" s="2" t="s">
        <v>353</v>
      </c>
    </row>
    <row r="46" spans="1:2" x14ac:dyDescent="0.25">
      <c r="A46" s="17" t="s">
        <v>975</v>
      </c>
      <c r="B46" s="2" t="s">
        <v>204</v>
      </c>
    </row>
    <row r="47" spans="1:2" x14ac:dyDescent="0.25">
      <c r="A47" s="17" t="s">
        <v>976</v>
      </c>
      <c r="B47" s="2" t="s">
        <v>257</v>
      </c>
    </row>
    <row r="48" spans="1:2" x14ac:dyDescent="0.25">
      <c r="A48" s="17" t="s">
        <v>977</v>
      </c>
      <c r="B48" s="2" t="s">
        <v>262</v>
      </c>
    </row>
    <row r="49" spans="1:2" x14ac:dyDescent="0.25">
      <c r="A49" s="17" t="s">
        <v>978</v>
      </c>
      <c r="B49" s="2" t="s">
        <v>348</v>
      </c>
    </row>
    <row r="50" spans="1:2" x14ac:dyDescent="0.25">
      <c r="A50" s="17" t="s">
        <v>979</v>
      </c>
      <c r="B50" s="2" t="s">
        <v>293</v>
      </c>
    </row>
    <row r="51" spans="1:2" x14ac:dyDescent="0.25">
      <c r="A51" s="17" t="s">
        <v>980</v>
      </c>
      <c r="B51" s="2" t="s">
        <v>382</v>
      </c>
    </row>
    <row r="52" spans="1:2" x14ac:dyDescent="0.25">
      <c r="A52" s="17" t="s">
        <v>981</v>
      </c>
      <c r="B52" s="2" t="s">
        <v>211</v>
      </c>
    </row>
    <row r="53" spans="1:2" x14ac:dyDescent="0.25">
      <c r="A53" s="17" t="s">
        <v>982</v>
      </c>
      <c r="B53" s="2" t="s">
        <v>289</v>
      </c>
    </row>
    <row r="54" spans="1:2" x14ac:dyDescent="0.25">
      <c r="A54" s="17" t="s">
        <v>983</v>
      </c>
      <c r="B54" s="2" t="s">
        <v>209</v>
      </c>
    </row>
    <row r="55" spans="1:2" x14ac:dyDescent="0.25">
      <c r="A55" s="17" t="s">
        <v>984</v>
      </c>
      <c r="B55" s="2" t="s">
        <v>278</v>
      </c>
    </row>
    <row r="56" spans="1:2" x14ac:dyDescent="0.25">
      <c r="A56" s="17" t="s">
        <v>985</v>
      </c>
      <c r="B56" s="2" t="s">
        <v>210</v>
      </c>
    </row>
    <row r="57" spans="1:2" x14ac:dyDescent="0.25">
      <c r="A57" s="17" t="s">
        <v>986</v>
      </c>
      <c r="B57" s="2" t="s">
        <v>205</v>
      </c>
    </row>
    <row r="58" spans="1:2" x14ac:dyDescent="0.25">
      <c r="A58" s="17" t="s">
        <v>987</v>
      </c>
      <c r="B58" s="2" t="s">
        <v>251</v>
      </c>
    </row>
    <row r="59" spans="1:2" x14ac:dyDescent="0.25">
      <c r="A59" s="17" t="s">
        <v>988</v>
      </c>
      <c r="B59" s="2" t="s">
        <v>336</v>
      </c>
    </row>
    <row r="60" spans="1:2" x14ac:dyDescent="0.25">
      <c r="A60" s="17" t="s">
        <v>989</v>
      </c>
      <c r="B60" s="2" t="s">
        <v>394</v>
      </c>
    </row>
    <row r="61" spans="1:2" x14ac:dyDescent="0.25">
      <c r="A61" s="17" t="s">
        <v>237</v>
      </c>
    </row>
    <row r="62" spans="1:2" x14ac:dyDescent="0.25">
      <c r="A62" s="17" t="s">
        <v>990</v>
      </c>
      <c r="B62" s="2" t="s">
        <v>219</v>
      </c>
    </row>
    <row r="63" spans="1:2" x14ac:dyDescent="0.25">
      <c r="A63" s="17" t="s">
        <v>991</v>
      </c>
    </row>
    <row r="64" spans="1:2" x14ac:dyDescent="0.25">
      <c r="A64" s="17" t="s">
        <v>992</v>
      </c>
      <c r="B64" s="2" t="s">
        <v>359</v>
      </c>
    </row>
    <row r="65" spans="1:2" x14ac:dyDescent="0.25">
      <c r="A65" s="17" t="s">
        <v>993</v>
      </c>
      <c r="B65" s="2" t="s">
        <v>275</v>
      </c>
    </row>
    <row r="66" spans="1:2" x14ac:dyDescent="0.25">
      <c r="A66" s="17" t="s">
        <v>994</v>
      </c>
      <c r="B66" s="2" t="s">
        <v>335</v>
      </c>
    </row>
    <row r="67" spans="1:2" x14ac:dyDescent="0.25">
      <c r="A67" s="17" t="s">
        <v>995</v>
      </c>
      <c r="B67" s="2" t="s">
        <v>77</v>
      </c>
    </row>
    <row r="68" spans="1:2" x14ac:dyDescent="0.25">
      <c r="A68" s="17" t="s">
        <v>996</v>
      </c>
      <c r="B68" s="2" t="s">
        <v>349</v>
      </c>
    </row>
    <row r="69" spans="1:2" x14ac:dyDescent="0.25">
      <c r="A69" s="17" t="s">
        <v>997</v>
      </c>
      <c r="B69" s="2" t="s">
        <v>407</v>
      </c>
    </row>
    <row r="70" spans="1:2" x14ac:dyDescent="0.25">
      <c r="A70" s="17" t="s">
        <v>998</v>
      </c>
      <c r="B70" s="2" t="s">
        <v>192</v>
      </c>
    </row>
    <row r="71" spans="1:2" x14ac:dyDescent="0.25">
      <c r="A71" s="17" t="s">
        <v>999</v>
      </c>
      <c r="B71" s="2" t="s">
        <v>264</v>
      </c>
    </row>
    <row r="72" spans="1:2" x14ac:dyDescent="0.25">
      <c r="A72" s="17" t="s">
        <v>198</v>
      </c>
    </row>
    <row r="73" spans="1:2" x14ac:dyDescent="0.25">
      <c r="A73" s="17" t="s">
        <v>1000</v>
      </c>
      <c r="B73" s="2" t="s">
        <v>77</v>
      </c>
    </row>
    <row r="74" spans="1:2" x14ac:dyDescent="0.25">
      <c r="A74" s="17" t="s">
        <v>252</v>
      </c>
    </row>
    <row r="75" spans="1:2" x14ac:dyDescent="0.25">
      <c r="A75" s="17" t="s">
        <v>1001</v>
      </c>
      <c r="B75" s="2" t="s">
        <v>253</v>
      </c>
    </row>
    <row r="76" spans="1:2" x14ac:dyDescent="0.25">
      <c r="A76" s="17" t="s">
        <v>1002</v>
      </c>
      <c r="B76" s="2" t="s">
        <v>379</v>
      </c>
    </row>
    <row r="77" spans="1:2" x14ac:dyDescent="0.25">
      <c r="A77" s="17" t="s">
        <v>1003</v>
      </c>
      <c r="B77" s="2" t="s">
        <v>373</v>
      </c>
    </row>
  </sheetData>
  <conditionalFormatting sqref="A2:A78 A286:A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71483-A653-423A-A596-E2F9A6B86322}">
  <dimension ref="A1:C7"/>
  <sheetViews>
    <sheetView tabSelected="1" workbookViewId="0">
      <selection activeCell="C12" sqref="C12"/>
    </sheetView>
  </sheetViews>
  <sheetFormatPr defaultRowHeight="15.75" x14ac:dyDescent="0.25"/>
  <cols>
    <col min="2" max="2" width="10.625" bestFit="1" customWidth="1"/>
    <col min="3" max="3" width="32.25" bestFit="1" customWidth="1"/>
  </cols>
  <sheetData>
    <row r="1" spans="1:3" x14ac:dyDescent="0.25">
      <c r="A1" s="23" t="s">
        <v>2448</v>
      </c>
      <c r="B1" s="23" t="s">
        <v>2447</v>
      </c>
      <c r="C1" s="23" t="s">
        <v>1031</v>
      </c>
    </row>
    <row r="2" spans="1:3" x14ac:dyDescent="0.25">
      <c r="A2" s="1" t="s">
        <v>2442</v>
      </c>
      <c r="B2" s="1" t="s">
        <v>2443</v>
      </c>
      <c r="C2" s="1">
        <v>470</v>
      </c>
    </row>
    <row r="3" spans="1:3" x14ac:dyDescent="0.25">
      <c r="A3" s="1" t="s">
        <v>2442</v>
      </c>
      <c r="B3" s="1" t="s">
        <v>2444</v>
      </c>
      <c r="C3" s="1">
        <v>340</v>
      </c>
    </row>
    <row r="4" spans="1:3" x14ac:dyDescent="0.25">
      <c r="A4" s="1" t="s">
        <v>2442</v>
      </c>
      <c r="B4" s="1" t="s">
        <v>2445</v>
      </c>
      <c r="C4" s="1">
        <v>410</v>
      </c>
    </row>
    <row r="5" spans="1:3" x14ac:dyDescent="0.25">
      <c r="A5" s="1" t="s">
        <v>2446</v>
      </c>
      <c r="B5" s="1" t="s">
        <v>2443</v>
      </c>
      <c r="C5" s="1">
        <v>96</v>
      </c>
    </row>
    <row r="6" spans="1:3" x14ac:dyDescent="0.25">
      <c r="A6" s="1" t="s">
        <v>2446</v>
      </c>
      <c r="B6" s="1" t="s">
        <v>2444</v>
      </c>
      <c r="C6" s="1">
        <v>303</v>
      </c>
    </row>
    <row r="7" spans="1:3" x14ac:dyDescent="0.25">
      <c r="A7" s="1" t="s">
        <v>2446</v>
      </c>
      <c r="B7" s="1" t="s">
        <v>2445</v>
      </c>
      <c r="C7" s="1">
        <v>2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6A6EB-A585-41A4-BED1-6B91451526F2}">
  <dimension ref="A1:E471"/>
  <sheetViews>
    <sheetView zoomScale="55" zoomScaleNormal="55" workbookViewId="0">
      <selection activeCell="A28" sqref="A28"/>
    </sheetView>
  </sheetViews>
  <sheetFormatPr defaultColWidth="11" defaultRowHeight="15" x14ac:dyDescent="0.2"/>
  <cols>
    <col min="1" max="1" width="100.625" style="1" bestFit="1" customWidth="1"/>
    <col min="2" max="2" width="17.625" style="1" bestFit="1" customWidth="1"/>
    <col min="3" max="3" width="9.625" style="1" bestFit="1" customWidth="1"/>
    <col min="4" max="4" width="10.625" style="1" bestFit="1" customWidth="1"/>
    <col min="5" max="5" width="255.625" style="1" bestFit="1" customWidth="1"/>
    <col min="6" max="16384" width="11" style="1"/>
  </cols>
  <sheetData>
    <row r="1" spans="1:5" ht="15.75" x14ac:dyDescent="0.25">
      <c r="A1" s="23" t="s">
        <v>1032</v>
      </c>
      <c r="B1" s="23" t="s">
        <v>1033</v>
      </c>
      <c r="C1" s="23" t="s">
        <v>1034</v>
      </c>
      <c r="D1" s="23" t="s">
        <v>1035</v>
      </c>
      <c r="E1" s="23" t="s">
        <v>1036</v>
      </c>
    </row>
    <row r="2" spans="1:5" x14ac:dyDescent="0.2">
      <c r="A2" s="1" t="s">
        <v>1423</v>
      </c>
      <c r="B2" s="25">
        <v>1.4</v>
      </c>
      <c r="C2" s="25">
        <v>0.5</v>
      </c>
      <c r="D2" s="1" t="s">
        <v>1339</v>
      </c>
      <c r="E2" s="1" t="s">
        <v>618</v>
      </c>
    </row>
    <row r="3" spans="1:5" x14ac:dyDescent="0.2">
      <c r="A3" s="1" t="s">
        <v>1424</v>
      </c>
      <c r="B3" s="25">
        <v>1.4</v>
      </c>
      <c r="C3" s="25">
        <v>0.5</v>
      </c>
      <c r="D3" s="1" t="s">
        <v>1339</v>
      </c>
      <c r="E3" s="1" t="s">
        <v>714</v>
      </c>
    </row>
    <row r="4" spans="1:5" x14ac:dyDescent="0.2">
      <c r="A4" s="1" t="s">
        <v>1425</v>
      </c>
      <c r="B4" s="25">
        <v>1.4</v>
      </c>
      <c r="C4" s="25">
        <v>0.5</v>
      </c>
      <c r="D4" s="1" t="s">
        <v>1339</v>
      </c>
      <c r="E4" s="1" t="s">
        <v>569</v>
      </c>
    </row>
    <row r="5" spans="1:5" x14ac:dyDescent="0.2">
      <c r="A5" s="1" t="s">
        <v>1369</v>
      </c>
      <c r="B5" s="25">
        <v>2.4</v>
      </c>
      <c r="C5" s="25">
        <v>0.4</v>
      </c>
      <c r="D5" s="1" t="s">
        <v>1339</v>
      </c>
      <c r="E5" s="1" t="s">
        <v>1370</v>
      </c>
    </row>
    <row r="6" spans="1:5" x14ac:dyDescent="0.2">
      <c r="A6" s="1" t="s">
        <v>1446</v>
      </c>
      <c r="B6" s="25">
        <v>1.22</v>
      </c>
      <c r="C6" s="25">
        <v>0.33300000000000002</v>
      </c>
      <c r="D6" s="1" t="s">
        <v>1339</v>
      </c>
      <c r="E6" s="1" t="s">
        <v>578</v>
      </c>
    </row>
    <row r="7" spans="1:5" x14ac:dyDescent="0.2">
      <c r="A7" s="1" t="s">
        <v>1447</v>
      </c>
      <c r="B7" s="25">
        <v>1.22</v>
      </c>
      <c r="C7" s="25">
        <v>0.33300000000000002</v>
      </c>
      <c r="D7" s="1" t="s">
        <v>1339</v>
      </c>
      <c r="E7" s="1" t="s">
        <v>569</v>
      </c>
    </row>
    <row r="8" spans="1:5" x14ac:dyDescent="0.2">
      <c r="A8" s="1" t="s">
        <v>1448</v>
      </c>
      <c r="B8" s="25">
        <v>1.22</v>
      </c>
      <c r="C8" s="25">
        <v>0.33300000000000002</v>
      </c>
      <c r="D8" s="1" t="s">
        <v>1339</v>
      </c>
      <c r="E8" s="1" t="s">
        <v>461</v>
      </c>
    </row>
    <row r="9" spans="1:5" x14ac:dyDescent="0.2">
      <c r="A9" s="1" t="s">
        <v>1449</v>
      </c>
      <c r="B9" s="25">
        <v>1.22</v>
      </c>
      <c r="C9" s="25">
        <v>0.33300000000000002</v>
      </c>
      <c r="D9" s="1" t="s">
        <v>1339</v>
      </c>
      <c r="E9" s="1" t="s">
        <v>712</v>
      </c>
    </row>
    <row r="10" spans="1:5" x14ac:dyDescent="0.2">
      <c r="A10" s="1" t="s">
        <v>1450</v>
      </c>
      <c r="B10" s="25">
        <v>1.22</v>
      </c>
      <c r="C10" s="25">
        <v>0.33300000000000002</v>
      </c>
      <c r="D10" s="1" t="s">
        <v>1339</v>
      </c>
      <c r="E10" s="1" t="s">
        <v>569</v>
      </c>
    </row>
    <row r="11" spans="1:5" x14ac:dyDescent="0.2">
      <c r="A11" s="1" t="s">
        <v>1336</v>
      </c>
      <c r="B11" s="25">
        <v>30</v>
      </c>
      <c r="C11" s="25">
        <v>0.30599999999999999</v>
      </c>
      <c r="D11" s="1">
        <v>5.8310000000000004</v>
      </c>
      <c r="E11" s="1" t="s">
        <v>1337</v>
      </c>
    </row>
    <row r="12" spans="1:5" x14ac:dyDescent="0.2">
      <c r="A12" s="1" t="s">
        <v>1334</v>
      </c>
      <c r="B12" s="25">
        <v>51.7</v>
      </c>
      <c r="C12" s="25">
        <v>0.27700000000000002</v>
      </c>
      <c r="D12" s="1">
        <v>5.7450000000000001</v>
      </c>
      <c r="E12" s="1" t="s">
        <v>1335</v>
      </c>
    </row>
    <row r="13" spans="1:5" x14ac:dyDescent="0.2">
      <c r="A13" s="1" t="s">
        <v>1462</v>
      </c>
      <c r="B13" s="25">
        <v>1.1000000000000001</v>
      </c>
      <c r="C13" s="25">
        <v>0.25</v>
      </c>
      <c r="D13" s="1" t="s">
        <v>1339</v>
      </c>
      <c r="E13" s="1" t="s">
        <v>449</v>
      </c>
    </row>
    <row r="14" spans="1:5" x14ac:dyDescent="0.2">
      <c r="A14" s="1" t="s">
        <v>1463</v>
      </c>
      <c r="B14" s="25">
        <v>1.1000000000000001</v>
      </c>
      <c r="C14" s="25">
        <v>0.25</v>
      </c>
      <c r="D14" s="1" t="s">
        <v>1339</v>
      </c>
      <c r="E14" s="1" t="s">
        <v>445</v>
      </c>
    </row>
    <row r="15" spans="1:5" x14ac:dyDescent="0.2">
      <c r="A15" s="1" t="s">
        <v>1464</v>
      </c>
      <c r="B15" s="25">
        <v>1.1000000000000001</v>
      </c>
      <c r="C15" s="25">
        <v>0.25</v>
      </c>
      <c r="D15" s="1" t="s">
        <v>1339</v>
      </c>
      <c r="E15" s="1" t="s">
        <v>107</v>
      </c>
    </row>
    <row r="16" spans="1:5" x14ac:dyDescent="0.2">
      <c r="A16" s="1" t="s">
        <v>1465</v>
      </c>
      <c r="B16" s="25">
        <v>1.1000000000000001</v>
      </c>
      <c r="C16" s="25">
        <v>0.25</v>
      </c>
      <c r="D16" s="1" t="s">
        <v>1339</v>
      </c>
      <c r="E16" s="1" t="s">
        <v>657</v>
      </c>
    </row>
    <row r="17" spans="1:5" x14ac:dyDescent="0.2">
      <c r="A17" s="1" t="s">
        <v>1338</v>
      </c>
      <c r="B17" s="25">
        <v>24.3</v>
      </c>
      <c r="C17" s="25">
        <v>0.20499999999999999</v>
      </c>
      <c r="D17" s="1" t="s">
        <v>1339</v>
      </c>
      <c r="E17" s="1" t="s">
        <v>1340</v>
      </c>
    </row>
    <row r="18" spans="1:5" x14ac:dyDescent="0.2">
      <c r="A18" s="1" t="s">
        <v>1091</v>
      </c>
      <c r="B18" s="25">
        <v>24.7</v>
      </c>
      <c r="C18" s="25">
        <v>0.20100000000000001</v>
      </c>
      <c r="D18" s="1">
        <v>0</v>
      </c>
      <c r="E18" s="1" t="s">
        <v>1092</v>
      </c>
    </row>
    <row r="19" spans="1:5" x14ac:dyDescent="0.2">
      <c r="A19" s="1" t="s">
        <v>1471</v>
      </c>
      <c r="B19" s="25">
        <v>1.01</v>
      </c>
      <c r="C19" s="25">
        <v>0.2</v>
      </c>
      <c r="D19" s="1" t="s">
        <v>1339</v>
      </c>
      <c r="E19" s="1" t="s">
        <v>657</v>
      </c>
    </row>
    <row r="20" spans="1:5" x14ac:dyDescent="0.2">
      <c r="A20" s="1" t="s">
        <v>1472</v>
      </c>
      <c r="B20" s="25">
        <v>1.01</v>
      </c>
      <c r="C20" s="25">
        <v>0.2</v>
      </c>
      <c r="D20" s="1" t="s">
        <v>1339</v>
      </c>
      <c r="E20" s="1" t="s">
        <v>847</v>
      </c>
    </row>
    <row r="21" spans="1:5" x14ac:dyDescent="0.2">
      <c r="A21" s="1" t="s">
        <v>1473</v>
      </c>
      <c r="B21" s="25">
        <v>1.01</v>
      </c>
      <c r="C21" s="25">
        <v>0.2</v>
      </c>
      <c r="D21" s="1" t="s">
        <v>1339</v>
      </c>
      <c r="E21" s="1" t="s">
        <v>578</v>
      </c>
    </row>
    <row r="22" spans="1:5" x14ac:dyDescent="0.2">
      <c r="A22" s="1" t="s">
        <v>1484</v>
      </c>
      <c r="B22" s="25">
        <v>0.93600000000000005</v>
      </c>
      <c r="C22" s="25">
        <v>0.16700000000000001</v>
      </c>
      <c r="D22" s="1" t="s">
        <v>1339</v>
      </c>
      <c r="E22" s="1" t="s">
        <v>657</v>
      </c>
    </row>
    <row r="23" spans="1:5" x14ac:dyDescent="0.2">
      <c r="A23" s="1" t="s">
        <v>1485</v>
      </c>
      <c r="B23" s="25">
        <v>0.93600000000000005</v>
      </c>
      <c r="C23" s="25">
        <v>0.16700000000000001</v>
      </c>
      <c r="D23" s="1" t="s">
        <v>1339</v>
      </c>
      <c r="E23" s="1" t="s">
        <v>657</v>
      </c>
    </row>
    <row r="24" spans="1:5" x14ac:dyDescent="0.2">
      <c r="A24" s="1" t="s">
        <v>1486</v>
      </c>
      <c r="B24" s="25">
        <v>0.93600000000000005</v>
      </c>
      <c r="C24" s="25">
        <v>0.16700000000000001</v>
      </c>
      <c r="D24" s="1" t="s">
        <v>1339</v>
      </c>
      <c r="E24" s="1" t="s">
        <v>544</v>
      </c>
    </row>
    <row r="25" spans="1:5" x14ac:dyDescent="0.2">
      <c r="A25" s="1" t="s">
        <v>1037</v>
      </c>
      <c r="B25" s="25">
        <v>20.7</v>
      </c>
      <c r="C25" s="25">
        <v>0.16700000000000001</v>
      </c>
      <c r="D25" s="1">
        <v>-4.1159999999999997</v>
      </c>
      <c r="E25" s="1" t="s">
        <v>1038</v>
      </c>
    </row>
    <row r="26" spans="1:5" x14ac:dyDescent="0.2">
      <c r="A26" s="1" t="s">
        <v>1185</v>
      </c>
      <c r="B26" s="25">
        <v>21.1</v>
      </c>
      <c r="C26" s="25">
        <v>0.16500000000000001</v>
      </c>
      <c r="D26" s="1">
        <v>0.81599999999999995</v>
      </c>
      <c r="E26" s="1" t="s">
        <v>1186</v>
      </c>
    </row>
    <row r="27" spans="1:5" x14ac:dyDescent="0.2">
      <c r="A27" s="1" t="s">
        <v>1490</v>
      </c>
      <c r="B27" s="25">
        <v>0.873</v>
      </c>
      <c r="C27" s="25">
        <v>0.14299999999999999</v>
      </c>
      <c r="D27" s="1" t="s">
        <v>1339</v>
      </c>
      <c r="E27" s="1" t="s">
        <v>569</v>
      </c>
    </row>
    <row r="28" spans="1:5" x14ac:dyDescent="0.2">
      <c r="A28" s="1" t="s">
        <v>1491</v>
      </c>
      <c r="B28" s="25">
        <v>0.873</v>
      </c>
      <c r="C28" s="25">
        <v>0.14299999999999999</v>
      </c>
      <c r="D28" s="1" t="s">
        <v>1339</v>
      </c>
      <c r="E28" s="1" t="s">
        <v>568</v>
      </c>
    </row>
    <row r="29" spans="1:5" x14ac:dyDescent="0.2">
      <c r="A29" s="1" t="s">
        <v>1355</v>
      </c>
      <c r="B29" s="25">
        <v>2.63</v>
      </c>
      <c r="C29" s="25">
        <v>0.14299999999999999</v>
      </c>
      <c r="D29" s="1" t="s">
        <v>1339</v>
      </c>
      <c r="E29" s="1" t="s">
        <v>1356</v>
      </c>
    </row>
    <row r="30" spans="1:5" x14ac:dyDescent="0.2">
      <c r="A30" s="1" t="s">
        <v>1093</v>
      </c>
      <c r="B30" s="25">
        <v>3.55</v>
      </c>
      <c r="C30" s="25">
        <v>0.13300000000000001</v>
      </c>
      <c r="D30" s="1">
        <v>0</v>
      </c>
      <c r="E30" s="1" t="s">
        <v>1094</v>
      </c>
    </row>
    <row r="31" spans="1:5" x14ac:dyDescent="0.2">
      <c r="A31" s="1" t="s">
        <v>1061</v>
      </c>
      <c r="B31" s="25">
        <v>5.97</v>
      </c>
      <c r="C31" s="25">
        <v>0.13100000000000001</v>
      </c>
      <c r="D31" s="1">
        <v>-0.44700000000000001</v>
      </c>
      <c r="E31" s="1" t="s">
        <v>1062</v>
      </c>
    </row>
    <row r="32" spans="1:5" x14ac:dyDescent="0.2">
      <c r="A32" s="1" t="s">
        <v>1504</v>
      </c>
      <c r="B32" s="25">
        <v>0.81799999999999995</v>
      </c>
      <c r="C32" s="25">
        <v>0.125</v>
      </c>
      <c r="D32" s="1" t="s">
        <v>1339</v>
      </c>
      <c r="E32" s="1" t="s">
        <v>831</v>
      </c>
    </row>
    <row r="33" spans="1:5" x14ac:dyDescent="0.2">
      <c r="A33" s="1" t="s">
        <v>1505</v>
      </c>
      <c r="B33" s="25">
        <v>0.81799999999999995</v>
      </c>
      <c r="C33" s="25">
        <v>0.125</v>
      </c>
      <c r="D33" s="1" t="s">
        <v>1339</v>
      </c>
      <c r="E33" s="1" t="s">
        <v>569</v>
      </c>
    </row>
    <row r="34" spans="1:5" x14ac:dyDescent="0.2">
      <c r="A34" s="1" t="s">
        <v>1367</v>
      </c>
      <c r="B34" s="25">
        <v>2.41</v>
      </c>
      <c r="C34" s="25">
        <v>0.125</v>
      </c>
      <c r="D34" s="1" t="s">
        <v>1339</v>
      </c>
      <c r="E34" s="1" t="s">
        <v>1368</v>
      </c>
    </row>
    <row r="35" spans="1:5" x14ac:dyDescent="0.2">
      <c r="A35" s="1" t="s">
        <v>1039</v>
      </c>
      <c r="B35" s="25">
        <v>16.5</v>
      </c>
      <c r="C35" s="25">
        <v>0.12</v>
      </c>
      <c r="D35" s="1">
        <v>-2.0409999999999999</v>
      </c>
      <c r="E35" s="1" t="s">
        <v>1040</v>
      </c>
    </row>
    <row r="36" spans="1:5" x14ac:dyDescent="0.2">
      <c r="A36" s="1" t="s">
        <v>1373</v>
      </c>
      <c r="B36" s="25">
        <v>2.3199999999999998</v>
      </c>
      <c r="C36" s="25">
        <v>0.11799999999999999</v>
      </c>
      <c r="D36" s="1" t="s">
        <v>1339</v>
      </c>
      <c r="E36" s="1" t="s">
        <v>1374</v>
      </c>
    </row>
    <row r="37" spans="1:5" x14ac:dyDescent="0.2">
      <c r="A37" s="1" t="s">
        <v>1391</v>
      </c>
      <c r="B37" s="25">
        <v>1.82</v>
      </c>
      <c r="C37" s="25">
        <v>0.115</v>
      </c>
      <c r="D37" s="1" t="s">
        <v>1339</v>
      </c>
      <c r="E37" s="1" t="s">
        <v>1392</v>
      </c>
    </row>
    <row r="38" spans="1:5" x14ac:dyDescent="0.2">
      <c r="A38" s="1" t="s">
        <v>1215</v>
      </c>
      <c r="B38" s="25">
        <v>4.54</v>
      </c>
      <c r="C38" s="25">
        <v>0.115</v>
      </c>
      <c r="D38" s="1">
        <v>1</v>
      </c>
      <c r="E38" s="1" t="s">
        <v>1216</v>
      </c>
    </row>
    <row r="39" spans="1:5" x14ac:dyDescent="0.2">
      <c r="A39" s="1" t="s">
        <v>1514</v>
      </c>
      <c r="B39" s="25">
        <v>0.77200000000000002</v>
      </c>
      <c r="C39" s="25">
        <v>0.111</v>
      </c>
      <c r="D39" s="1" t="s">
        <v>1339</v>
      </c>
      <c r="E39" s="1" t="s">
        <v>657</v>
      </c>
    </row>
    <row r="40" spans="1:5" x14ac:dyDescent="0.2">
      <c r="A40" s="1" t="s">
        <v>1515</v>
      </c>
      <c r="B40" s="25">
        <v>0.77200000000000002</v>
      </c>
      <c r="C40" s="25">
        <v>0.111</v>
      </c>
      <c r="D40" s="1" t="s">
        <v>1339</v>
      </c>
      <c r="E40" s="1" t="s">
        <v>445</v>
      </c>
    </row>
    <row r="41" spans="1:5" x14ac:dyDescent="0.2">
      <c r="A41" s="1" t="s">
        <v>1516</v>
      </c>
      <c r="B41" s="25">
        <v>0.77200000000000002</v>
      </c>
      <c r="C41" s="25">
        <v>0.111</v>
      </c>
      <c r="D41" s="1" t="s">
        <v>1339</v>
      </c>
      <c r="E41" s="1" t="s">
        <v>25</v>
      </c>
    </row>
    <row r="42" spans="1:5" x14ac:dyDescent="0.2">
      <c r="A42" s="1" t="s">
        <v>1393</v>
      </c>
      <c r="B42" s="25">
        <v>1.77</v>
      </c>
      <c r="C42" s="25">
        <v>0.111</v>
      </c>
      <c r="D42" s="1" t="s">
        <v>1339</v>
      </c>
      <c r="E42" s="1" t="s">
        <v>1394</v>
      </c>
    </row>
    <row r="43" spans="1:5" x14ac:dyDescent="0.2">
      <c r="A43" s="1" t="s">
        <v>1345</v>
      </c>
      <c r="B43" s="25">
        <v>3.98</v>
      </c>
      <c r="C43" s="25">
        <v>0.111</v>
      </c>
      <c r="D43" s="1" t="s">
        <v>1339</v>
      </c>
      <c r="E43" s="1" t="s">
        <v>1346</v>
      </c>
    </row>
    <row r="44" spans="1:5" x14ac:dyDescent="0.2">
      <c r="A44" s="1" t="s">
        <v>1525</v>
      </c>
      <c r="B44" s="25">
        <v>0.73</v>
      </c>
      <c r="C44" s="25">
        <v>0.1</v>
      </c>
      <c r="D44" s="1" t="s">
        <v>1339</v>
      </c>
      <c r="E44" s="1" t="s">
        <v>434</v>
      </c>
    </row>
    <row r="45" spans="1:5" x14ac:dyDescent="0.2">
      <c r="A45" s="1" t="s">
        <v>1526</v>
      </c>
      <c r="B45" s="25">
        <v>0.73</v>
      </c>
      <c r="C45" s="25">
        <v>0.1</v>
      </c>
      <c r="D45" s="1" t="s">
        <v>1339</v>
      </c>
      <c r="E45" s="1" t="s">
        <v>769</v>
      </c>
    </row>
    <row r="46" spans="1:5" x14ac:dyDescent="0.2">
      <c r="A46" s="1" t="s">
        <v>1141</v>
      </c>
      <c r="B46" s="25">
        <v>3.62</v>
      </c>
      <c r="C46" s="25">
        <v>9.8799999999999999E-2</v>
      </c>
      <c r="D46" s="1">
        <v>0.378</v>
      </c>
      <c r="E46" s="1" t="s">
        <v>1142</v>
      </c>
    </row>
    <row r="47" spans="1:5" x14ac:dyDescent="0.2">
      <c r="A47" s="1" t="s">
        <v>1452</v>
      </c>
      <c r="B47" s="25">
        <v>1.17</v>
      </c>
      <c r="C47" s="25">
        <v>9.5200000000000007E-2</v>
      </c>
      <c r="D47" s="1" t="s">
        <v>1339</v>
      </c>
      <c r="E47" s="1" t="s">
        <v>1453</v>
      </c>
    </row>
    <row r="48" spans="1:5" x14ac:dyDescent="0.2">
      <c r="A48" s="1" t="s">
        <v>1059</v>
      </c>
      <c r="B48" s="25">
        <v>8.0399999999999991</v>
      </c>
      <c r="C48" s="25">
        <v>9.2499999999999999E-2</v>
      </c>
      <c r="D48" s="1">
        <v>-0.44700000000000001</v>
      </c>
      <c r="E48" s="1" t="s">
        <v>1060</v>
      </c>
    </row>
    <row r="49" spans="1:5" x14ac:dyDescent="0.2">
      <c r="A49" s="1" t="s">
        <v>1541</v>
      </c>
      <c r="B49" s="25">
        <v>0.69499999999999995</v>
      </c>
      <c r="C49" s="25">
        <v>9.0899999999999995E-2</v>
      </c>
      <c r="D49" s="1" t="s">
        <v>1339</v>
      </c>
      <c r="E49" s="1" t="s">
        <v>378</v>
      </c>
    </row>
    <row r="50" spans="1:5" x14ac:dyDescent="0.2">
      <c r="A50" s="1" t="s">
        <v>1542</v>
      </c>
      <c r="B50" s="25">
        <v>0.69499999999999995</v>
      </c>
      <c r="C50" s="25">
        <v>9.0899999999999995E-2</v>
      </c>
      <c r="D50" s="1" t="s">
        <v>1339</v>
      </c>
      <c r="E50" s="1" t="s">
        <v>847</v>
      </c>
    </row>
    <row r="51" spans="1:5" x14ac:dyDescent="0.2">
      <c r="A51" s="1" t="s">
        <v>1375</v>
      </c>
      <c r="B51" s="25">
        <v>2.2599999999999998</v>
      </c>
      <c r="C51" s="25">
        <v>8.9300000000000004E-2</v>
      </c>
      <c r="D51" s="1" t="s">
        <v>1339</v>
      </c>
      <c r="E51" s="1" t="s">
        <v>1376</v>
      </c>
    </row>
    <row r="52" spans="1:5" x14ac:dyDescent="0.2">
      <c r="A52" s="1" t="s">
        <v>1357</v>
      </c>
      <c r="B52" s="25">
        <v>2.59</v>
      </c>
      <c r="C52" s="25">
        <v>8.8200000000000001E-2</v>
      </c>
      <c r="D52" s="1" t="s">
        <v>1339</v>
      </c>
      <c r="E52" s="1" t="s">
        <v>1358</v>
      </c>
    </row>
    <row r="53" spans="1:5" x14ac:dyDescent="0.2">
      <c r="A53" s="1" t="s">
        <v>1377</v>
      </c>
      <c r="B53" s="25">
        <v>2.2200000000000002</v>
      </c>
      <c r="C53" s="25">
        <v>8.77E-2</v>
      </c>
      <c r="D53" s="1" t="s">
        <v>1339</v>
      </c>
      <c r="E53" s="1" t="s">
        <v>1378</v>
      </c>
    </row>
    <row r="54" spans="1:5" x14ac:dyDescent="0.2">
      <c r="A54" s="1" t="s">
        <v>1351</v>
      </c>
      <c r="B54" s="25">
        <v>2.91</v>
      </c>
      <c r="C54" s="25">
        <v>8.7499999999999994E-2</v>
      </c>
      <c r="D54" s="1" t="s">
        <v>1339</v>
      </c>
      <c r="E54" s="1" t="s">
        <v>1352</v>
      </c>
    </row>
    <row r="55" spans="1:5" x14ac:dyDescent="0.2">
      <c r="A55" s="1" t="s">
        <v>1460</v>
      </c>
      <c r="B55" s="25">
        <v>1.1000000000000001</v>
      </c>
      <c r="C55" s="25">
        <v>8.6999999999999994E-2</v>
      </c>
      <c r="D55" s="1" t="s">
        <v>1339</v>
      </c>
      <c r="E55" s="1" t="s">
        <v>1461</v>
      </c>
    </row>
    <row r="56" spans="1:5" x14ac:dyDescent="0.2">
      <c r="A56" s="1" t="s">
        <v>1385</v>
      </c>
      <c r="B56" s="25">
        <v>1.85</v>
      </c>
      <c r="C56" s="25">
        <v>8.6999999999999994E-2</v>
      </c>
      <c r="D56" s="1" t="s">
        <v>1339</v>
      </c>
      <c r="E56" s="1" t="s">
        <v>1386</v>
      </c>
    </row>
    <row r="57" spans="1:5" x14ac:dyDescent="0.2">
      <c r="A57" s="1" t="s">
        <v>1095</v>
      </c>
      <c r="B57" s="25">
        <v>3.21</v>
      </c>
      <c r="C57" s="25">
        <v>8.5999999999999993E-2</v>
      </c>
      <c r="D57" s="1">
        <v>0</v>
      </c>
      <c r="E57" s="1" t="s">
        <v>1096</v>
      </c>
    </row>
    <row r="58" spans="1:5" x14ac:dyDescent="0.2">
      <c r="A58" s="1" t="s">
        <v>1414</v>
      </c>
      <c r="B58" s="25">
        <v>1.47</v>
      </c>
      <c r="C58" s="25">
        <v>8.5699999999999998E-2</v>
      </c>
      <c r="D58" s="1" t="s">
        <v>1339</v>
      </c>
      <c r="E58" s="1" t="s">
        <v>1392</v>
      </c>
    </row>
    <row r="59" spans="1:5" x14ac:dyDescent="0.2">
      <c r="A59" s="1" t="s">
        <v>1387</v>
      </c>
      <c r="B59" s="25">
        <v>1.82</v>
      </c>
      <c r="C59" s="25">
        <v>8.5099999999999995E-2</v>
      </c>
      <c r="D59" s="1" t="s">
        <v>1339</v>
      </c>
      <c r="E59" s="1" t="s">
        <v>1388</v>
      </c>
    </row>
    <row r="60" spans="1:5" x14ac:dyDescent="0.2">
      <c r="A60" s="1" t="s">
        <v>1389</v>
      </c>
      <c r="B60" s="25">
        <v>1.82</v>
      </c>
      <c r="C60" s="25">
        <v>8.5099999999999995E-2</v>
      </c>
      <c r="D60" s="1" t="s">
        <v>1339</v>
      </c>
      <c r="E60" s="1" t="s">
        <v>1390</v>
      </c>
    </row>
    <row r="61" spans="1:5" x14ac:dyDescent="0.2">
      <c r="A61" s="1" t="s">
        <v>1065</v>
      </c>
      <c r="B61" s="25">
        <v>2.13</v>
      </c>
      <c r="C61" s="25">
        <v>8.3299999999999999E-2</v>
      </c>
      <c r="D61" s="1">
        <v>-0.44700000000000001</v>
      </c>
      <c r="E61" s="1" t="s">
        <v>1066</v>
      </c>
    </row>
    <row r="62" spans="1:5" x14ac:dyDescent="0.2">
      <c r="A62" s="1" t="s">
        <v>1419</v>
      </c>
      <c r="B62" s="25">
        <v>1.41</v>
      </c>
      <c r="C62" s="25">
        <v>8.1100000000000005E-2</v>
      </c>
      <c r="D62" s="1" t="s">
        <v>1339</v>
      </c>
      <c r="E62" s="1" t="s">
        <v>1420</v>
      </c>
    </row>
    <row r="63" spans="1:5" x14ac:dyDescent="0.2">
      <c r="A63" s="1" t="s">
        <v>1421</v>
      </c>
      <c r="B63" s="25">
        <v>1.41</v>
      </c>
      <c r="C63" s="25">
        <v>8.1100000000000005E-2</v>
      </c>
      <c r="D63" s="1" t="s">
        <v>1339</v>
      </c>
      <c r="E63" s="1" t="s">
        <v>1422</v>
      </c>
    </row>
    <row r="64" spans="1:5" x14ac:dyDescent="0.2">
      <c r="A64" s="1" t="s">
        <v>1330</v>
      </c>
      <c r="B64" s="25">
        <v>2.7</v>
      </c>
      <c r="C64" s="25">
        <v>8.0500000000000002E-2</v>
      </c>
      <c r="D64" s="1">
        <v>2.4489999999999998</v>
      </c>
      <c r="E64" s="1" t="s">
        <v>1331</v>
      </c>
    </row>
    <row r="65" spans="1:5" x14ac:dyDescent="0.2">
      <c r="A65" s="1" t="s">
        <v>1103</v>
      </c>
      <c r="B65" s="25">
        <v>1.73</v>
      </c>
      <c r="C65" s="25">
        <v>0.08</v>
      </c>
      <c r="D65" s="1">
        <v>0</v>
      </c>
      <c r="E65" s="1" t="s">
        <v>1104</v>
      </c>
    </row>
    <row r="66" spans="1:5" x14ac:dyDescent="0.2">
      <c r="A66" s="1" t="s">
        <v>1371</v>
      </c>
      <c r="B66" s="25">
        <v>2.37</v>
      </c>
      <c r="C66" s="25">
        <v>0.08</v>
      </c>
      <c r="D66" s="1" t="s">
        <v>1339</v>
      </c>
      <c r="E66" s="1" t="s">
        <v>1372</v>
      </c>
    </row>
    <row r="67" spans="1:5" x14ac:dyDescent="0.2">
      <c r="A67" s="1" t="s">
        <v>1428</v>
      </c>
      <c r="B67" s="25">
        <v>1.38</v>
      </c>
      <c r="C67" s="25">
        <v>7.8899999999999998E-2</v>
      </c>
      <c r="D67" s="1" t="s">
        <v>1339</v>
      </c>
      <c r="E67" s="1" t="s">
        <v>1429</v>
      </c>
    </row>
    <row r="68" spans="1:5" x14ac:dyDescent="0.2">
      <c r="A68" s="1" t="s">
        <v>1262</v>
      </c>
      <c r="B68" s="25">
        <v>2.3199999999999998</v>
      </c>
      <c r="C68" s="25">
        <v>7.7899999999999997E-2</v>
      </c>
      <c r="D68" s="1">
        <v>1.3420000000000001</v>
      </c>
      <c r="E68" s="1" t="s">
        <v>1263</v>
      </c>
    </row>
    <row r="69" spans="1:5" x14ac:dyDescent="0.2">
      <c r="A69" s="1" t="s">
        <v>1041</v>
      </c>
      <c r="B69" s="25">
        <v>2.62</v>
      </c>
      <c r="C69" s="25">
        <v>7.7799999999999994E-2</v>
      </c>
      <c r="D69" s="1">
        <v>-2</v>
      </c>
      <c r="E69" s="1" t="s">
        <v>1042</v>
      </c>
    </row>
    <row r="70" spans="1:5" x14ac:dyDescent="0.2">
      <c r="A70" s="1" t="s">
        <v>1145</v>
      </c>
      <c r="B70" s="25">
        <v>3.21</v>
      </c>
      <c r="C70" s="25">
        <v>7.7600000000000002E-2</v>
      </c>
      <c r="D70" s="1">
        <v>0.378</v>
      </c>
      <c r="E70" s="1" t="s">
        <v>1146</v>
      </c>
    </row>
    <row r="71" spans="1:5" x14ac:dyDescent="0.2">
      <c r="A71" s="1" t="s">
        <v>1564</v>
      </c>
      <c r="B71" s="25">
        <v>0.63100000000000001</v>
      </c>
      <c r="C71" s="25">
        <v>7.6899999999999996E-2</v>
      </c>
      <c r="D71" s="1" t="s">
        <v>1339</v>
      </c>
      <c r="E71" s="1" t="s">
        <v>600</v>
      </c>
    </row>
    <row r="72" spans="1:5" x14ac:dyDescent="0.2">
      <c r="A72" s="1" t="s">
        <v>1565</v>
      </c>
      <c r="B72" s="25">
        <v>0.63100000000000001</v>
      </c>
      <c r="C72" s="25">
        <v>7.6899999999999996E-2</v>
      </c>
      <c r="D72" s="1" t="s">
        <v>1339</v>
      </c>
      <c r="E72" s="1" t="s">
        <v>516</v>
      </c>
    </row>
    <row r="73" spans="1:5" x14ac:dyDescent="0.2">
      <c r="A73" s="1" t="s">
        <v>1566</v>
      </c>
      <c r="B73" s="25">
        <v>0.63100000000000001</v>
      </c>
      <c r="C73" s="25">
        <v>7.6899999999999996E-2</v>
      </c>
      <c r="D73" s="1" t="s">
        <v>1339</v>
      </c>
      <c r="E73" s="1" t="s">
        <v>600</v>
      </c>
    </row>
    <row r="74" spans="1:5" x14ac:dyDescent="0.2">
      <c r="A74" s="1" t="s">
        <v>1567</v>
      </c>
      <c r="B74" s="25">
        <v>0.63100000000000001</v>
      </c>
      <c r="C74" s="25">
        <v>7.6899999999999996E-2</v>
      </c>
      <c r="D74" s="1" t="s">
        <v>1339</v>
      </c>
      <c r="E74" s="1" t="s">
        <v>569</v>
      </c>
    </row>
    <row r="75" spans="1:5" x14ac:dyDescent="0.2">
      <c r="A75" s="1" t="s">
        <v>1568</v>
      </c>
      <c r="B75" s="25">
        <v>0.63100000000000001</v>
      </c>
      <c r="C75" s="25">
        <v>7.6899999999999996E-2</v>
      </c>
      <c r="D75" s="1" t="s">
        <v>1339</v>
      </c>
      <c r="E75" s="1" t="s">
        <v>600</v>
      </c>
    </row>
    <row r="76" spans="1:5" x14ac:dyDescent="0.2">
      <c r="A76" s="1" t="s">
        <v>1469</v>
      </c>
      <c r="B76" s="25">
        <v>1.01</v>
      </c>
      <c r="C76" s="25">
        <v>7.6899999999999996E-2</v>
      </c>
      <c r="D76" s="1" t="s">
        <v>1339</v>
      </c>
      <c r="E76" s="1" t="s">
        <v>1470</v>
      </c>
    </row>
    <row r="77" spans="1:5" x14ac:dyDescent="0.2">
      <c r="A77" s="1" t="s">
        <v>1401</v>
      </c>
      <c r="B77" s="25">
        <v>1.67</v>
      </c>
      <c r="C77" s="25">
        <v>7.6899999999999996E-2</v>
      </c>
      <c r="D77" s="1" t="s">
        <v>1339</v>
      </c>
      <c r="E77" s="1" t="s">
        <v>1368</v>
      </c>
    </row>
    <row r="78" spans="1:5" x14ac:dyDescent="0.2">
      <c r="A78" s="1" t="s">
        <v>1187</v>
      </c>
      <c r="B78" s="25">
        <v>2.59</v>
      </c>
      <c r="C78" s="25">
        <v>7.6899999999999996E-2</v>
      </c>
      <c r="D78" s="1">
        <v>0.81599999999999995</v>
      </c>
      <c r="E78" s="1" t="s">
        <v>1188</v>
      </c>
    </row>
    <row r="79" spans="1:5" x14ac:dyDescent="0.2">
      <c r="A79" s="1" t="s">
        <v>1047</v>
      </c>
      <c r="B79" s="25">
        <v>2.81</v>
      </c>
      <c r="C79" s="25">
        <v>7.4800000000000005E-2</v>
      </c>
      <c r="D79" s="1">
        <v>-1.1339999999999999</v>
      </c>
      <c r="E79" s="1" t="s">
        <v>1048</v>
      </c>
    </row>
    <row r="80" spans="1:5" x14ac:dyDescent="0.2">
      <c r="A80" s="1" t="s">
        <v>1217</v>
      </c>
      <c r="B80" s="25">
        <v>1.93</v>
      </c>
      <c r="C80" s="25">
        <v>7.46E-2</v>
      </c>
      <c r="D80" s="1">
        <v>1</v>
      </c>
      <c r="E80" s="1" t="s">
        <v>1218</v>
      </c>
    </row>
    <row r="81" spans="1:5" x14ac:dyDescent="0.2">
      <c r="A81" s="1" t="s">
        <v>1242</v>
      </c>
      <c r="B81" s="25">
        <v>6.4</v>
      </c>
      <c r="C81" s="25">
        <v>7.4200000000000002E-2</v>
      </c>
      <c r="D81" s="1">
        <v>1.1339999999999999</v>
      </c>
      <c r="E81" s="1" t="s">
        <v>1243</v>
      </c>
    </row>
    <row r="82" spans="1:5" x14ac:dyDescent="0.2">
      <c r="A82" s="1" t="s">
        <v>1478</v>
      </c>
      <c r="B82" s="25">
        <v>0.98299999999999998</v>
      </c>
      <c r="C82" s="25">
        <v>7.4099999999999999E-2</v>
      </c>
      <c r="D82" s="1" t="s">
        <v>1339</v>
      </c>
      <c r="E82" s="1" t="s">
        <v>1479</v>
      </c>
    </row>
    <row r="83" spans="1:5" x14ac:dyDescent="0.2">
      <c r="A83" s="1" t="s">
        <v>1264</v>
      </c>
      <c r="B83" s="25">
        <v>1.91</v>
      </c>
      <c r="C83" s="25">
        <v>7.3499999999999996E-2</v>
      </c>
      <c r="D83" s="1">
        <v>1.3420000000000001</v>
      </c>
      <c r="E83" s="1" t="s">
        <v>1265</v>
      </c>
    </row>
    <row r="84" spans="1:5" x14ac:dyDescent="0.2">
      <c r="A84" s="1" t="s">
        <v>1296</v>
      </c>
      <c r="B84" s="25">
        <v>3.32</v>
      </c>
      <c r="C84" s="25">
        <v>7.3499999999999996E-2</v>
      </c>
      <c r="D84" s="1">
        <v>1.89</v>
      </c>
      <c r="E84" s="1" t="s">
        <v>1297</v>
      </c>
    </row>
    <row r="85" spans="1:5" x14ac:dyDescent="0.2">
      <c r="A85" s="1" t="s">
        <v>1256</v>
      </c>
      <c r="B85" s="25">
        <v>8.77</v>
      </c>
      <c r="C85" s="25">
        <v>7.3300000000000004E-2</v>
      </c>
      <c r="D85" s="1">
        <v>1.2909999999999999</v>
      </c>
      <c r="E85" s="1" t="s">
        <v>1257</v>
      </c>
    </row>
    <row r="86" spans="1:5" x14ac:dyDescent="0.2">
      <c r="A86" s="1" t="s">
        <v>1155</v>
      </c>
      <c r="B86" s="25">
        <v>2.19</v>
      </c>
      <c r="C86" s="25">
        <v>7.3200000000000001E-2</v>
      </c>
      <c r="D86" s="1">
        <v>0.44700000000000001</v>
      </c>
      <c r="E86" s="1" t="s">
        <v>1156</v>
      </c>
    </row>
    <row r="87" spans="1:5" x14ac:dyDescent="0.2">
      <c r="A87" s="1" t="s">
        <v>1365</v>
      </c>
      <c r="B87" s="25">
        <v>2.46</v>
      </c>
      <c r="C87" s="25">
        <v>7.2900000000000006E-2</v>
      </c>
      <c r="D87" s="1" t="s">
        <v>1339</v>
      </c>
      <c r="E87" s="1" t="s">
        <v>1366</v>
      </c>
    </row>
    <row r="88" spans="1:5" x14ac:dyDescent="0.2">
      <c r="A88" s="1" t="s">
        <v>1143</v>
      </c>
      <c r="B88" s="25">
        <v>3.27</v>
      </c>
      <c r="C88" s="25">
        <v>7.2499999999999995E-2</v>
      </c>
      <c r="D88" s="1">
        <v>0.378</v>
      </c>
      <c r="E88" s="1" t="s">
        <v>1144</v>
      </c>
    </row>
    <row r="89" spans="1:5" x14ac:dyDescent="0.2">
      <c r="A89" s="1" t="s">
        <v>1258</v>
      </c>
      <c r="B89" s="25">
        <v>4.5999999999999996</v>
      </c>
      <c r="C89" s="25">
        <v>7.2099999999999997E-2</v>
      </c>
      <c r="D89" s="1">
        <v>1.2909999999999999</v>
      </c>
      <c r="E89" s="1" t="s">
        <v>1259</v>
      </c>
    </row>
    <row r="90" spans="1:5" x14ac:dyDescent="0.2">
      <c r="A90" s="1" t="s">
        <v>1347</v>
      </c>
      <c r="B90" s="25">
        <v>3.25</v>
      </c>
      <c r="C90" s="25">
        <v>7.1900000000000006E-2</v>
      </c>
      <c r="D90" s="1" t="s">
        <v>1339</v>
      </c>
      <c r="E90" s="1" t="s">
        <v>1348</v>
      </c>
    </row>
    <row r="91" spans="1:5" x14ac:dyDescent="0.2">
      <c r="A91" s="1" t="s">
        <v>1575</v>
      </c>
      <c r="B91" s="25">
        <v>0.60199999999999998</v>
      </c>
      <c r="C91" s="25">
        <v>7.1400000000000005E-2</v>
      </c>
      <c r="D91" s="1" t="s">
        <v>1339</v>
      </c>
      <c r="E91" s="1" t="s">
        <v>589</v>
      </c>
    </row>
    <row r="92" spans="1:5" x14ac:dyDescent="0.2">
      <c r="A92" s="1" t="s">
        <v>1576</v>
      </c>
      <c r="B92" s="25">
        <v>0.60199999999999998</v>
      </c>
      <c r="C92" s="25">
        <v>7.1400000000000005E-2</v>
      </c>
      <c r="D92" s="1" t="s">
        <v>1339</v>
      </c>
      <c r="E92" s="1" t="s">
        <v>561</v>
      </c>
    </row>
    <row r="93" spans="1:5" x14ac:dyDescent="0.2">
      <c r="A93" s="1" t="s">
        <v>1577</v>
      </c>
      <c r="B93" s="25">
        <v>0.60199999999999998</v>
      </c>
      <c r="C93" s="25">
        <v>7.1400000000000005E-2</v>
      </c>
      <c r="D93" s="1" t="s">
        <v>1339</v>
      </c>
      <c r="E93" s="1" t="s">
        <v>569</v>
      </c>
    </row>
    <row r="94" spans="1:5" x14ac:dyDescent="0.2">
      <c r="A94" s="1" t="s">
        <v>1578</v>
      </c>
      <c r="B94" s="25">
        <v>0.60199999999999998</v>
      </c>
      <c r="C94" s="25">
        <v>7.1400000000000005E-2</v>
      </c>
      <c r="D94" s="1" t="s">
        <v>1339</v>
      </c>
      <c r="E94" s="1" t="s">
        <v>568</v>
      </c>
    </row>
    <row r="95" spans="1:5" x14ac:dyDescent="0.2">
      <c r="A95" s="1" t="s">
        <v>1579</v>
      </c>
      <c r="B95" s="25">
        <v>0.60199999999999998</v>
      </c>
      <c r="C95" s="25">
        <v>7.1400000000000005E-2</v>
      </c>
      <c r="D95" s="1" t="s">
        <v>1339</v>
      </c>
      <c r="E95" s="1" t="s">
        <v>600</v>
      </c>
    </row>
    <row r="96" spans="1:5" x14ac:dyDescent="0.2">
      <c r="A96" s="1" t="s">
        <v>1442</v>
      </c>
      <c r="B96" s="25">
        <v>1.27</v>
      </c>
      <c r="C96" s="25">
        <v>7.1400000000000005E-2</v>
      </c>
      <c r="D96" s="1" t="s">
        <v>1339</v>
      </c>
      <c r="E96" s="1" t="s">
        <v>1429</v>
      </c>
    </row>
    <row r="97" spans="1:5" x14ac:dyDescent="0.2">
      <c r="A97" s="1" t="s">
        <v>1105</v>
      </c>
      <c r="B97" s="25">
        <v>1.57</v>
      </c>
      <c r="C97" s="25">
        <v>7.1400000000000005E-2</v>
      </c>
      <c r="D97" s="1">
        <v>0</v>
      </c>
      <c r="E97" s="1" t="s">
        <v>1106</v>
      </c>
    </row>
    <row r="98" spans="1:5" x14ac:dyDescent="0.2">
      <c r="A98" s="1" t="s">
        <v>1294</v>
      </c>
      <c r="B98" s="25">
        <v>3.22</v>
      </c>
      <c r="C98" s="25">
        <v>7.1400000000000005E-2</v>
      </c>
      <c r="D98" s="1">
        <v>1.667</v>
      </c>
      <c r="E98" s="1" t="s">
        <v>1295</v>
      </c>
    </row>
    <row r="99" spans="1:5" x14ac:dyDescent="0.2">
      <c r="A99" s="1" t="s">
        <v>1318</v>
      </c>
      <c r="B99" s="25">
        <v>2.66</v>
      </c>
      <c r="C99" s="25">
        <v>7.0800000000000002E-2</v>
      </c>
      <c r="D99" s="1">
        <v>2.121</v>
      </c>
      <c r="E99" s="1" t="s">
        <v>1319</v>
      </c>
    </row>
    <row r="100" spans="1:5" x14ac:dyDescent="0.2">
      <c r="A100" s="1" t="s">
        <v>1349</v>
      </c>
      <c r="B100" s="25">
        <v>3.17</v>
      </c>
      <c r="C100" s="25">
        <v>7.0400000000000004E-2</v>
      </c>
      <c r="D100" s="1" t="s">
        <v>1339</v>
      </c>
      <c r="E100" s="1" t="s">
        <v>1350</v>
      </c>
    </row>
    <row r="101" spans="1:5" x14ac:dyDescent="0.2">
      <c r="A101" s="1" t="s">
        <v>1316</v>
      </c>
      <c r="B101" s="25">
        <v>2.91</v>
      </c>
      <c r="C101" s="25">
        <v>7.0300000000000001E-2</v>
      </c>
      <c r="D101" s="1">
        <v>2.121</v>
      </c>
      <c r="E101" s="1" t="s">
        <v>1317</v>
      </c>
    </row>
    <row r="102" spans="1:5" x14ac:dyDescent="0.2">
      <c r="A102" s="1" t="s">
        <v>1443</v>
      </c>
      <c r="B102" s="25">
        <v>1.25</v>
      </c>
      <c r="C102" s="25">
        <v>6.9800000000000001E-2</v>
      </c>
      <c r="D102" s="1" t="s">
        <v>1339</v>
      </c>
      <c r="E102" s="1" t="s">
        <v>1429</v>
      </c>
    </row>
    <row r="103" spans="1:5" x14ac:dyDescent="0.2">
      <c r="A103" s="1" t="s">
        <v>1444</v>
      </c>
      <c r="B103" s="25">
        <v>1.25</v>
      </c>
      <c r="C103" s="25">
        <v>6.9800000000000001E-2</v>
      </c>
      <c r="D103" s="1" t="s">
        <v>1339</v>
      </c>
      <c r="E103" s="1" t="s">
        <v>1445</v>
      </c>
    </row>
    <row r="104" spans="1:5" x14ac:dyDescent="0.2">
      <c r="A104" s="1" t="s">
        <v>1107</v>
      </c>
      <c r="B104" s="25">
        <v>1.52</v>
      </c>
      <c r="C104" s="25">
        <v>6.9000000000000006E-2</v>
      </c>
      <c r="D104" s="1">
        <v>0</v>
      </c>
      <c r="E104" s="1" t="s">
        <v>1108</v>
      </c>
    </row>
    <row r="105" spans="1:5" x14ac:dyDescent="0.2">
      <c r="A105" s="1" t="s">
        <v>1067</v>
      </c>
      <c r="B105" s="25">
        <v>1.78</v>
      </c>
      <c r="C105" s="25">
        <v>6.8500000000000005E-2</v>
      </c>
      <c r="D105" s="1">
        <v>-0.44700000000000001</v>
      </c>
      <c r="E105" s="1" t="s">
        <v>1068</v>
      </c>
    </row>
    <row r="106" spans="1:5" x14ac:dyDescent="0.2">
      <c r="A106" s="1" t="s">
        <v>1361</v>
      </c>
      <c r="B106" s="25">
        <v>2.57</v>
      </c>
      <c r="C106" s="25">
        <v>6.8400000000000002E-2</v>
      </c>
      <c r="D106" s="1" t="s">
        <v>1339</v>
      </c>
      <c r="E106" s="1" t="s">
        <v>1362</v>
      </c>
    </row>
    <row r="107" spans="1:5" x14ac:dyDescent="0.2">
      <c r="A107" s="1" t="s">
        <v>1451</v>
      </c>
      <c r="B107" s="25">
        <v>1.22</v>
      </c>
      <c r="C107" s="25">
        <v>6.8199999999999997E-2</v>
      </c>
      <c r="D107" s="1" t="s">
        <v>1339</v>
      </c>
      <c r="E107" s="1" t="s">
        <v>1429</v>
      </c>
    </row>
    <row r="108" spans="1:5" x14ac:dyDescent="0.2">
      <c r="A108" s="1" t="s">
        <v>1063</v>
      </c>
      <c r="B108" s="25">
        <v>2.81</v>
      </c>
      <c r="C108" s="25">
        <v>6.8199999999999997E-2</v>
      </c>
      <c r="D108" s="1">
        <v>-0.44700000000000001</v>
      </c>
      <c r="E108" s="1" t="s">
        <v>1064</v>
      </c>
    </row>
    <row r="109" spans="1:5" x14ac:dyDescent="0.2">
      <c r="A109" s="1" t="s">
        <v>1381</v>
      </c>
      <c r="B109" s="25">
        <v>2.02</v>
      </c>
      <c r="C109" s="25">
        <v>6.7400000000000002E-2</v>
      </c>
      <c r="D109" s="1" t="s">
        <v>1339</v>
      </c>
      <c r="E109" s="1" t="s">
        <v>1382</v>
      </c>
    </row>
    <row r="110" spans="1:5" x14ac:dyDescent="0.2">
      <c r="A110" s="1" t="s">
        <v>1280</v>
      </c>
      <c r="B110" s="25">
        <v>2.52</v>
      </c>
      <c r="C110" s="25">
        <v>6.7199999999999996E-2</v>
      </c>
      <c r="D110" s="1">
        <v>1.4139999999999999</v>
      </c>
      <c r="E110" s="1" t="s">
        <v>1281</v>
      </c>
    </row>
    <row r="111" spans="1:5" x14ac:dyDescent="0.2">
      <c r="A111" s="1" t="s">
        <v>1581</v>
      </c>
      <c r="B111" s="25">
        <v>0.57699999999999996</v>
      </c>
      <c r="C111" s="25">
        <v>6.6699999999999995E-2</v>
      </c>
      <c r="D111" s="1" t="s">
        <v>1339</v>
      </c>
      <c r="E111" s="1" t="s">
        <v>608</v>
      </c>
    </row>
    <row r="112" spans="1:5" x14ac:dyDescent="0.2">
      <c r="A112" s="1" t="s">
        <v>1582</v>
      </c>
      <c r="B112" s="25">
        <v>0.57699999999999996</v>
      </c>
      <c r="C112" s="25">
        <v>6.6699999999999995E-2</v>
      </c>
      <c r="D112" s="1" t="s">
        <v>1339</v>
      </c>
      <c r="E112" s="1" t="s">
        <v>657</v>
      </c>
    </row>
    <row r="113" spans="1:5" x14ac:dyDescent="0.2">
      <c r="A113" s="1" t="s">
        <v>1583</v>
      </c>
      <c r="B113" s="25">
        <v>0.57699999999999996</v>
      </c>
      <c r="C113" s="25">
        <v>6.6699999999999995E-2</v>
      </c>
      <c r="D113" s="1" t="s">
        <v>1339</v>
      </c>
      <c r="E113" s="1" t="s">
        <v>600</v>
      </c>
    </row>
    <row r="114" spans="1:5" x14ac:dyDescent="0.2">
      <c r="A114" s="1" t="s">
        <v>1332</v>
      </c>
      <c r="B114" s="25">
        <v>2.5</v>
      </c>
      <c r="C114" s="25">
        <v>6.6699999999999995E-2</v>
      </c>
      <c r="D114" s="1">
        <v>2.6459999999999999</v>
      </c>
      <c r="E114" s="1" t="s">
        <v>1333</v>
      </c>
    </row>
    <row r="115" spans="1:5" x14ac:dyDescent="0.2">
      <c r="A115" s="1" t="s">
        <v>1300</v>
      </c>
      <c r="B115" s="25">
        <v>1.97</v>
      </c>
      <c r="C115" s="25">
        <v>6.59E-2</v>
      </c>
      <c r="D115" s="1">
        <v>2</v>
      </c>
      <c r="E115" s="1" t="s">
        <v>1301</v>
      </c>
    </row>
    <row r="116" spans="1:5" x14ac:dyDescent="0.2">
      <c r="A116" s="1" t="s">
        <v>1343</v>
      </c>
      <c r="B116" s="25">
        <v>4.82</v>
      </c>
      <c r="C116" s="25">
        <v>6.5500000000000003E-2</v>
      </c>
      <c r="D116" s="1" t="s">
        <v>1339</v>
      </c>
      <c r="E116" s="1" t="s">
        <v>1344</v>
      </c>
    </row>
    <row r="117" spans="1:5" x14ac:dyDescent="0.2">
      <c r="A117" s="1" t="s">
        <v>1153</v>
      </c>
      <c r="B117" s="25">
        <v>2.2000000000000002</v>
      </c>
      <c r="C117" s="25">
        <v>6.54E-2</v>
      </c>
      <c r="D117" s="1">
        <v>0.44700000000000001</v>
      </c>
      <c r="E117" s="1" t="s">
        <v>1154</v>
      </c>
    </row>
    <row r="118" spans="1:5" x14ac:dyDescent="0.2">
      <c r="A118" s="1" t="s">
        <v>1341</v>
      </c>
      <c r="B118" s="25">
        <v>9.52</v>
      </c>
      <c r="C118" s="25">
        <v>6.54E-2</v>
      </c>
      <c r="D118" s="1" t="s">
        <v>1339</v>
      </c>
      <c r="E118" s="1" t="s">
        <v>1342</v>
      </c>
    </row>
    <row r="119" spans="1:5" x14ac:dyDescent="0.2">
      <c r="A119" s="1" t="s">
        <v>1083</v>
      </c>
      <c r="B119" s="25">
        <v>3.63</v>
      </c>
      <c r="C119" s="25">
        <v>6.5299999999999997E-2</v>
      </c>
      <c r="D119" s="1">
        <v>-0.33300000000000002</v>
      </c>
      <c r="E119" s="1" t="s">
        <v>1084</v>
      </c>
    </row>
    <row r="120" spans="1:5" x14ac:dyDescent="0.2">
      <c r="A120" s="1" t="s">
        <v>1417</v>
      </c>
      <c r="B120" s="25">
        <v>1.43</v>
      </c>
      <c r="C120" s="25">
        <v>6.4500000000000002E-2</v>
      </c>
      <c r="D120" s="1" t="s">
        <v>1339</v>
      </c>
      <c r="E120" s="1" t="s">
        <v>1418</v>
      </c>
    </row>
    <row r="121" spans="1:5" x14ac:dyDescent="0.2">
      <c r="A121" s="1" t="s">
        <v>1454</v>
      </c>
      <c r="B121" s="25">
        <v>1.1499999999999999</v>
      </c>
      <c r="C121" s="25">
        <v>6.3799999999999996E-2</v>
      </c>
      <c r="D121" s="1" t="s">
        <v>1339</v>
      </c>
      <c r="E121" s="1" t="s">
        <v>1455</v>
      </c>
    </row>
    <row r="122" spans="1:5" x14ac:dyDescent="0.2">
      <c r="A122" s="1" t="s">
        <v>1097</v>
      </c>
      <c r="B122" s="25">
        <v>2.8</v>
      </c>
      <c r="C122" s="25">
        <v>6.2899999999999998E-2</v>
      </c>
      <c r="D122" s="1">
        <v>0</v>
      </c>
      <c r="E122" s="1" t="s">
        <v>1098</v>
      </c>
    </row>
    <row r="123" spans="1:5" x14ac:dyDescent="0.2">
      <c r="A123" s="1" t="s">
        <v>1353</v>
      </c>
      <c r="B123" s="25">
        <v>2.8</v>
      </c>
      <c r="C123" s="25">
        <v>6.2899999999999998E-2</v>
      </c>
      <c r="D123" s="1" t="s">
        <v>1339</v>
      </c>
      <c r="E123" s="1" t="s">
        <v>1354</v>
      </c>
    </row>
    <row r="124" spans="1:5" x14ac:dyDescent="0.2">
      <c r="A124" s="1" t="s">
        <v>1594</v>
      </c>
      <c r="B124" s="25">
        <v>0.55300000000000005</v>
      </c>
      <c r="C124" s="25">
        <v>6.25E-2</v>
      </c>
      <c r="D124" s="1" t="s">
        <v>1339</v>
      </c>
      <c r="E124" s="1" t="s">
        <v>569</v>
      </c>
    </row>
    <row r="125" spans="1:5" x14ac:dyDescent="0.2">
      <c r="A125" s="1" t="s">
        <v>1595</v>
      </c>
      <c r="B125" s="25">
        <v>0.55300000000000005</v>
      </c>
      <c r="C125" s="25">
        <v>6.25E-2</v>
      </c>
      <c r="D125" s="1" t="s">
        <v>1339</v>
      </c>
      <c r="E125" s="1" t="s">
        <v>174</v>
      </c>
    </row>
    <row r="126" spans="1:5" x14ac:dyDescent="0.2">
      <c r="A126" s="1" t="s">
        <v>1430</v>
      </c>
      <c r="B126" s="25">
        <v>1.36</v>
      </c>
      <c r="C126" s="25">
        <v>6.1499999999999999E-2</v>
      </c>
      <c r="D126" s="1" t="s">
        <v>1339</v>
      </c>
      <c r="E126" s="1" t="s">
        <v>1431</v>
      </c>
    </row>
    <row r="127" spans="1:5" x14ac:dyDescent="0.2">
      <c r="A127" s="1" t="s">
        <v>1432</v>
      </c>
      <c r="B127" s="25">
        <v>1.36</v>
      </c>
      <c r="C127" s="25">
        <v>6.1499999999999999E-2</v>
      </c>
      <c r="D127" s="1" t="s">
        <v>1339</v>
      </c>
      <c r="E127" s="1" t="s">
        <v>1433</v>
      </c>
    </row>
    <row r="128" spans="1:5" x14ac:dyDescent="0.2">
      <c r="A128" s="1" t="s">
        <v>1379</v>
      </c>
      <c r="B128" s="25">
        <v>2.06</v>
      </c>
      <c r="C128" s="25">
        <v>6.1400000000000003E-2</v>
      </c>
      <c r="D128" s="1" t="s">
        <v>1339</v>
      </c>
      <c r="E128" s="1" t="s">
        <v>1380</v>
      </c>
    </row>
    <row r="129" spans="1:5" x14ac:dyDescent="0.2">
      <c r="A129" s="1" t="s">
        <v>1189</v>
      </c>
      <c r="B129" s="25">
        <v>2.27</v>
      </c>
      <c r="C129" s="25">
        <v>6.1100000000000002E-2</v>
      </c>
      <c r="D129" s="1">
        <v>0.81599999999999995</v>
      </c>
      <c r="E129" s="1" t="s">
        <v>1190</v>
      </c>
    </row>
    <row r="130" spans="1:5" x14ac:dyDescent="0.2">
      <c r="A130" s="1" t="s">
        <v>1434</v>
      </c>
      <c r="B130" s="25">
        <v>1.34</v>
      </c>
      <c r="C130" s="25">
        <v>6.0600000000000001E-2</v>
      </c>
      <c r="D130" s="1" t="s">
        <v>1339</v>
      </c>
      <c r="E130" s="1" t="s">
        <v>1435</v>
      </c>
    </row>
    <row r="131" spans="1:5" x14ac:dyDescent="0.2">
      <c r="A131" s="1" t="s">
        <v>1466</v>
      </c>
      <c r="B131" s="25">
        <v>1.0900000000000001</v>
      </c>
      <c r="C131" s="25">
        <v>0.06</v>
      </c>
      <c r="D131" s="1" t="s">
        <v>1339</v>
      </c>
      <c r="E131" s="1" t="s">
        <v>1392</v>
      </c>
    </row>
    <row r="132" spans="1:5" x14ac:dyDescent="0.2">
      <c r="A132" s="1" t="s">
        <v>1099</v>
      </c>
      <c r="B132" s="25">
        <v>2.44</v>
      </c>
      <c r="C132" s="25">
        <v>0.06</v>
      </c>
      <c r="D132" s="1">
        <v>0</v>
      </c>
      <c r="E132" s="1" t="s">
        <v>1100</v>
      </c>
    </row>
    <row r="133" spans="1:5" x14ac:dyDescent="0.2">
      <c r="A133" s="1" t="s">
        <v>1139</v>
      </c>
      <c r="B133" s="25">
        <v>3.07</v>
      </c>
      <c r="C133" s="25">
        <v>0.06</v>
      </c>
      <c r="D133" s="1">
        <v>0.30199999999999999</v>
      </c>
      <c r="E133" s="1" t="s">
        <v>1140</v>
      </c>
    </row>
    <row r="134" spans="1:5" x14ac:dyDescent="0.2">
      <c r="A134" s="1" t="s">
        <v>1438</v>
      </c>
      <c r="B134" s="25">
        <v>1.32</v>
      </c>
      <c r="C134" s="25">
        <v>5.9700000000000003E-2</v>
      </c>
      <c r="D134" s="1" t="s">
        <v>1339</v>
      </c>
      <c r="E134" s="1" t="s">
        <v>1439</v>
      </c>
    </row>
    <row r="135" spans="1:5" x14ac:dyDescent="0.2">
      <c r="A135" s="1" t="s">
        <v>1219</v>
      </c>
      <c r="B135" s="25">
        <v>1.53</v>
      </c>
      <c r="C135" s="25">
        <v>5.8799999999999998E-2</v>
      </c>
      <c r="D135" s="1">
        <v>1</v>
      </c>
      <c r="E135" s="1" t="s">
        <v>1220</v>
      </c>
    </row>
    <row r="136" spans="1:5" x14ac:dyDescent="0.2">
      <c r="A136" s="1" t="s">
        <v>1359</v>
      </c>
      <c r="B136" s="25">
        <v>2.57</v>
      </c>
      <c r="C136" s="25">
        <v>5.8500000000000003E-2</v>
      </c>
      <c r="D136" s="1" t="s">
        <v>1339</v>
      </c>
      <c r="E136" s="1" t="s">
        <v>1360</v>
      </c>
    </row>
    <row r="137" spans="1:5" x14ac:dyDescent="0.2">
      <c r="A137" s="1" t="s">
        <v>1159</v>
      </c>
      <c r="B137" s="25">
        <v>1.51</v>
      </c>
      <c r="C137" s="25">
        <v>5.8099999999999999E-2</v>
      </c>
      <c r="D137" s="1">
        <v>0.44700000000000001</v>
      </c>
      <c r="E137" s="1" t="s">
        <v>1160</v>
      </c>
    </row>
    <row r="138" spans="1:5" x14ac:dyDescent="0.2">
      <c r="A138" s="1" t="s">
        <v>1266</v>
      </c>
      <c r="B138" s="25">
        <v>1.71</v>
      </c>
      <c r="C138" s="25">
        <v>5.7700000000000001E-2</v>
      </c>
      <c r="D138" s="1">
        <v>1.3420000000000001</v>
      </c>
      <c r="E138" s="1" t="s">
        <v>1267</v>
      </c>
    </row>
    <row r="139" spans="1:5" x14ac:dyDescent="0.2">
      <c r="A139" s="1" t="s">
        <v>1049</v>
      </c>
      <c r="B139" s="25">
        <v>1.71</v>
      </c>
      <c r="C139" s="25">
        <v>5.7700000000000001E-2</v>
      </c>
      <c r="D139" s="1">
        <v>-1</v>
      </c>
      <c r="E139" s="1" t="s">
        <v>1050</v>
      </c>
    </row>
    <row r="140" spans="1:5" x14ac:dyDescent="0.2">
      <c r="A140" s="1" t="s">
        <v>1326</v>
      </c>
      <c r="B140" s="25">
        <v>2.31</v>
      </c>
      <c r="C140" s="25">
        <v>5.7299999999999997E-2</v>
      </c>
      <c r="D140" s="1">
        <v>2.3330000000000002</v>
      </c>
      <c r="E140" s="1" t="s">
        <v>1327</v>
      </c>
    </row>
    <row r="141" spans="1:5" x14ac:dyDescent="0.2">
      <c r="A141" s="1" t="s">
        <v>1506</v>
      </c>
      <c r="B141" s="25">
        <v>0.79900000000000004</v>
      </c>
      <c r="C141" s="25">
        <v>5.7099999999999998E-2</v>
      </c>
      <c r="D141" s="1" t="s">
        <v>1339</v>
      </c>
      <c r="E141" s="1" t="s">
        <v>1507</v>
      </c>
    </row>
    <row r="142" spans="1:5" x14ac:dyDescent="0.2">
      <c r="A142" s="1" t="s">
        <v>1383</v>
      </c>
      <c r="B142" s="25">
        <v>1.87</v>
      </c>
      <c r="C142" s="25">
        <v>5.6500000000000002E-2</v>
      </c>
      <c r="D142" s="1" t="s">
        <v>1339</v>
      </c>
      <c r="E142" s="1" t="s">
        <v>1384</v>
      </c>
    </row>
    <row r="143" spans="1:5" x14ac:dyDescent="0.2">
      <c r="A143" s="1" t="s">
        <v>1087</v>
      </c>
      <c r="B143" s="25">
        <v>2.84</v>
      </c>
      <c r="C143" s="25">
        <v>5.6300000000000003E-2</v>
      </c>
      <c r="D143" s="1">
        <v>-0.30199999999999999</v>
      </c>
      <c r="E143" s="1" t="s">
        <v>1088</v>
      </c>
    </row>
    <row r="144" spans="1:5" x14ac:dyDescent="0.2">
      <c r="A144" s="1" t="s">
        <v>1404</v>
      </c>
      <c r="B144" s="25">
        <v>1.66</v>
      </c>
      <c r="C144" s="25">
        <v>5.6099999999999997E-2</v>
      </c>
      <c r="D144" s="1" t="s">
        <v>1339</v>
      </c>
      <c r="E144" s="1" t="s">
        <v>1405</v>
      </c>
    </row>
    <row r="145" spans="1:5" x14ac:dyDescent="0.2">
      <c r="A145" s="1" t="s">
        <v>1147</v>
      </c>
      <c r="B145" s="25">
        <v>2.04</v>
      </c>
      <c r="C145" s="25">
        <v>5.5899999999999998E-2</v>
      </c>
      <c r="D145" s="1">
        <v>0.378</v>
      </c>
      <c r="E145" s="1" t="s">
        <v>1148</v>
      </c>
    </row>
    <row r="146" spans="1:5" x14ac:dyDescent="0.2">
      <c r="A146" s="1" t="s">
        <v>1609</v>
      </c>
      <c r="B146" s="25">
        <v>0.51</v>
      </c>
      <c r="C146" s="25">
        <v>5.5599999999999997E-2</v>
      </c>
      <c r="D146" s="1" t="s">
        <v>1339</v>
      </c>
      <c r="E146" s="1" t="s">
        <v>741</v>
      </c>
    </row>
    <row r="147" spans="1:5" x14ac:dyDescent="0.2">
      <c r="A147" s="1" t="s">
        <v>1510</v>
      </c>
      <c r="B147" s="25">
        <v>0.78</v>
      </c>
      <c r="C147" s="25">
        <v>5.5599999999999997E-2</v>
      </c>
      <c r="D147" s="1" t="s">
        <v>1339</v>
      </c>
      <c r="E147" s="1" t="s">
        <v>1511</v>
      </c>
    </row>
    <row r="148" spans="1:5" x14ac:dyDescent="0.2">
      <c r="A148" s="1" t="s">
        <v>1512</v>
      </c>
      <c r="B148" s="25">
        <v>0.78</v>
      </c>
      <c r="C148" s="25">
        <v>5.5599999999999997E-2</v>
      </c>
      <c r="D148" s="1" t="s">
        <v>1339</v>
      </c>
      <c r="E148" s="1" t="s">
        <v>1513</v>
      </c>
    </row>
    <row r="149" spans="1:5" x14ac:dyDescent="0.2">
      <c r="A149" s="1" t="s">
        <v>1225</v>
      </c>
      <c r="B149" s="25">
        <v>1.44</v>
      </c>
      <c r="C149" s="25">
        <v>5.5599999999999997E-2</v>
      </c>
      <c r="D149" s="1">
        <v>1</v>
      </c>
      <c r="E149" s="1" t="s">
        <v>1226</v>
      </c>
    </row>
    <row r="150" spans="1:5" x14ac:dyDescent="0.2">
      <c r="A150" s="1" t="s">
        <v>1179</v>
      </c>
      <c r="B150" s="25">
        <v>2.79</v>
      </c>
      <c r="C150" s="25">
        <v>5.5599999999999997E-2</v>
      </c>
      <c r="D150" s="1">
        <v>0.63200000000000001</v>
      </c>
      <c r="E150" s="1" t="s">
        <v>1180</v>
      </c>
    </row>
    <row r="151" spans="1:5" x14ac:dyDescent="0.2">
      <c r="A151" s="1" t="s">
        <v>1324</v>
      </c>
      <c r="B151" s="25">
        <v>2.58</v>
      </c>
      <c r="C151" s="25">
        <v>5.5300000000000002E-2</v>
      </c>
      <c r="D151" s="1">
        <v>2.3330000000000002</v>
      </c>
      <c r="E151" s="1" t="s">
        <v>1325</v>
      </c>
    </row>
    <row r="152" spans="1:5" x14ac:dyDescent="0.2">
      <c r="A152" s="1" t="s">
        <v>1101</v>
      </c>
      <c r="B152" s="25">
        <v>1.82</v>
      </c>
      <c r="C152" s="25">
        <v>5.5100000000000003E-2</v>
      </c>
      <c r="D152" s="1">
        <v>0</v>
      </c>
      <c r="E152" s="1" t="s">
        <v>1102</v>
      </c>
    </row>
    <row r="153" spans="1:5" x14ac:dyDescent="0.2">
      <c r="A153" s="1" t="s">
        <v>1302</v>
      </c>
      <c r="B153" s="25">
        <v>1.42</v>
      </c>
      <c r="C153" s="25">
        <v>5.4899999999999997E-2</v>
      </c>
      <c r="D153" s="1">
        <v>2</v>
      </c>
      <c r="E153" s="1" t="s">
        <v>1303</v>
      </c>
    </row>
    <row r="154" spans="1:5" x14ac:dyDescent="0.2">
      <c r="A154" s="1" t="s">
        <v>1260</v>
      </c>
      <c r="B154" s="25">
        <v>2.92</v>
      </c>
      <c r="C154" s="25">
        <v>5.4899999999999997E-2</v>
      </c>
      <c r="D154" s="1">
        <v>1.3420000000000001</v>
      </c>
      <c r="E154" s="1" t="s">
        <v>1261</v>
      </c>
    </row>
    <row r="155" spans="1:5" x14ac:dyDescent="0.2">
      <c r="A155" s="1" t="s">
        <v>1474</v>
      </c>
      <c r="B155" s="25">
        <v>0.996</v>
      </c>
      <c r="C155" s="25">
        <v>5.45E-2</v>
      </c>
      <c r="D155" s="1" t="s">
        <v>1339</v>
      </c>
      <c r="E155" s="1" t="s">
        <v>1475</v>
      </c>
    </row>
    <row r="156" spans="1:5" x14ac:dyDescent="0.2">
      <c r="A156" s="1" t="s">
        <v>1246</v>
      </c>
      <c r="B156" s="25">
        <v>2.14</v>
      </c>
      <c r="C156" s="25">
        <v>5.3900000000000003E-2</v>
      </c>
      <c r="D156" s="1">
        <v>1.1339999999999999</v>
      </c>
      <c r="E156" s="1" t="s">
        <v>1247</v>
      </c>
    </row>
    <row r="157" spans="1:5" x14ac:dyDescent="0.2">
      <c r="A157" s="1" t="s">
        <v>1363</v>
      </c>
      <c r="B157" s="25">
        <v>2.4700000000000002</v>
      </c>
      <c r="C157" s="25">
        <v>5.3400000000000003E-2</v>
      </c>
      <c r="D157" s="1" t="s">
        <v>1339</v>
      </c>
      <c r="E157" s="1" t="s">
        <v>1364</v>
      </c>
    </row>
    <row r="158" spans="1:5" x14ac:dyDescent="0.2">
      <c r="A158" s="1" t="s">
        <v>1282</v>
      </c>
      <c r="B158" s="25">
        <v>2.09</v>
      </c>
      <c r="C158" s="25">
        <v>5.2900000000000003E-2</v>
      </c>
      <c r="D158" s="1">
        <v>1.4139999999999999</v>
      </c>
      <c r="E158" s="1" t="s">
        <v>1283</v>
      </c>
    </row>
    <row r="159" spans="1:5" x14ac:dyDescent="0.2">
      <c r="A159" s="1" t="s">
        <v>1616</v>
      </c>
      <c r="B159" s="25">
        <v>0.49099999999999999</v>
      </c>
      <c r="C159" s="25">
        <v>5.2600000000000001E-2</v>
      </c>
      <c r="D159" s="1" t="s">
        <v>1339</v>
      </c>
      <c r="E159" s="1" t="s">
        <v>508</v>
      </c>
    </row>
    <row r="160" spans="1:5" x14ac:dyDescent="0.2">
      <c r="A160" s="1" t="s">
        <v>1617</v>
      </c>
      <c r="B160" s="25">
        <v>0.49099999999999999</v>
      </c>
      <c r="C160" s="25">
        <v>5.2600000000000001E-2</v>
      </c>
      <c r="D160" s="1" t="s">
        <v>1339</v>
      </c>
      <c r="E160" s="1" t="s">
        <v>569</v>
      </c>
    </row>
    <row r="161" spans="1:5" x14ac:dyDescent="0.2">
      <c r="A161" s="1" t="s">
        <v>1618</v>
      </c>
      <c r="B161" s="25">
        <v>0.49099999999999999</v>
      </c>
      <c r="C161" s="25">
        <v>5.2600000000000001E-2</v>
      </c>
      <c r="D161" s="1" t="s">
        <v>1339</v>
      </c>
      <c r="E161" s="1" t="s">
        <v>493</v>
      </c>
    </row>
    <row r="162" spans="1:5" x14ac:dyDescent="0.2">
      <c r="A162" s="1" t="s">
        <v>1480</v>
      </c>
      <c r="B162" s="25">
        <v>0.95899999999999996</v>
      </c>
      <c r="C162" s="25">
        <v>5.2600000000000001E-2</v>
      </c>
      <c r="D162" s="1" t="s">
        <v>1339</v>
      </c>
      <c r="E162" s="1" t="s">
        <v>1481</v>
      </c>
    </row>
    <row r="163" spans="1:5" x14ac:dyDescent="0.2">
      <c r="A163" s="1" t="s">
        <v>1482</v>
      </c>
      <c r="B163" s="25">
        <v>0.95899999999999996</v>
      </c>
      <c r="C163" s="25">
        <v>5.2600000000000001E-2</v>
      </c>
      <c r="D163" s="1" t="s">
        <v>1339</v>
      </c>
      <c r="E163" s="1" t="s">
        <v>1483</v>
      </c>
    </row>
    <row r="164" spans="1:5" x14ac:dyDescent="0.2">
      <c r="A164" s="1" t="s">
        <v>1408</v>
      </c>
      <c r="B164" s="25">
        <v>1.54</v>
      </c>
      <c r="C164" s="25">
        <v>5.2600000000000001E-2</v>
      </c>
      <c r="D164" s="1" t="s">
        <v>1339</v>
      </c>
      <c r="E164" s="1" t="s">
        <v>1409</v>
      </c>
    </row>
    <row r="165" spans="1:5" x14ac:dyDescent="0.2">
      <c r="A165" s="1" t="s">
        <v>1177</v>
      </c>
      <c r="B165" s="25">
        <v>2.9</v>
      </c>
      <c r="C165" s="25">
        <v>5.2200000000000003E-2</v>
      </c>
      <c r="D165" s="1">
        <v>0.63200000000000001</v>
      </c>
      <c r="E165" s="1" t="s">
        <v>1178</v>
      </c>
    </row>
    <row r="166" spans="1:5" x14ac:dyDescent="0.2">
      <c r="A166" s="1" t="s">
        <v>1157</v>
      </c>
      <c r="B166" s="25">
        <v>1.69</v>
      </c>
      <c r="C166" s="25">
        <v>5.1900000000000002E-2</v>
      </c>
      <c r="D166" s="1">
        <v>0.44700000000000001</v>
      </c>
      <c r="E166" s="1" t="s">
        <v>1158</v>
      </c>
    </row>
    <row r="167" spans="1:5" x14ac:dyDescent="0.2">
      <c r="A167" s="1" t="s">
        <v>1055</v>
      </c>
      <c r="B167" s="25">
        <v>1.5</v>
      </c>
      <c r="C167" s="25">
        <v>5.1700000000000003E-2</v>
      </c>
      <c r="D167" s="1">
        <v>-0.81599999999999995</v>
      </c>
      <c r="E167" s="1" t="s">
        <v>1056</v>
      </c>
    </row>
    <row r="168" spans="1:5" x14ac:dyDescent="0.2">
      <c r="A168" s="1" t="s">
        <v>1527</v>
      </c>
      <c r="B168" s="25">
        <v>0.72599999999999998</v>
      </c>
      <c r="C168" s="25">
        <v>5.1299999999999998E-2</v>
      </c>
      <c r="D168" s="1" t="s">
        <v>1339</v>
      </c>
      <c r="E168" s="1" t="s">
        <v>1528</v>
      </c>
    </row>
    <row r="169" spans="1:5" x14ac:dyDescent="0.2">
      <c r="A169" s="1" t="s">
        <v>1458</v>
      </c>
      <c r="B169" s="25">
        <v>1.1299999999999999</v>
      </c>
      <c r="C169" s="25">
        <v>5.1299999999999998E-2</v>
      </c>
      <c r="D169" s="1" t="s">
        <v>1339</v>
      </c>
      <c r="E169" s="1" t="s">
        <v>1459</v>
      </c>
    </row>
    <row r="170" spans="1:5" x14ac:dyDescent="0.2">
      <c r="A170" s="1" t="s">
        <v>1053</v>
      </c>
      <c r="B170" s="25">
        <v>2.17</v>
      </c>
      <c r="C170" s="25">
        <v>5.1299999999999998E-2</v>
      </c>
      <c r="D170" s="1">
        <v>-0.81599999999999995</v>
      </c>
      <c r="E170" s="1" t="s">
        <v>1054</v>
      </c>
    </row>
    <row r="171" spans="1:5" x14ac:dyDescent="0.2">
      <c r="A171" s="1" t="s">
        <v>1223</v>
      </c>
      <c r="B171" s="25">
        <v>1.47</v>
      </c>
      <c r="C171" s="25">
        <v>5.0799999999999998E-2</v>
      </c>
      <c r="D171" s="1">
        <v>1</v>
      </c>
      <c r="E171" s="1" t="s">
        <v>1224</v>
      </c>
    </row>
    <row r="172" spans="1:5" x14ac:dyDescent="0.2">
      <c r="A172" s="1" t="s">
        <v>1244</v>
      </c>
      <c r="B172" s="25">
        <v>2.4700000000000002</v>
      </c>
      <c r="C172" s="25">
        <v>5.0799999999999998E-2</v>
      </c>
      <c r="D172" s="1">
        <v>1.1339999999999999</v>
      </c>
      <c r="E172" s="1" t="s">
        <v>1245</v>
      </c>
    </row>
    <row r="173" spans="1:5" x14ac:dyDescent="0.2">
      <c r="A173" s="1" t="s">
        <v>1113</v>
      </c>
      <c r="B173" s="25">
        <v>1.1100000000000001</v>
      </c>
      <c r="C173" s="25">
        <v>5.0599999999999999E-2</v>
      </c>
      <c r="D173" s="1">
        <v>0</v>
      </c>
      <c r="E173" s="1" t="s">
        <v>1114</v>
      </c>
    </row>
    <row r="174" spans="1:5" x14ac:dyDescent="0.2">
      <c r="A174" s="1" t="s">
        <v>1621</v>
      </c>
      <c r="B174" s="25">
        <v>0.47199999999999998</v>
      </c>
      <c r="C174" s="25">
        <v>0.05</v>
      </c>
      <c r="D174" s="1" t="s">
        <v>1339</v>
      </c>
      <c r="E174" s="1" t="s">
        <v>174</v>
      </c>
    </row>
    <row r="175" spans="1:5" x14ac:dyDescent="0.2">
      <c r="A175" s="1" t="s">
        <v>1622</v>
      </c>
      <c r="B175" s="25">
        <v>0.47199999999999998</v>
      </c>
      <c r="C175" s="25">
        <v>0.05</v>
      </c>
      <c r="D175" s="1" t="s">
        <v>1339</v>
      </c>
      <c r="E175" s="1" t="s">
        <v>741</v>
      </c>
    </row>
    <row r="176" spans="1:5" x14ac:dyDescent="0.2">
      <c r="A176" s="1" t="s">
        <v>1276</v>
      </c>
      <c r="B176" s="25">
        <v>2.5499999999999998</v>
      </c>
      <c r="C176" s="25">
        <v>4.9799999999999997E-2</v>
      </c>
      <c r="D176" s="1">
        <v>1.387</v>
      </c>
      <c r="E176" s="1" t="s">
        <v>1277</v>
      </c>
    </row>
    <row r="177" spans="1:5" x14ac:dyDescent="0.2">
      <c r="A177" s="1" t="s">
        <v>1328</v>
      </c>
      <c r="B177" s="25">
        <v>3.77</v>
      </c>
      <c r="C177" s="25">
        <v>4.9799999999999997E-2</v>
      </c>
      <c r="D177" s="1">
        <v>2.3570000000000002</v>
      </c>
      <c r="E177" s="1" t="s">
        <v>1329</v>
      </c>
    </row>
    <row r="178" spans="1:5" x14ac:dyDescent="0.2">
      <c r="A178" s="1" t="s">
        <v>1395</v>
      </c>
      <c r="B178" s="25">
        <v>1.76</v>
      </c>
      <c r="C178" s="25">
        <v>4.9700000000000001E-2</v>
      </c>
      <c r="D178" s="1" t="s">
        <v>1339</v>
      </c>
      <c r="E178" s="1" t="s">
        <v>1396</v>
      </c>
    </row>
    <row r="179" spans="1:5" x14ac:dyDescent="0.2">
      <c r="A179" s="1" t="s">
        <v>1268</v>
      </c>
      <c r="B179" s="25">
        <v>1.6</v>
      </c>
      <c r="C179" s="25">
        <v>4.9599999999999998E-2</v>
      </c>
      <c r="D179" s="1">
        <v>1.3420000000000001</v>
      </c>
      <c r="E179" s="1" t="s">
        <v>1269</v>
      </c>
    </row>
    <row r="180" spans="1:5" x14ac:dyDescent="0.2">
      <c r="A180" s="1" t="s">
        <v>1543</v>
      </c>
      <c r="B180" s="25">
        <v>0.69299999999999995</v>
      </c>
      <c r="C180" s="25">
        <v>4.8800000000000003E-2</v>
      </c>
      <c r="D180" s="1" t="s">
        <v>1339</v>
      </c>
      <c r="E180" s="1" t="s">
        <v>1544</v>
      </c>
    </row>
    <row r="181" spans="1:5" x14ac:dyDescent="0.2">
      <c r="A181" s="1" t="s">
        <v>1399</v>
      </c>
      <c r="B181" s="25">
        <v>1.71</v>
      </c>
      <c r="C181" s="25">
        <v>4.8800000000000003E-2</v>
      </c>
      <c r="D181" s="1" t="s">
        <v>1339</v>
      </c>
      <c r="E181" s="1" t="s">
        <v>1400</v>
      </c>
    </row>
    <row r="182" spans="1:5" x14ac:dyDescent="0.2">
      <c r="A182" s="1" t="s">
        <v>1284</v>
      </c>
      <c r="B182" s="25">
        <v>1.86</v>
      </c>
      <c r="C182" s="25">
        <v>4.8599999999999997E-2</v>
      </c>
      <c r="D182" s="1">
        <v>1.4139999999999999</v>
      </c>
      <c r="E182" s="1" t="s">
        <v>1285</v>
      </c>
    </row>
    <row r="183" spans="1:5" x14ac:dyDescent="0.2">
      <c r="A183" s="1" t="s">
        <v>1165</v>
      </c>
      <c r="B183" s="25">
        <v>1.23</v>
      </c>
      <c r="C183" s="25">
        <v>4.8500000000000001E-2</v>
      </c>
      <c r="D183" s="1">
        <v>0.44700000000000001</v>
      </c>
      <c r="E183" s="1" t="s">
        <v>1166</v>
      </c>
    </row>
    <row r="184" spans="1:5" x14ac:dyDescent="0.2">
      <c r="A184" s="1" t="s">
        <v>1051</v>
      </c>
      <c r="B184" s="25">
        <v>1.23</v>
      </c>
      <c r="C184" s="25">
        <v>4.8500000000000001E-2</v>
      </c>
      <c r="D184" s="1">
        <v>-1</v>
      </c>
      <c r="E184" s="1" t="s">
        <v>1052</v>
      </c>
    </row>
    <row r="185" spans="1:5" x14ac:dyDescent="0.2">
      <c r="A185" s="1" t="s">
        <v>1625</v>
      </c>
      <c r="B185" s="25">
        <v>0.45600000000000002</v>
      </c>
      <c r="C185" s="25">
        <v>4.7600000000000003E-2</v>
      </c>
      <c r="D185" s="1" t="s">
        <v>1339</v>
      </c>
      <c r="E185" s="1" t="s">
        <v>600</v>
      </c>
    </row>
    <row r="186" spans="1:5" x14ac:dyDescent="0.2">
      <c r="A186" s="1" t="s">
        <v>1494</v>
      </c>
      <c r="B186" s="25">
        <v>0.86299999999999999</v>
      </c>
      <c r="C186" s="25">
        <v>4.7600000000000003E-2</v>
      </c>
      <c r="D186" s="1" t="s">
        <v>1339</v>
      </c>
      <c r="E186" s="1" t="s">
        <v>1495</v>
      </c>
    </row>
    <row r="187" spans="1:5" x14ac:dyDescent="0.2">
      <c r="A187" s="1" t="s">
        <v>1467</v>
      </c>
      <c r="B187" s="25">
        <v>1.04</v>
      </c>
      <c r="C187" s="25">
        <v>4.7600000000000003E-2</v>
      </c>
      <c r="D187" s="1" t="s">
        <v>1339</v>
      </c>
      <c r="E187" s="1" t="s">
        <v>1468</v>
      </c>
    </row>
    <row r="188" spans="1:5" x14ac:dyDescent="0.2">
      <c r="A188" s="1" t="s">
        <v>1304</v>
      </c>
      <c r="B188" s="25">
        <v>1.36</v>
      </c>
      <c r="C188" s="25">
        <v>4.7600000000000003E-2</v>
      </c>
      <c r="D188" s="1">
        <v>2</v>
      </c>
      <c r="E188" s="1" t="s">
        <v>1305</v>
      </c>
    </row>
    <row r="189" spans="1:5" x14ac:dyDescent="0.2">
      <c r="A189" s="1" t="s">
        <v>1406</v>
      </c>
      <c r="B189" s="25">
        <v>1.65</v>
      </c>
      <c r="C189" s="25">
        <v>4.7300000000000002E-2</v>
      </c>
      <c r="D189" s="1" t="s">
        <v>1339</v>
      </c>
      <c r="E189" s="1" t="s">
        <v>1407</v>
      </c>
    </row>
    <row r="190" spans="1:5" x14ac:dyDescent="0.2">
      <c r="A190" s="1" t="s">
        <v>1397</v>
      </c>
      <c r="B190" s="25">
        <v>1.75</v>
      </c>
      <c r="C190" s="25">
        <v>4.6600000000000003E-2</v>
      </c>
      <c r="D190" s="1" t="s">
        <v>1339</v>
      </c>
      <c r="E190" s="1" t="s">
        <v>1398</v>
      </c>
    </row>
    <row r="191" spans="1:5" x14ac:dyDescent="0.2">
      <c r="A191" s="1" t="s">
        <v>1077</v>
      </c>
      <c r="B191" s="25">
        <v>1.89</v>
      </c>
      <c r="C191" s="25">
        <v>4.65E-2</v>
      </c>
      <c r="D191" s="1">
        <v>-0.378</v>
      </c>
      <c r="E191" s="1" t="s">
        <v>1078</v>
      </c>
    </row>
    <row r="192" spans="1:5" x14ac:dyDescent="0.2">
      <c r="A192" s="1" t="s">
        <v>1500</v>
      </c>
      <c r="B192" s="25">
        <v>0.83599999999999997</v>
      </c>
      <c r="C192" s="25">
        <v>4.6199999999999998E-2</v>
      </c>
      <c r="D192" s="1" t="s">
        <v>1339</v>
      </c>
      <c r="E192" s="1" t="s">
        <v>1495</v>
      </c>
    </row>
    <row r="193" spans="1:5" x14ac:dyDescent="0.2">
      <c r="A193" s="1" t="s">
        <v>1069</v>
      </c>
      <c r="B193" s="25">
        <v>1.59</v>
      </c>
      <c r="C193" s="25">
        <v>4.6199999999999998E-2</v>
      </c>
      <c r="D193" s="1">
        <v>-0.44700000000000001</v>
      </c>
      <c r="E193" s="1" t="s">
        <v>1070</v>
      </c>
    </row>
    <row r="194" spans="1:5" x14ac:dyDescent="0.2">
      <c r="A194" s="1" t="s">
        <v>1476</v>
      </c>
      <c r="B194" s="25">
        <v>0.996</v>
      </c>
      <c r="C194" s="25">
        <v>4.5999999999999999E-2</v>
      </c>
      <c r="D194" s="1" t="s">
        <v>1339</v>
      </c>
      <c r="E194" s="1" t="s">
        <v>1374</v>
      </c>
    </row>
    <row r="195" spans="1:5" x14ac:dyDescent="0.2">
      <c r="A195" s="1" t="s">
        <v>1109</v>
      </c>
      <c r="B195" s="25">
        <v>1.29</v>
      </c>
      <c r="C195" s="25">
        <v>4.58E-2</v>
      </c>
      <c r="D195" s="1">
        <v>0</v>
      </c>
      <c r="E195" s="1" t="s">
        <v>1110</v>
      </c>
    </row>
    <row r="196" spans="1:5" x14ac:dyDescent="0.2">
      <c r="A196" s="1" t="s">
        <v>1561</v>
      </c>
      <c r="B196" s="25">
        <v>0.64800000000000002</v>
      </c>
      <c r="C196" s="25">
        <v>4.5499999999999999E-2</v>
      </c>
      <c r="D196" s="1" t="s">
        <v>1339</v>
      </c>
      <c r="E196" s="1" t="s">
        <v>1562</v>
      </c>
    </row>
    <row r="197" spans="1:5" x14ac:dyDescent="0.2">
      <c r="A197" s="1" t="s">
        <v>1501</v>
      </c>
      <c r="B197" s="25">
        <v>0.82099999999999995</v>
      </c>
      <c r="C197" s="25">
        <v>4.5499999999999999E-2</v>
      </c>
      <c r="D197" s="1" t="s">
        <v>1339</v>
      </c>
      <c r="E197" s="1" t="s">
        <v>1502</v>
      </c>
    </row>
    <row r="198" spans="1:5" x14ac:dyDescent="0.2">
      <c r="A198" s="1" t="s">
        <v>1503</v>
      </c>
      <c r="B198" s="25">
        <v>0.82099999999999995</v>
      </c>
      <c r="C198" s="25">
        <v>4.5499999999999999E-2</v>
      </c>
      <c r="D198" s="1" t="s">
        <v>1339</v>
      </c>
      <c r="E198" s="1" t="s">
        <v>1483</v>
      </c>
    </row>
    <row r="199" spans="1:5" x14ac:dyDescent="0.2">
      <c r="A199" s="1" t="s">
        <v>1195</v>
      </c>
      <c r="B199" s="25">
        <v>1.28</v>
      </c>
      <c r="C199" s="25">
        <v>4.5499999999999999E-2</v>
      </c>
      <c r="D199" s="1">
        <v>0.81599999999999995</v>
      </c>
      <c r="E199" s="1" t="s">
        <v>1196</v>
      </c>
    </row>
    <row r="200" spans="1:5" x14ac:dyDescent="0.2">
      <c r="A200" s="1" t="s">
        <v>1163</v>
      </c>
      <c r="B200" s="25">
        <v>1.28</v>
      </c>
      <c r="C200" s="25">
        <v>4.5499999999999999E-2</v>
      </c>
      <c r="D200" s="1">
        <v>0.44700000000000001</v>
      </c>
      <c r="E200" s="1" t="s">
        <v>1164</v>
      </c>
    </row>
    <row r="201" spans="1:5" x14ac:dyDescent="0.2">
      <c r="A201" s="1" t="s">
        <v>1410</v>
      </c>
      <c r="B201" s="25">
        <v>1.53</v>
      </c>
      <c r="C201" s="25">
        <v>4.4900000000000002E-2</v>
      </c>
      <c r="D201" s="1" t="s">
        <v>1339</v>
      </c>
      <c r="E201" s="1" t="s">
        <v>1411</v>
      </c>
    </row>
    <row r="202" spans="1:5" x14ac:dyDescent="0.2">
      <c r="A202" s="1" t="s">
        <v>1191</v>
      </c>
      <c r="B202" s="25">
        <v>1.63</v>
      </c>
      <c r="C202" s="25">
        <v>4.4299999999999999E-2</v>
      </c>
      <c r="D202" s="1">
        <v>0.81599999999999995</v>
      </c>
      <c r="E202" s="1" t="s">
        <v>1192</v>
      </c>
    </row>
    <row r="203" spans="1:5" x14ac:dyDescent="0.2">
      <c r="A203" s="1" t="s">
        <v>1278</v>
      </c>
      <c r="B203" s="25">
        <v>2.08</v>
      </c>
      <c r="C203" s="25">
        <v>4.36E-2</v>
      </c>
      <c r="D203" s="1">
        <v>1.387</v>
      </c>
      <c r="E203" s="1" t="s">
        <v>1279</v>
      </c>
    </row>
    <row r="204" spans="1:5" x14ac:dyDescent="0.2">
      <c r="A204" s="1" t="s">
        <v>1635</v>
      </c>
      <c r="B204" s="25">
        <v>0.42399999999999999</v>
      </c>
      <c r="C204" s="25">
        <v>4.3499999999999997E-2</v>
      </c>
      <c r="D204" s="1" t="s">
        <v>1339</v>
      </c>
      <c r="E204" s="1" t="s">
        <v>741</v>
      </c>
    </row>
    <row r="205" spans="1:5" x14ac:dyDescent="0.2">
      <c r="A205" s="1" t="s">
        <v>1636</v>
      </c>
      <c r="B205" s="25">
        <v>0.42399999999999999</v>
      </c>
      <c r="C205" s="25">
        <v>4.3499999999999997E-2</v>
      </c>
      <c r="D205" s="1" t="s">
        <v>1339</v>
      </c>
      <c r="E205" s="1" t="s">
        <v>508</v>
      </c>
    </row>
    <row r="206" spans="1:5" x14ac:dyDescent="0.2">
      <c r="A206" s="1" t="s">
        <v>1637</v>
      </c>
      <c r="B206" s="25">
        <v>0.42399999999999999</v>
      </c>
      <c r="C206" s="25">
        <v>4.3499999999999997E-2</v>
      </c>
      <c r="D206" s="1" t="s">
        <v>1339</v>
      </c>
      <c r="E206" s="1" t="s">
        <v>461</v>
      </c>
    </row>
    <row r="207" spans="1:5" x14ac:dyDescent="0.2">
      <c r="A207" s="1" t="s">
        <v>1569</v>
      </c>
      <c r="B207" s="25">
        <v>0.62</v>
      </c>
      <c r="C207" s="25">
        <v>4.3499999999999997E-2</v>
      </c>
      <c r="D207" s="1" t="s">
        <v>1339</v>
      </c>
      <c r="E207" s="1" t="s">
        <v>1511</v>
      </c>
    </row>
    <row r="208" spans="1:5" x14ac:dyDescent="0.2">
      <c r="A208" s="1" t="s">
        <v>1570</v>
      </c>
      <c r="B208" s="25">
        <v>0.62</v>
      </c>
      <c r="C208" s="25">
        <v>4.3499999999999997E-2</v>
      </c>
      <c r="D208" s="1" t="s">
        <v>1339</v>
      </c>
      <c r="E208" s="1" t="s">
        <v>1511</v>
      </c>
    </row>
    <row r="209" spans="1:5" x14ac:dyDescent="0.2">
      <c r="A209" s="1" t="s">
        <v>1508</v>
      </c>
      <c r="B209" s="25">
        <v>0.78300000000000003</v>
      </c>
      <c r="C209" s="25">
        <v>4.3499999999999997E-2</v>
      </c>
      <c r="D209" s="1" t="s">
        <v>1339</v>
      </c>
      <c r="E209" s="1" t="s">
        <v>1509</v>
      </c>
    </row>
    <row r="210" spans="1:5" x14ac:dyDescent="0.2">
      <c r="A210" s="1" t="s">
        <v>1517</v>
      </c>
      <c r="B210" s="25">
        <v>0.77</v>
      </c>
      <c r="C210" s="25">
        <v>4.2900000000000001E-2</v>
      </c>
      <c r="D210" s="1" t="s">
        <v>1339</v>
      </c>
      <c r="E210" s="1" t="s">
        <v>1518</v>
      </c>
    </row>
    <row r="211" spans="1:5" x14ac:dyDescent="0.2">
      <c r="A211" s="1" t="s">
        <v>1161</v>
      </c>
      <c r="B211" s="25">
        <v>1.31</v>
      </c>
      <c r="C211" s="25">
        <v>4.2900000000000001E-2</v>
      </c>
      <c r="D211" s="1">
        <v>0.44700000000000001</v>
      </c>
      <c r="E211" s="1" t="s">
        <v>1162</v>
      </c>
    </row>
    <row r="212" spans="1:5" x14ac:dyDescent="0.2">
      <c r="A212" s="1" t="s">
        <v>1211</v>
      </c>
      <c r="B212" s="25">
        <v>2.14</v>
      </c>
      <c r="C212" s="25">
        <v>4.2900000000000001E-2</v>
      </c>
      <c r="D212" s="1">
        <v>0.83199999999999996</v>
      </c>
      <c r="E212" s="1" t="s">
        <v>1212</v>
      </c>
    </row>
    <row r="213" spans="1:5" x14ac:dyDescent="0.2">
      <c r="A213" s="1" t="s">
        <v>1115</v>
      </c>
      <c r="B213" s="25">
        <v>0.90300000000000002</v>
      </c>
      <c r="C213" s="25">
        <v>4.2599999999999999E-2</v>
      </c>
      <c r="D213" s="1">
        <v>0</v>
      </c>
      <c r="E213" s="1" t="s">
        <v>1116</v>
      </c>
    </row>
    <row r="214" spans="1:5" x14ac:dyDescent="0.2">
      <c r="A214" s="1" t="s">
        <v>1519</v>
      </c>
      <c r="B214" s="25">
        <v>0.75700000000000001</v>
      </c>
      <c r="C214" s="25">
        <v>4.2299999999999997E-2</v>
      </c>
      <c r="D214" s="1" t="s">
        <v>1339</v>
      </c>
      <c r="E214" s="1" t="s">
        <v>1520</v>
      </c>
    </row>
    <row r="215" spans="1:5" x14ac:dyDescent="0.2">
      <c r="A215" s="1" t="s">
        <v>1045</v>
      </c>
      <c r="B215" s="25">
        <v>1.84</v>
      </c>
      <c r="C215" s="25">
        <v>4.2099999999999999E-2</v>
      </c>
      <c r="D215" s="1">
        <v>-1.732</v>
      </c>
      <c r="E215" s="1" t="s">
        <v>1046</v>
      </c>
    </row>
    <row r="216" spans="1:5" x14ac:dyDescent="0.2">
      <c r="A216" s="1" t="s">
        <v>1079</v>
      </c>
      <c r="B216" s="25">
        <v>1.38</v>
      </c>
      <c r="C216" s="25">
        <v>4.19E-2</v>
      </c>
      <c r="D216" s="1">
        <v>-0.378</v>
      </c>
      <c r="E216" s="1" t="s">
        <v>1080</v>
      </c>
    </row>
    <row r="217" spans="1:5" x14ac:dyDescent="0.2">
      <c r="A217" s="1" t="s">
        <v>1221</v>
      </c>
      <c r="B217" s="25">
        <v>1.49</v>
      </c>
      <c r="C217" s="25">
        <v>4.19E-2</v>
      </c>
      <c r="D217" s="1">
        <v>1</v>
      </c>
      <c r="E217" s="1" t="s">
        <v>1222</v>
      </c>
    </row>
    <row r="218" spans="1:5" x14ac:dyDescent="0.2">
      <c r="A218" s="1" t="s">
        <v>1640</v>
      </c>
      <c r="B218" s="25">
        <v>0.41</v>
      </c>
      <c r="C218" s="25">
        <v>4.1700000000000001E-2</v>
      </c>
      <c r="D218" s="1" t="s">
        <v>1339</v>
      </c>
      <c r="E218" s="1" t="s">
        <v>677</v>
      </c>
    </row>
    <row r="219" spans="1:5" x14ac:dyDescent="0.2">
      <c r="A219" s="1" t="s">
        <v>1643</v>
      </c>
      <c r="B219" s="25">
        <v>0.41</v>
      </c>
      <c r="C219" s="25">
        <v>4.1700000000000001E-2</v>
      </c>
      <c r="D219" s="1" t="s">
        <v>1339</v>
      </c>
      <c r="E219" s="1" t="s">
        <v>571</v>
      </c>
    </row>
    <row r="220" spans="1:5" x14ac:dyDescent="0.2">
      <c r="A220" s="1" t="s">
        <v>1644</v>
      </c>
      <c r="B220" s="25">
        <v>0.41</v>
      </c>
      <c r="C220" s="25">
        <v>4.1700000000000001E-2</v>
      </c>
      <c r="D220" s="1" t="s">
        <v>1339</v>
      </c>
      <c r="E220" s="1" t="s">
        <v>555</v>
      </c>
    </row>
    <row r="221" spans="1:5" x14ac:dyDescent="0.2">
      <c r="A221" s="1" t="s">
        <v>1523</v>
      </c>
      <c r="B221" s="25">
        <v>0.74199999999999999</v>
      </c>
      <c r="C221" s="25">
        <v>4.1700000000000001E-2</v>
      </c>
      <c r="D221" s="1" t="s">
        <v>1339</v>
      </c>
      <c r="E221" s="1" t="s">
        <v>1524</v>
      </c>
    </row>
    <row r="222" spans="1:5" x14ac:dyDescent="0.2">
      <c r="A222" s="1" t="s">
        <v>1487</v>
      </c>
      <c r="B222" s="25">
        <v>0.879</v>
      </c>
      <c r="C222" s="25">
        <v>4.1700000000000001E-2</v>
      </c>
      <c r="D222" s="1" t="s">
        <v>1339</v>
      </c>
      <c r="E222" s="1" t="s">
        <v>1488</v>
      </c>
    </row>
    <row r="223" spans="1:5" x14ac:dyDescent="0.2">
      <c r="A223" s="1" t="s">
        <v>1489</v>
      </c>
      <c r="B223" s="25">
        <v>0.879</v>
      </c>
      <c r="C223" s="25">
        <v>4.1700000000000001E-2</v>
      </c>
      <c r="D223" s="1" t="s">
        <v>1339</v>
      </c>
      <c r="E223" s="1" t="s">
        <v>1433</v>
      </c>
    </row>
    <row r="224" spans="1:5" x14ac:dyDescent="0.2">
      <c r="A224" s="1" t="s">
        <v>1306</v>
      </c>
      <c r="B224" s="25">
        <v>1.01</v>
      </c>
      <c r="C224" s="25">
        <v>4.1700000000000001E-2</v>
      </c>
      <c r="D224" s="1">
        <v>2</v>
      </c>
      <c r="E224" s="1" t="s">
        <v>1307</v>
      </c>
    </row>
    <row r="225" spans="1:5" x14ac:dyDescent="0.2">
      <c r="A225" s="1" t="s">
        <v>1167</v>
      </c>
      <c r="B225" s="25">
        <v>1.01</v>
      </c>
      <c r="C225" s="25">
        <v>4.1700000000000001E-2</v>
      </c>
      <c r="D225" s="1">
        <v>0.44700000000000001</v>
      </c>
      <c r="E225" s="1" t="s">
        <v>1168</v>
      </c>
    </row>
    <row r="226" spans="1:5" x14ac:dyDescent="0.2">
      <c r="A226" s="1" t="s">
        <v>1197</v>
      </c>
      <c r="B226" s="25">
        <v>1.24</v>
      </c>
      <c r="C226" s="25">
        <v>4.1399999999999999E-2</v>
      </c>
      <c r="D226" s="1">
        <v>0.81599999999999995</v>
      </c>
      <c r="E226" s="1" t="s">
        <v>1198</v>
      </c>
    </row>
    <row r="227" spans="1:5" x14ac:dyDescent="0.2">
      <c r="A227" s="1" t="s">
        <v>1436</v>
      </c>
      <c r="B227" s="25">
        <v>1.34</v>
      </c>
      <c r="C227" s="25">
        <v>4.1200000000000001E-2</v>
      </c>
      <c r="D227" s="1" t="s">
        <v>1339</v>
      </c>
      <c r="E227" s="1" t="s">
        <v>1437</v>
      </c>
    </row>
    <row r="228" spans="1:5" x14ac:dyDescent="0.2">
      <c r="A228" s="1" t="s">
        <v>1477</v>
      </c>
      <c r="B228" s="25">
        <v>0.98299999999999998</v>
      </c>
      <c r="C228" s="25">
        <v>4.1000000000000002E-2</v>
      </c>
      <c r="D228" s="1" t="s">
        <v>1339</v>
      </c>
      <c r="E228" s="1" t="s">
        <v>1218</v>
      </c>
    </row>
    <row r="229" spans="1:5" x14ac:dyDescent="0.2">
      <c r="A229" s="1" t="s">
        <v>1111</v>
      </c>
      <c r="B229" s="25">
        <v>1.22</v>
      </c>
      <c r="C229" s="25">
        <v>4.0899999999999999E-2</v>
      </c>
      <c r="D229" s="1">
        <v>0</v>
      </c>
      <c r="E229" s="1" t="s">
        <v>1112</v>
      </c>
    </row>
    <row r="230" spans="1:5" x14ac:dyDescent="0.2">
      <c r="A230" s="1" t="s">
        <v>1229</v>
      </c>
      <c r="B230" s="25">
        <v>0.85699999999999998</v>
      </c>
      <c r="C230" s="25">
        <v>4.0800000000000003E-2</v>
      </c>
      <c r="D230" s="1">
        <v>1</v>
      </c>
      <c r="E230" s="1" t="s">
        <v>1230</v>
      </c>
    </row>
    <row r="231" spans="1:5" x14ac:dyDescent="0.2">
      <c r="A231" s="1" t="s">
        <v>1496</v>
      </c>
      <c r="B231" s="25">
        <v>0.85699999999999998</v>
      </c>
      <c r="C231" s="25">
        <v>4.0800000000000003E-2</v>
      </c>
      <c r="D231" s="1" t="s">
        <v>1339</v>
      </c>
      <c r="E231" s="1" t="s">
        <v>1497</v>
      </c>
    </row>
    <row r="232" spans="1:5" x14ac:dyDescent="0.2">
      <c r="A232" s="1" t="s">
        <v>1043</v>
      </c>
      <c r="B232" s="25">
        <v>0.97499999999999998</v>
      </c>
      <c r="C232" s="25">
        <v>4.07E-2</v>
      </c>
      <c r="D232" s="1">
        <v>-2</v>
      </c>
      <c r="E232" s="1" t="s">
        <v>1044</v>
      </c>
    </row>
    <row r="233" spans="1:5" x14ac:dyDescent="0.2">
      <c r="A233" s="1" t="s">
        <v>1498</v>
      </c>
      <c r="B233" s="25">
        <v>0.84499999999999997</v>
      </c>
      <c r="C233" s="25">
        <v>4.0399999999999998E-2</v>
      </c>
      <c r="D233" s="1" t="s">
        <v>1339</v>
      </c>
      <c r="E233" s="1" t="s">
        <v>1499</v>
      </c>
    </row>
    <row r="234" spans="1:5" x14ac:dyDescent="0.2">
      <c r="A234" s="1" t="s">
        <v>1440</v>
      </c>
      <c r="B234" s="25">
        <v>1.3</v>
      </c>
      <c r="C234" s="25">
        <v>4.0399999999999998E-2</v>
      </c>
      <c r="D234" s="1" t="s">
        <v>1339</v>
      </c>
      <c r="E234" s="1" t="s">
        <v>1441</v>
      </c>
    </row>
    <row r="235" spans="1:5" x14ac:dyDescent="0.2">
      <c r="A235" s="1" t="s">
        <v>1426</v>
      </c>
      <c r="B235" s="25">
        <v>1.39</v>
      </c>
      <c r="C235" s="25">
        <v>4.02E-2</v>
      </c>
      <c r="D235" s="1" t="s">
        <v>1339</v>
      </c>
      <c r="E235" s="1" t="s">
        <v>1427</v>
      </c>
    </row>
    <row r="236" spans="1:5" x14ac:dyDescent="0.2">
      <c r="A236" s="1" t="s">
        <v>1651</v>
      </c>
      <c r="B236" s="25">
        <v>0.39600000000000002</v>
      </c>
      <c r="C236" s="25">
        <v>0.04</v>
      </c>
      <c r="D236" s="1" t="s">
        <v>1339</v>
      </c>
      <c r="E236" s="1" t="s">
        <v>677</v>
      </c>
    </row>
    <row r="237" spans="1:5" x14ac:dyDescent="0.2">
      <c r="A237" s="1" t="s">
        <v>1652</v>
      </c>
      <c r="B237" s="25">
        <v>0.39600000000000002</v>
      </c>
      <c r="C237" s="25">
        <v>0.04</v>
      </c>
      <c r="D237" s="1" t="s">
        <v>1339</v>
      </c>
      <c r="E237" s="1" t="s">
        <v>575</v>
      </c>
    </row>
    <row r="238" spans="1:5" x14ac:dyDescent="0.2">
      <c r="A238" s="1" t="s">
        <v>1584</v>
      </c>
      <c r="B238" s="25">
        <v>0.56899999999999995</v>
      </c>
      <c r="C238" s="25">
        <v>0.04</v>
      </c>
      <c r="D238" s="1" t="s">
        <v>1339</v>
      </c>
      <c r="E238" s="1" t="s">
        <v>1585</v>
      </c>
    </row>
    <row r="239" spans="1:5" x14ac:dyDescent="0.2">
      <c r="A239" s="1" t="s">
        <v>1586</v>
      </c>
      <c r="B239" s="25">
        <v>0.56899999999999995</v>
      </c>
      <c r="C239" s="25">
        <v>0.04</v>
      </c>
      <c r="D239" s="1" t="s">
        <v>1339</v>
      </c>
      <c r="E239" s="1" t="s">
        <v>1587</v>
      </c>
    </row>
    <row r="240" spans="1:5" x14ac:dyDescent="0.2">
      <c r="A240" s="1" t="s">
        <v>1533</v>
      </c>
      <c r="B240" s="25">
        <v>0.70799999999999996</v>
      </c>
      <c r="C240" s="25">
        <v>0.04</v>
      </c>
      <c r="D240" s="1" t="s">
        <v>1339</v>
      </c>
      <c r="E240" s="1" t="s">
        <v>1534</v>
      </c>
    </row>
    <row r="241" spans="1:5" x14ac:dyDescent="0.2">
      <c r="A241" s="1" t="s">
        <v>1193</v>
      </c>
      <c r="B241" s="25">
        <v>1.38</v>
      </c>
      <c r="C241" s="25">
        <v>0.04</v>
      </c>
      <c r="D241" s="1">
        <v>0.81599999999999995</v>
      </c>
      <c r="E241" s="1" t="s">
        <v>1194</v>
      </c>
    </row>
    <row r="242" spans="1:5" x14ac:dyDescent="0.2">
      <c r="A242" s="1" t="s">
        <v>1535</v>
      </c>
      <c r="B242" s="25">
        <v>0.69699999999999995</v>
      </c>
      <c r="C242" s="25">
        <v>3.95E-2</v>
      </c>
      <c r="D242" s="1" t="s">
        <v>1339</v>
      </c>
      <c r="E242" s="1" t="s">
        <v>1536</v>
      </c>
    </row>
    <row r="243" spans="1:5" x14ac:dyDescent="0.2">
      <c r="A243" s="1" t="s">
        <v>1537</v>
      </c>
      <c r="B243" s="25">
        <v>0.69699999999999995</v>
      </c>
      <c r="C243" s="25">
        <v>3.95E-2</v>
      </c>
      <c r="D243" s="1" t="s">
        <v>1339</v>
      </c>
      <c r="E243" s="1" t="s">
        <v>1538</v>
      </c>
    </row>
    <row r="244" spans="1:5" x14ac:dyDescent="0.2">
      <c r="A244" s="1" t="s">
        <v>1539</v>
      </c>
      <c r="B244" s="25">
        <v>0.69699999999999995</v>
      </c>
      <c r="C244" s="25">
        <v>3.95E-2</v>
      </c>
      <c r="D244" s="1" t="s">
        <v>1339</v>
      </c>
      <c r="E244" s="1" t="s">
        <v>1540</v>
      </c>
    </row>
    <row r="245" spans="1:5" x14ac:dyDescent="0.2">
      <c r="A245" s="1" t="s">
        <v>1592</v>
      </c>
      <c r="B245" s="25">
        <v>0.55600000000000005</v>
      </c>
      <c r="C245" s="25">
        <v>3.9199999999999999E-2</v>
      </c>
      <c r="D245" s="1" t="s">
        <v>1339</v>
      </c>
      <c r="E245" s="1" t="s">
        <v>1593</v>
      </c>
    </row>
    <row r="246" spans="1:5" x14ac:dyDescent="0.2">
      <c r="A246" s="1" t="s">
        <v>1199</v>
      </c>
      <c r="B246" s="25">
        <v>1.1299999999999999</v>
      </c>
      <c r="C246" s="25">
        <v>3.9100000000000003E-2</v>
      </c>
      <c r="D246" s="1">
        <v>0.81599999999999995</v>
      </c>
      <c r="E246" s="1" t="s">
        <v>1200</v>
      </c>
    </row>
    <row r="247" spans="1:5" x14ac:dyDescent="0.2">
      <c r="A247" s="1" t="s">
        <v>1545</v>
      </c>
      <c r="B247" s="25">
        <v>0.68600000000000005</v>
      </c>
      <c r="C247" s="25">
        <v>3.9E-2</v>
      </c>
      <c r="D247" s="1" t="s">
        <v>1339</v>
      </c>
      <c r="E247" s="1" t="s">
        <v>1546</v>
      </c>
    </row>
    <row r="248" spans="1:5" x14ac:dyDescent="0.2">
      <c r="A248" s="1" t="s">
        <v>1547</v>
      </c>
      <c r="B248" s="25">
        <v>0.68600000000000005</v>
      </c>
      <c r="C248" s="25">
        <v>3.9E-2</v>
      </c>
      <c r="D248" s="1" t="s">
        <v>1339</v>
      </c>
      <c r="E248" s="1" t="s">
        <v>1548</v>
      </c>
    </row>
    <row r="249" spans="1:5" x14ac:dyDescent="0.2">
      <c r="A249" s="1" t="s">
        <v>1320</v>
      </c>
      <c r="B249" s="25">
        <v>2.4</v>
      </c>
      <c r="C249" s="25">
        <v>3.8699999999999998E-2</v>
      </c>
      <c r="D249" s="1">
        <v>2.1829999999999998</v>
      </c>
      <c r="E249" s="1" t="s">
        <v>1321</v>
      </c>
    </row>
    <row r="250" spans="1:5" x14ac:dyDescent="0.2">
      <c r="A250" s="1" t="s">
        <v>1655</v>
      </c>
      <c r="B250" s="25">
        <v>0.38300000000000001</v>
      </c>
      <c r="C250" s="25">
        <v>3.85E-2</v>
      </c>
      <c r="D250" s="1" t="s">
        <v>1339</v>
      </c>
      <c r="E250" s="1" t="s">
        <v>247</v>
      </c>
    </row>
    <row r="251" spans="1:5" x14ac:dyDescent="0.2">
      <c r="A251" s="1" t="s">
        <v>1656</v>
      </c>
      <c r="B251" s="25">
        <v>0.38300000000000001</v>
      </c>
      <c r="C251" s="25">
        <v>3.85E-2</v>
      </c>
      <c r="D251" s="1" t="s">
        <v>1339</v>
      </c>
      <c r="E251" s="1" t="s">
        <v>555</v>
      </c>
    </row>
    <row r="252" spans="1:5" x14ac:dyDescent="0.2">
      <c r="A252" s="1" t="s">
        <v>1657</v>
      </c>
      <c r="B252" s="25">
        <v>0.38300000000000001</v>
      </c>
      <c r="C252" s="25">
        <v>3.85E-2</v>
      </c>
      <c r="D252" s="1" t="s">
        <v>1339</v>
      </c>
      <c r="E252" s="1" t="s">
        <v>21</v>
      </c>
    </row>
    <row r="253" spans="1:5" x14ac:dyDescent="0.2">
      <c r="A253" s="1" t="s">
        <v>1598</v>
      </c>
      <c r="B253" s="25">
        <v>0.54500000000000004</v>
      </c>
      <c r="C253" s="25">
        <v>3.85E-2</v>
      </c>
      <c r="D253" s="1" t="s">
        <v>1339</v>
      </c>
      <c r="E253" s="1" t="s">
        <v>1599</v>
      </c>
    </row>
    <row r="254" spans="1:5" x14ac:dyDescent="0.2">
      <c r="A254" s="1" t="s">
        <v>1553</v>
      </c>
      <c r="B254" s="25">
        <v>0.67400000000000004</v>
      </c>
      <c r="C254" s="25">
        <v>3.85E-2</v>
      </c>
      <c r="D254" s="1" t="s">
        <v>1339</v>
      </c>
      <c r="E254" s="1" t="s">
        <v>1554</v>
      </c>
    </row>
    <row r="255" spans="1:5" x14ac:dyDescent="0.2">
      <c r="A255" s="1" t="s">
        <v>1415</v>
      </c>
      <c r="B255" s="25">
        <v>1.44</v>
      </c>
      <c r="C255" s="25">
        <v>3.7900000000000003E-2</v>
      </c>
      <c r="D255" s="1" t="s">
        <v>1339</v>
      </c>
      <c r="E255" s="1" t="s">
        <v>1416</v>
      </c>
    </row>
    <row r="256" spans="1:5" x14ac:dyDescent="0.2">
      <c r="A256" s="1" t="s">
        <v>1227</v>
      </c>
      <c r="B256" s="25">
        <v>0.87</v>
      </c>
      <c r="C256" s="25">
        <v>3.7600000000000001E-2</v>
      </c>
      <c r="D256" s="1">
        <v>1</v>
      </c>
      <c r="E256" s="1" t="s">
        <v>1228</v>
      </c>
    </row>
    <row r="257" spans="1:5" x14ac:dyDescent="0.2">
      <c r="A257" s="1" t="s">
        <v>1117</v>
      </c>
      <c r="B257" s="25">
        <v>0.87</v>
      </c>
      <c r="C257" s="25">
        <v>3.7600000000000001E-2</v>
      </c>
      <c r="D257" s="1">
        <v>0</v>
      </c>
      <c r="E257" s="1" t="s">
        <v>1118</v>
      </c>
    </row>
    <row r="258" spans="1:5" x14ac:dyDescent="0.2">
      <c r="A258" s="1" t="s">
        <v>1492</v>
      </c>
      <c r="B258" s="25">
        <v>0.87</v>
      </c>
      <c r="C258" s="25">
        <v>3.7600000000000001E-2</v>
      </c>
      <c r="D258" s="1" t="s">
        <v>1339</v>
      </c>
      <c r="E258" s="1" t="s">
        <v>1493</v>
      </c>
    </row>
    <row r="259" spans="1:5" x14ac:dyDescent="0.2">
      <c r="A259" s="1" t="s">
        <v>1555</v>
      </c>
      <c r="B259" s="25">
        <v>0.65400000000000003</v>
      </c>
      <c r="C259" s="25">
        <v>3.7499999999999999E-2</v>
      </c>
      <c r="D259" s="1" t="s">
        <v>1339</v>
      </c>
      <c r="E259" s="1" t="s">
        <v>1556</v>
      </c>
    </row>
    <row r="260" spans="1:5" x14ac:dyDescent="0.2">
      <c r="A260" s="1" t="s">
        <v>1557</v>
      </c>
      <c r="B260" s="25">
        <v>0.65400000000000003</v>
      </c>
      <c r="C260" s="25">
        <v>3.7499999999999999E-2</v>
      </c>
      <c r="D260" s="1" t="s">
        <v>1339</v>
      </c>
      <c r="E260" s="1" t="s">
        <v>1558</v>
      </c>
    </row>
    <row r="261" spans="1:5" x14ac:dyDescent="0.2">
      <c r="A261" s="1" t="s">
        <v>1664</v>
      </c>
      <c r="B261" s="25">
        <v>0.371</v>
      </c>
      <c r="C261" s="25">
        <v>3.6999999999999998E-2</v>
      </c>
      <c r="D261" s="1" t="s">
        <v>1339</v>
      </c>
      <c r="E261" s="1" t="s">
        <v>174</v>
      </c>
    </row>
    <row r="262" spans="1:5" x14ac:dyDescent="0.2">
      <c r="A262" s="1" t="s">
        <v>1603</v>
      </c>
      <c r="B262" s="25">
        <v>0.52100000000000002</v>
      </c>
      <c r="C262" s="25">
        <v>3.6999999999999998E-2</v>
      </c>
      <c r="D262" s="1" t="s">
        <v>1339</v>
      </c>
      <c r="E262" s="1" t="s">
        <v>1604</v>
      </c>
    </row>
    <row r="263" spans="1:5" x14ac:dyDescent="0.2">
      <c r="A263" s="1" t="s">
        <v>1605</v>
      </c>
      <c r="B263" s="25">
        <v>0.52100000000000002</v>
      </c>
      <c r="C263" s="25">
        <v>3.6999999999999998E-2</v>
      </c>
      <c r="D263" s="1" t="s">
        <v>1339</v>
      </c>
      <c r="E263" s="1" t="s">
        <v>1606</v>
      </c>
    </row>
    <row r="264" spans="1:5" x14ac:dyDescent="0.2">
      <c r="A264" s="1" t="s">
        <v>1563</v>
      </c>
      <c r="B264" s="25">
        <v>0.64200000000000002</v>
      </c>
      <c r="C264" s="25">
        <v>3.6999999999999998E-2</v>
      </c>
      <c r="D264" s="1" t="s">
        <v>1339</v>
      </c>
      <c r="E264" s="1" t="s">
        <v>1429</v>
      </c>
    </row>
    <row r="265" spans="1:5" x14ac:dyDescent="0.2">
      <c r="A265" s="1" t="s">
        <v>1521</v>
      </c>
      <c r="B265" s="25">
        <v>0.75</v>
      </c>
      <c r="C265" s="25">
        <v>3.6999999999999998E-2</v>
      </c>
      <c r="D265" s="1" t="s">
        <v>1339</v>
      </c>
      <c r="E265" s="1" t="s">
        <v>1522</v>
      </c>
    </row>
    <row r="266" spans="1:5" x14ac:dyDescent="0.2">
      <c r="A266" s="1" t="s">
        <v>1322</v>
      </c>
      <c r="B266" s="25">
        <v>0.84199999999999997</v>
      </c>
      <c r="C266" s="25">
        <v>3.6799999999999999E-2</v>
      </c>
      <c r="D266" s="1">
        <v>2.2360000000000002</v>
      </c>
      <c r="E266" s="1" t="s">
        <v>1323</v>
      </c>
    </row>
    <row r="267" spans="1:5" x14ac:dyDescent="0.2">
      <c r="A267" s="1" t="s">
        <v>1149</v>
      </c>
      <c r="B267" s="25">
        <v>1.2</v>
      </c>
      <c r="C267" s="25">
        <v>3.6700000000000003E-2</v>
      </c>
      <c r="D267" s="1">
        <v>0.378</v>
      </c>
      <c r="E267" s="1" t="s">
        <v>1150</v>
      </c>
    </row>
    <row r="268" spans="1:5" x14ac:dyDescent="0.2">
      <c r="A268" s="1" t="s">
        <v>1254</v>
      </c>
      <c r="B268" s="25">
        <v>1.27</v>
      </c>
      <c r="C268" s="25">
        <v>3.6600000000000001E-2</v>
      </c>
      <c r="D268" s="1">
        <v>1.2649999999999999</v>
      </c>
      <c r="E268" s="1" t="s">
        <v>1255</v>
      </c>
    </row>
    <row r="269" spans="1:5" x14ac:dyDescent="0.2">
      <c r="A269" s="1" t="s">
        <v>1607</v>
      </c>
      <c r="B269" s="25">
        <v>0.51100000000000001</v>
      </c>
      <c r="C269" s="25">
        <v>3.6400000000000002E-2</v>
      </c>
      <c r="D269" s="1" t="s">
        <v>1339</v>
      </c>
      <c r="E269" s="1" t="s">
        <v>1608</v>
      </c>
    </row>
    <row r="270" spans="1:5" x14ac:dyDescent="0.2">
      <c r="A270" s="1" t="s">
        <v>1119</v>
      </c>
      <c r="B270" s="25">
        <v>0.81200000000000006</v>
      </c>
      <c r="C270" s="25">
        <v>3.5999999999999997E-2</v>
      </c>
      <c r="D270" s="1">
        <v>0</v>
      </c>
      <c r="E270" s="1" t="s">
        <v>1120</v>
      </c>
    </row>
    <row r="271" spans="1:5" x14ac:dyDescent="0.2">
      <c r="A271" s="1" t="s">
        <v>1402</v>
      </c>
      <c r="B271" s="25">
        <v>1.67</v>
      </c>
      <c r="C271" s="25">
        <v>3.5799999999999998E-2</v>
      </c>
      <c r="D271" s="1" t="s">
        <v>1339</v>
      </c>
      <c r="E271" s="1" t="s">
        <v>1403</v>
      </c>
    </row>
    <row r="272" spans="1:5" x14ac:dyDescent="0.2">
      <c r="A272" s="1" t="s">
        <v>1571</v>
      </c>
      <c r="B272" s="25">
        <v>0.61299999999999999</v>
      </c>
      <c r="C272" s="25">
        <v>3.5700000000000003E-2</v>
      </c>
      <c r="D272" s="1" t="s">
        <v>1339</v>
      </c>
      <c r="E272" s="1" t="s">
        <v>1572</v>
      </c>
    </row>
    <row r="273" spans="1:5" x14ac:dyDescent="0.2">
      <c r="A273" s="1" t="s">
        <v>1531</v>
      </c>
      <c r="B273" s="25">
        <v>0.71199999999999997</v>
      </c>
      <c r="C273" s="25">
        <v>3.5700000000000003E-2</v>
      </c>
      <c r="D273" s="1" t="s">
        <v>1339</v>
      </c>
      <c r="E273" s="1" t="s">
        <v>1532</v>
      </c>
    </row>
    <row r="274" spans="1:5" x14ac:dyDescent="0.2">
      <c r="A274" s="1" t="s">
        <v>1573</v>
      </c>
      <c r="B274" s="25">
        <v>0.60399999999999998</v>
      </c>
      <c r="C274" s="25">
        <v>3.5299999999999998E-2</v>
      </c>
      <c r="D274" s="1" t="s">
        <v>1339</v>
      </c>
      <c r="E274" s="1" t="s">
        <v>1574</v>
      </c>
    </row>
    <row r="275" spans="1:5" x14ac:dyDescent="0.2">
      <c r="A275" s="1" t="s">
        <v>1614</v>
      </c>
      <c r="B275" s="25">
        <v>0.49099999999999999</v>
      </c>
      <c r="C275" s="25">
        <v>3.5099999999999999E-2</v>
      </c>
      <c r="D275" s="1" t="s">
        <v>1339</v>
      </c>
      <c r="E275" s="1" t="s">
        <v>1615</v>
      </c>
    </row>
    <row r="276" spans="1:5" x14ac:dyDescent="0.2">
      <c r="A276" s="1" t="s">
        <v>1270</v>
      </c>
      <c r="B276" s="25">
        <v>0.77700000000000002</v>
      </c>
      <c r="C276" s="25">
        <v>3.5000000000000003E-2</v>
      </c>
      <c r="D276" s="1">
        <v>1.3420000000000001</v>
      </c>
      <c r="E276" s="1" t="s">
        <v>1271</v>
      </c>
    </row>
    <row r="277" spans="1:5" x14ac:dyDescent="0.2">
      <c r="A277" s="1" t="s">
        <v>1580</v>
      </c>
      <c r="B277" s="25">
        <v>0.59299999999999997</v>
      </c>
      <c r="C277" s="25">
        <v>3.49E-2</v>
      </c>
      <c r="D277" s="1" t="s">
        <v>1339</v>
      </c>
      <c r="E277" s="1" t="s">
        <v>1495</v>
      </c>
    </row>
    <row r="278" spans="1:5" x14ac:dyDescent="0.2">
      <c r="A278" s="1" t="s">
        <v>1286</v>
      </c>
      <c r="B278" s="25">
        <v>1.22</v>
      </c>
      <c r="C278" s="25">
        <v>3.4700000000000002E-2</v>
      </c>
      <c r="D278" s="1">
        <v>1.4139999999999999</v>
      </c>
      <c r="E278" s="1" t="s">
        <v>1287</v>
      </c>
    </row>
    <row r="279" spans="1:5" x14ac:dyDescent="0.2">
      <c r="A279" s="1" t="s">
        <v>1671</v>
      </c>
      <c r="B279" s="25">
        <v>0.34799999999999998</v>
      </c>
      <c r="C279" s="25">
        <v>3.4500000000000003E-2</v>
      </c>
      <c r="D279" s="1" t="s">
        <v>1339</v>
      </c>
      <c r="E279" s="1" t="s">
        <v>600</v>
      </c>
    </row>
    <row r="280" spans="1:5" x14ac:dyDescent="0.2">
      <c r="A280" s="1" t="s">
        <v>1619</v>
      </c>
      <c r="B280" s="25">
        <v>0.48</v>
      </c>
      <c r="C280" s="25">
        <v>3.4500000000000003E-2</v>
      </c>
      <c r="D280" s="1" t="s">
        <v>1339</v>
      </c>
      <c r="E280" s="1" t="s">
        <v>1620</v>
      </c>
    </row>
    <row r="281" spans="1:5" x14ac:dyDescent="0.2">
      <c r="A281" s="1" t="s">
        <v>1551</v>
      </c>
      <c r="B281" s="25">
        <v>0.67600000000000005</v>
      </c>
      <c r="C281" s="25">
        <v>3.4500000000000003E-2</v>
      </c>
      <c r="D281" s="1" t="s">
        <v>1339</v>
      </c>
      <c r="E281" s="1" t="s">
        <v>1552</v>
      </c>
    </row>
    <row r="282" spans="1:5" x14ac:dyDescent="0.2">
      <c r="A282" s="1" t="s">
        <v>1169</v>
      </c>
      <c r="B282" s="25">
        <v>0.81499999999999995</v>
      </c>
      <c r="C282" s="25">
        <v>3.39E-2</v>
      </c>
      <c r="D282" s="1">
        <v>0.44700000000000001</v>
      </c>
      <c r="E282" s="1" t="s">
        <v>1170</v>
      </c>
    </row>
    <row r="283" spans="1:5" x14ac:dyDescent="0.2">
      <c r="A283" s="1" t="s">
        <v>1559</v>
      </c>
      <c r="B283" s="25">
        <v>0.65</v>
      </c>
      <c r="C283" s="25">
        <v>3.3599999999999998E-2</v>
      </c>
      <c r="D283" s="1" t="s">
        <v>1339</v>
      </c>
      <c r="E283" s="1" t="s">
        <v>1560</v>
      </c>
    </row>
    <row r="284" spans="1:5" x14ac:dyDescent="0.2">
      <c r="A284" s="1" t="s">
        <v>1456</v>
      </c>
      <c r="B284" s="25">
        <v>1.1399999999999999</v>
      </c>
      <c r="C284" s="25">
        <v>3.3500000000000002E-2</v>
      </c>
      <c r="D284" s="1" t="s">
        <v>1339</v>
      </c>
      <c r="E284" s="1" t="s">
        <v>1457</v>
      </c>
    </row>
    <row r="285" spans="1:5" x14ac:dyDescent="0.2">
      <c r="A285" s="1" t="s">
        <v>1412</v>
      </c>
      <c r="B285" s="25">
        <v>1.49</v>
      </c>
      <c r="C285" s="25">
        <v>3.3399999999999999E-2</v>
      </c>
      <c r="D285" s="1" t="s">
        <v>1339</v>
      </c>
      <c r="E285" s="1" t="s">
        <v>1413</v>
      </c>
    </row>
    <row r="286" spans="1:5" x14ac:dyDescent="0.2">
      <c r="A286" s="1" t="s">
        <v>1201</v>
      </c>
      <c r="B286" s="25">
        <v>0.86</v>
      </c>
      <c r="C286" s="25">
        <v>3.3300000000000003E-2</v>
      </c>
      <c r="D286" s="1">
        <v>0.81599999999999995</v>
      </c>
      <c r="E286" s="1" t="s">
        <v>1202</v>
      </c>
    </row>
    <row r="287" spans="1:5" x14ac:dyDescent="0.2">
      <c r="A287" s="1" t="s">
        <v>1248</v>
      </c>
      <c r="B287" s="25">
        <v>0.98699999999999999</v>
      </c>
      <c r="C287" s="25">
        <v>3.32E-2</v>
      </c>
      <c r="D287" s="1">
        <v>1.1339999999999999</v>
      </c>
      <c r="E287" s="1" t="s">
        <v>1249</v>
      </c>
    </row>
    <row r="288" spans="1:5" x14ac:dyDescent="0.2">
      <c r="A288" s="1" t="s">
        <v>1231</v>
      </c>
      <c r="B288" s="25">
        <v>0.71199999999999997</v>
      </c>
      <c r="C288" s="25">
        <v>3.3099999999999997E-2</v>
      </c>
      <c r="D288" s="1">
        <v>1</v>
      </c>
      <c r="E288" s="1" t="s">
        <v>1232</v>
      </c>
    </row>
    <row r="289" spans="1:5" x14ac:dyDescent="0.2">
      <c r="A289" s="1" t="s">
        <v>1596</v>
      </c>
      <c r="B289" s="25">
        <v>0.55000000000000004</v>
      </c>
      <c r="C289" s="25">
        <v>3.3000000000000002E-2</v>
      </c>
      <c r="D289" s="1" t="s">
        <v>1339</v>
      </c>
      <c r="E289" s="1" t="s">
        <v>1597</v>
      </c>
    </row>
    <row r="290" spans="1:5" x14ac:dyDescent="0.2">
      <c r="A290" s="1" t="s">
        <v>1626</v>
      </c>
      <c r="B290" s="25">
        <v>0.45200000000000001</v>
      </c>
      <c r="C290" s="25">
        <v>3.2800000000000003E-2</v>
      </c>
      <c r="D290" s="1" t="s">
        <v>1339</v>
      </c>
      <c r="E290" s="1" t="s">
        <v>1593</v>
      </c>
    </row>
    <row r="291" spans="1:5" x14ac:dyDescent="0.2">
      <c r="A291" s="1" t="s">
        <v>1680</v>
      </c>
      <c r="B291" s="25">
        <v>0.32700000000000001</v>
      </c>
      <c r="C291" s="25">
        <v>3.2300000000000002E-2</v>
      </c>
      <c r="D291" s="1" t="s">
        <v>1339</v>
      </c>
      <c r="E291" s="1" t="s">
        <v>662</v>
      </c>
    </row>
    <row r="292" spans="1:5" x14ac:dyDescent="0.2">
      <c r="A292" s="1" t="s">
        <v>1235</v>
      </c>
      <c r="B292" s="25">
        <v>0.60899999999999999</v>
      </c>
      <c r="C292" s="25">
        <v>3.2300000000000002E-2</v>
      </c>
      <c r="D292" s="1">
        <v>1</v>
      </c>
      <c r="E292" s="1" t="s">
        <v>1236</v>
      </c>
    </row>
    <row r="293" spans="1:5" x14ac:dyDescent="0.2">
      <c r="A293" s="1" t="s">
        <v>1549</v>
      </c>
      <c r="B293" s="25">
        <v>0.68</v>
      </c>
      <c r="C293" s="25">
        <v>3.2300000000000002E-2</v>
      </c>
      <c r="D293" s="1" t="s">
        <v>1339</v>
      </c>
      <c r="E293" s="1" t="s">
        <v>1550</v>
      </c>
    </row>
    <row r="294" spans="1:5" x14ac:dyDescent="0.2">
      <c r="A294" s="1" t="s">
        <v>1600</v>
      </c>
      <c r="B294" s="25">
        <v>0.52400000000000002</v>
      </c>
      <c r="C294" s="25">
        <v>3.1899999999999998E-2</v>
      </c>
      <c r="D294" s="1" t="s">
        <v>1339</v>
      </c>
      <c r="E294" s="1" t="s">
        <v>1601</v>
      </c>
    </row>
    <row r="295" spans="1:5" x14ac:dyDescent="0.2">
      <c r="A295" s="1" t="s">
        <v>1288</v>
      </c>
      <c r="B295" s="25">
        <v>0.84499999999999997</v>
      </c>
      <c r="C295" s="25">
        <v>3.1699999999999999E-2</v>
      </c>
      <c r="D295" s="1">
        <v>1.4139999999999999</v>
      </c>
      <c r="E295" s="1" t="s">
        <v>1289</v>
      </c>
    </row>
    <row r="296" spans="1:5" x14ac:dyDescent="0.2">
      <c r="A296" s="1" t="s">
        <v>1123</v>
      </c>
      <c r="B296" s="25">
        <v>0.58699999999999997</v>
      </c>
      <c r="C296" s="25">
        <v>3.15E-2</v>
      </c>
      <c r="D296" s="1">
        <v>0</v>
      </c>
      <c r="E296" s="1" t="s">
        <v>1124</v>
      </c>
    </row>
    <row r="297" spans="1:5" x14ac:dyDescent="0.2">
      <c r="A297" s="1" t="s">
        <v>1233</v>
      </c>
      <c r="B297" s="25">
        <v>0.65200000000000002</v>
      </c>
      <c r="C297" s="25">
        <v>3.1399999999999997E-2</v>
      </c>
      <c r="D297" s="1">
        <v>1</v>
      </c>
      <c r="E297" s="1" t="s">
        <v>1234</v>
      </c>
    </row>
    <row r="298" spans="1:5" x14ac:dyDescent="0.2">
      <c r="A298" s="1" t="s">
        <v>1529</v>
      </c>
      <c r="B298" s="25">
        <v>0.71199999999999997</v>
      </c>
      <c r="C298" s="25">
        <v>3.1399999999999997E-2</v>
      </c>
      <c r="D298" s="1" t="s">
        <v>1339</v>
      </c>
      <c r="E298" s="1" t="s">
        <v>1530</v>
      </c>
    </row>
    <row r="299" spans="1:5" x14ac:dyDescent="0.2">
      <c r="A299" s="1" t="s">
        <v>1610</v>
      </c>
      <c r="B299" s="25">
        <v>0.50900000000000001</v>
      </c>
      <c r="C299" s="25">
        <v>3.1199999999999999E-2</v>
      </c>
      <c r="D299" s="1" t="s">
        <v>1339</v>
      </c>
      <c r="E299" s="1" t="s">
        <v>1611</v>
      </c>
    </row>
    <row r="300" spans="1:5" x14ac:dyDescent="0.2">
      <c r="A300" s="1" t="s">
        <v>1121</v>
      </c>
      <c r="B300" s="25">
        <v>0.70299999999999996</v>
      </c>
      <c r="C300" s="25">
        <v>3.1199999999999999E-2</v>
      </c>
      <c r="D300" s="1">
        <v>0</v>
      </c>
      <c r="E300" s="1" t="s">
        <v>1122</v>
      </c>
    </row>
    <row r="301" spans="1:5" x14ac:dyDescent="0.2">
      <c r="A301" s="1" t="s">
        <v>1171</v>
      </c>
      <c r="B301" s="25">
        <v>0.69699999999999995</v>
      </c>
      <c r="C301" s="25">
        <v>3.1099999999999999E-2</v>
      </c>
      <c r="D301" s="1">
        <v>0.44700000000000001</v>
      </c>
      <c r="E301" s="1" t="s">
        <v>1172</v>
      </c>
    </row>
    <row r="302" spans="1:5" x14ac:dyDescent="0.2">
      <c r="A302" s="1" t="s">
        <v>1638</v>
      </c>
      <c r="B302" s="25">
        <v>0.41799999999999998</v>
      </c>
      <c r="C302" s="25">
        <v>3.0800000000000001E-2</v>
      </c>
      <c r="D302" s="1" t="s">
        <v>1339</v>
      </c>
      <c r="E302" s="1" t="s">
        <v>1639</v>
      </c>
    </row>
    <row r="303" spans="1:5" x14ac:dyDescent="0.2">
      <c r="A303" s="1" t="s">
        <v>1612</v>
      </c>
      <c r="B303" s="25">
        <v>0.49299999999999999</v>
      </c>
      <c r="C303" s="25">
        <v>3.0599999999999999E-2</v>
      </c>
      <c r="D303" s="1" t="s">
        <v>1339</v>
      </c>
      <c r="E303" s="1" t="s">
        <v>1613</v>
      </c>
    </row>
    <row r="304" spans="1:5" x14ac:dyDescent="0.2">
      <c r="A304" s="1" t="s">
        <v>1590</v>
      </c>
      <c r="B304" s="25">
        <v>0.55800000000000005</v>
      </c>
      <c r="C304" s="25">
        <v>3.0499999999999999E-2</v>
      </c>
      <c r="D304" s="1" t="s">
        <v>1339</v>
      </c>
      <c r="E304" s="1" t="s">
        <v>1591</v>
      </c>
    </row>
    <row r="305" spans="1:5" x14ac:dyDescent="0.2">
      <c r="A305" s="1" t="s">
        <v>1641</v>
      </c>
      <c r="B305" s="25">
        <v>0.41</v>
      </c>
      <c r="C305" s="25">
        <v>3.0300000000000001E-2</v>
      </c>
      <c r="D305" s="1" t="s">
        <v>1339</v>
      </c>
      <c r="E305" s="1" t="s">
        <v>1642</v>
      </c>
    </row>
    <row r="306" spans="1:5" x14ac:dyDescent="0.2">
      <c r="A306" s="1" t="s">
        <v>1071</v>
      </c>
      <c r="B306" s="25">
        <v>0.65800000000000003</v>
      </c>
      <c r="C306" s="25">
        <v>3.0200000000000001E-2</v>
      </c>
      <c r="D306" s="1">
        <v>-0.44700000000000001</v>
      </c>
      <c r="E306" s="1" t="s">
        <v>1072</v>
      </c>
    </row>
    <row r="307" spans="1:5" x14ac:dyDescent="0.2">
      <c r="A307" s="1" t="s">
        <v>1687</v>
      </c>
      <c r="B307" s="25">
        <v>0.29799999999999999</v>
      </c>
      <c r="C307" s="25">
        <v>2.9399999999999999E-2</v>
      </c>
      <c r="D307" s="1" t="s">
        <v>1339</v>
      </c>
      <c r="E307" s="1" t="s">
        <v>223</v>
      </c>
    </row>
    <row r="308" spans="1:5" x14ac:dyDescent="0.2">
      <c r="A308" s="1" t="s">
        <v>1688</v>
      </c>
      <c r="B308" s="25">
        <v>0.29799999999999999</v>
      </c>
      <c r="C308" s="25">
        <v>2.9399999999999999E-2</v>
      </c>
      <c r="D308" s="1" t="s">
        <v>1339</v>
      </c>
      <c r="E308" s="1" t="s">
        <v>677</v>
      </c>
    </row>
    <row r="309" spans="1:5" x14ac:dyDescent="0.2">
      <c r="A309" s="1" t="s">
        <v>1602</v>
      </c>
      <c r="B309" s="25">
        <v>0.52300000000000002</v>
      </c>
      <c r="C309" s="25">
        <v>2.9399999999999999E-2</v>
      </c>
      <c r="D309" s="1" t="s">
        <v>1339</v>
      </c>
      <c r="E309" s="1" t="s">
        <v>1374</v>
      </c>
    </row>
    <row r="310" spans="1:5" x14ac:dyDescent="0.2">
      <c r="A310" s="1" t="s">
        <v>1085</v>
      </c>
      <c r="B310" s="25">
        <v>0.879</v>
      </c>
      <c r="C310" s="25">
        <v>2.93E-2</v>
      </c>
      <c r="D310" s="1">
        <v>-0.33300000000000002</v>
      </c>
      <c r="E310" s="1" t="s">
        <v>1086</v>
      </c>
    </row>
    <row r="311" spans="1:5" x14ac:dyDescent="0.2">
      <c r="A311" s="1" t="s">
        <v>1627</v>
      </c>
      <c r="B311" s="25">
        <v>0.45</v>
      </c>
      <c r="C311" s="25">
        <v>2.8799999999999999E-2</v>
      </c>
      <c r="D311" s="1" t="s">
        <v>1339</v>
      </c>
      <c r="E311" s="1" t="s">
        <v>1628</v>
      </c>
    </row>
    <row r="312" spans="1:5" x14ac:dyDescent="0.2">
      <c r="A312" s="1" t="s">
        <v>1694</v>
      </c>
      <c r="B312" s="25">
        <v>0.28999999999999998</v>
      </c>
      <c r="C312" s="25">
        <v>2.86E-2</v>
      </c>
      <c r="D312" s="1" t="s">
        <v>1339</v>
      </c>
      <c r="E312" s="1" t="s">
        <v>668</v>
      </c>
    </row>
    <row r="313" spans="1:5" x14ac:dyDescent="0.2">
      <c r="A313" s="1" t="s">
        <v>1695</v>
      </c>
      <c r="B313" s="25">
        <v>0.28999999999999998</v>
      </c>
      <c r="C313" s="25">
        <v>2.86E-2</v>
      </c>
      <c r="D313" s="1" t="s">
        <v>1339</v>
      </c>
      <c r="E313" s="1" t="s">
        <v>508</v>
      </c>
    </row>
    <row r="314" spans="1:5" x14ac:dyDescent="0.2">
      <c r="A314" s="1" t="s">
        <v>1696</v>
      </c>
      <c r="B314" s="25">
        <v>0.28999999999999998</v>
      </c>
      <c r="C314" s="25">
        <v>2.86E-2</v>
      </c>
      <c r="D314" s="1" t="s">
        <v>1339</v>
      </c>
      <c r="E314" s="1" t="s">
        <v>601</v>
      </c>
    </row>
    <row r="315" spans="1:5" x14ac:dyDescent="0.2">
      <c r="A315" s="1" t="s">
        <v>1658</v>
      </c>
      <c r="B315" s="25">
        <v>0.379</v>
      </c>
      <c r="C315" s="25">
        <v>2.86E-2</v>
      </c>
      <c r="D315" s="1" t="s">
        <v>1339</v>
      </c>
      <c r="E315" s="1" t="s">
        <v>1659</v>
      </c>
    </row>
    <row r="316" spans="1:5" x14ac:dyDescent="0.2">
      <c r="A316" s="1" t="s">
        <v>1588</v>
      </c>
      <c r="B316" s="25">
        <v>0.56899999999999995</v>
      </c>
      <c r="C316" s="25">
        <v>2.8000000000000001E-2</v>
      </c>
      <c r="D316" s="1" t="s">
        <v>1339</v>
      </c>
      <c r="E316" s="1" t="s">
        <v>1589</v>
      </c>
    </row>
    <row r="317" spans="1:5" x14ac:dyDescent="0.2">
      <c r="A317" s="1" t="s">
        <v>1665</v>
      </c>
      <c r="B317" s="25">
        <v>0.36499999999999999</v>
      </c>
      <c r="C317" s="25">
        <v>2.7799999999999998E-2</v>
      </c>
      <c r="D317" s="1" t="s">
        <v>1339</v>
      </c>
      <c r="E317" s="1" t="s">
        <v>1666</v>
      </c>
    </row>
    <row r="318" spans="1:5" x14ac:dyDescent="0.2">
      <c r="A318" s="1" t="s">
        <v>1633</v>
      </c>
      <c r="B318" s="25">
        <v>0.42399999999999999</v>
      </c>
      <c r="C318" s="25">
        <v>2.7799999999999998E-2</v>
      </c>
      <c r="D318" s="1" t="s">
        <v>1339</v>
      </c>
      <c r="E318" s="1" t="s">
        <v>1634</v>
      </c>
    </row>
    <row r="319" spans="1:5" x14ac:dyDescent="0.2">
      <c r="A319" s="1" t="s">
        <v>1308</v>
      </c>
      <c r="B319" s="25">
        <v>0.45600000000000002</v>
      </c>
      <c r="C319" s="25">
        <v>2.7199999999999998E-2</v>
      </c>
      <c r="D319" s="1">
        <v>2</v>
      </c>
      <c r="E319" s="1" t="s">
        <v>1309</v>
      </c>
    </row>
    <row r="320" spans="1:5" x14ac:dyDescent="0.2">
      <c r="A320" s="1" t="s">
        <v>1073</v>
      </c>
      <c r="B320" s="25">
        <v>0.495</v>
      </c>
      <c r="C320" s="25">
        <v>2.7199999999999998E-2</v>
      </c>
      <c r="D320" s="1">
        <v>-0.44700000000000001</v>
      </c>
      <c r="E320" s="1" t="s">
        <v>1074</v>
      </c>
    </row>
    <row r="321" spans="1:5" x14ac:dyDescent="0.2">
      <c r="A321" s="1" t="s">
        <v>1700</v>
      </c>
      <c r="B321" s="25">
        <v>0.27300000000000002</v>
      </c>
      <c r="C321" s="25">
        <v>2.7E-2</v>
      </c>
      <c r="D321" s="1" t="s">
        <v>1339</v>
      </c>
      <c r="E321" s="1" t="s">
        <v>793</v>
      </c>
    </row>
    <row r="322" spans="1:5" x14ac:dyDescent="0.2">
      <c r="A322" s="1" t="s">
        <v>1701</v>
      </c>
      <c r="B322" s="25">
        <v>0.27300000000000002</v>
      </c>
      <c r="C322" s="25">
        <v>2.7E-2</v>
      </c>
      <c r="D322" s="1" t="s">
        <v>1339</v>
      </c>
      <c r="E322" s="1" t="s">
        <v>729</v>
      </c>
    </row>
    <row r="323" spans="1:5" x14ac:dyDescent="0.2">
      <c r="A323" s="1" t="s">
        <v>1669</v>
      </c>
      <c r="B323" s="25">
        <v>0.35099999999999998</v>
      </c>
      <c r="C323" s="25">
        <v>2.7E-2</v>
      </c>
      <c r="D323" s="1" t="s">
        <v>1339</v>
      </c>
      <c r="E323" s="1" t="s">
        <v>1670</v>
      </c>
    </row>
    <row r="324" spans="1:5" x14ac:dyDescent="0.2">
      <c r="A324" s="1" t="s">
        <v>1645</v>
      </c>
      <c r="B324" s="25">
        <v>0.40600000000000003</v>
      </c>
      <c r="C324" s="25">
        <v>2.7E-2</v>
      </c>
      <c r="D324" s="1" t="s">
        <v>1339</v>
      </c>
      <c r="E324" s="1" t="s">
        <v>1646</v>
      </c>
    </row>
    <row r="325" spans="1:5" x14ac:dyDescent="0.2">
      <c r="A325" s="1" t="s">
        <v>1629</v>
      </c>
      <c r="B325" s="25">
        <v>0.439</v>
      </c>
      <c r="C325" s="25">
        <v>2.6700000000000002E-2</v>
      </c>
      <c r="D325" s="1" t="s">
        <v>1339</v>
      </c>
      <c r="E325" s="1" t="s">
        <v>1630</v>
      </c>
    </row>
    <row r="326" spans="1:5" x14ac:dyDescent="0.2">
      <c r="A326" s="1" t="s">
        <v>1631</v>
      </c>
      <c r="B326" s="25">
        <v>0.433</v>
      </c>
      <c r="C326" s="25">
        <v>2.6499999999999999E-2</v>
      </c>
      <c r="D326" s="1" t="s">
        <v>1339</v>
      </c>
      <c r="E326" s="1" t="s">
        <v>1632</v>
      </c>
    </row>
    <row r="327" spans="1:5" x14ac:dyDescent="0.2">
      <c r="A327" s="1" t="s">
        <v>1623</v>
      </c>
      <c r="B327" s="25">
        <v>0.46899999999999997</v>
      </c>
      <c r="C327" s="25">
        <v>2.6499999999999999E-2</v>
      </c>
      <c r="D327" s="1" t="s">
        <v>1339</v>
      </c>
      <c r="E327" s="1" t="s">
        <v>1624</v>
      </c>
    </row>
    <row r="328" spans="1:5" x14ac:dyDescent="0.2">
      <c r="A328" s="1" t="s">
        <v>1702</v>
      </c>
      <c r="B328" s="25">
        <v>0.26600000000000001</v>
      </c>
      <c r="C328" s="25">
        <v>2.63E-2</v>
      </c>
      <c r="D328" s="1" t="s">
        <v>1339</v>
      </c>
      <c r="E328" s="1" t="s">
        <v>741</v>
      </c>
    </row>
    <row r="329" spans="1:5" x14ac:dyDescent="0.2">
      <c r="A329" s="1" t="s">
        <v>1703</v>
      </c>
      <c r="B329" s="25">
        <v>0.26600000000000001</v>
      </c>
      <c r="C329" s="25">
        <v>2.63E-2</v>
      </c>
      <c r="D329" s="1" t="s">
        <v>1339</v>
      </c>
      <c r="E329" s="1" t="s">
        <v>508</v>
      </c>
    </row>
    <row r="330" spans="1:5" x14ac:dyDescent="0.2">
      <c r="A330" s="1" t="s">
        <v>1676</v>
      </c>
      <c r="B330" s="25">
        <v>0.33800000000000002</v>
      </c>
      <c r="C330" s="25">
        <v>2.63E-2</v>
      </c>
      <c r="D330" s="1" t="s">
        <v>1339</v>
      </c>
      <c r="E330" s="1" t="s">
        <v>1593</v>
      </c>
    </row>
    <row r="331" spans="1:5" x14ac:dyDescent="0.2">
      <c r="A331" s="1" t="s">
        <v>1173</v>
      </c>
      <c r="B331" s="25">
        <v>0.46300000000000002</v>
      </c>
      <c r="C331" s="25">
        <v>2.63E-2</v>
      </c>
      <c r="D331" s="1">
        <v>0.44700000000000001</v>
      </c>
      <c r="E331" s="1" t="s">
        <v>1174</v>
      </c>
    </row>
    <row r="332" spans="1:5" x14ac:dyDescent="0.2">
      <c r="A332" s="1" t="s">
        <v>1677</v>
      </c>
      <c r="B332" s="25">
        <v>0.33200000000000002</v>
      </c>
      <c r="C332" s="25">
        <v>2.5999999999999999E-2</v>
      </c>
      <c r="D332" s="1" t="s">
        <v>1339</v>
      </c>
      <c r="E332" s="1" t="s">
        <v>1511</v>
      </c>
    </row>
    <row r="333" spans="1:5" x14ac:dyDescent="0.2">
      <c r="A333" s="1" t="s">
        <v>1237</v>
      </c>
      <c r="B333" s="25">
        <v>0.45300000000000001</v>
      </c>
      <c r="C333" s="25">
        <v>2.5999999999999999E-2</v>
      </c>
      <c r="D333" s="1">
        <v>1</v>
      </c>
      <c r="E333" s="1" t="s">
        <v>1218</v>
      </c>
    </row>
    <row r="334" spans="1:5" x14ac:dyDescent="0.2">
      <c r="A334" s="1" t="s">
        <v>1660</v>
      </c>
      <c r="B334" s="25">
        <v>0.376</v>
      </c>
      <c r="C334" s="25">
        <v>2.5899999999999999E-2</v>
      </c>
      <c r="D334" s="1" t="s">
        <v>1339</v>
      </c>
      <c r="E334" s="1" t="s">
        <v>1661</v>
      </c>
    </row>
    <row r="335" spans="1:5" x14ac:dyDescent="0.2">
      <c r="A335" s="1" t="s">
        <v>1662</v>
      </c>
      <c r="B335" s="25">
        <v>0.376</v>
      </c>
      <c r="C335" s="25">
        <v>2.5899999999999999E-2</v>
      </c>
      <c r="D335" s="1" t="s">
        <v>1339</v>
      </c>
      <c r="E335" s="1" t="s">
        <v>1663</v>
      </c>
    </row>
    <row r="336" spans="1:5" x14ac:dyDescent="0.2">
      <c r="A336" s="1" t="s">
        <v>1706</v>
      </c>
      <c r="B336" s="25">
        <v>0.25900000000000001</v>
      </c>
      <c r="C336" s="25">
        <v>2.5600000000000001E-2</v>
      </c>
      <c r="D336" s="1" t="s">
        <v>1339</v>
      </c>
      <c r="E336" s="1" t="s">
        <v>544</v>
      </c>
    </row>
    <row r="337" spans="1:5" x14ac:dyDescent="0.2">
      <c r="A337" s="1" t="s">
        <v>1707</v>
      </c>
      <c r="B337" s="25">
        <v>0.25900000000000001</v>
      </c>
      <c r="C337" s="25">
        <v>2.5600000000000001E-2</v>
      </c>
      <c r="D337" s="1" t="s">
        <v>1339</v>
      </c>
      <c r="E337" s="1" t="s">
        <v>555</v>
      </c>
    </row>
    <row r="338" spans="1:5" x14ac:dyDescent="0.2">
      <c r="A338" s="1" t="s">
        <v>1708</v>
      </c>
      <c r="B338" s="25">
        <v>0.25900000000000001</v>
      </c>
      <c r="C338" s="25">
        <v>2.5600000000000001E-2</v>
      </c>
      <c r="D338" s="1" t="s">
        <v>1339</v>
      </c>
      <c r="E338" s="1" t="s">
        <v>628</v>
      </c>
    </row>
    <row r="339" spans="1:5" x14ac:dyDescent="0.2">
      <c r="A339" s="1" t="s">
        <v>1681</v>
      </c>
      <c r="B339" s="25">
        <v>0.32500000000000001</v>
      </c>
      <c r="C339" s="25">
        <v>2.5600000000000001E-2</v>
      </c>
      <c r="D339" s="1" t="s">
        <v>1339</v>
      </c>
      <c r="E339" s="1" t="s">
        <v>1593</v>
      </c>
    </row>
    <row r="340" spans="1:5" x14ac:dyDescent="0.2">
      <c r="A340" s="1" t="s">
        <v>1125</v>
      </c>
      <c r="B340" s="25">
        <v>0.439</v>
      </c>
      <c r="C340" s="25">
        <v>2.5600000000000001E-2</v>
      </c>
      <c r="D340" s="1">
        <v>0</v>
      </c>
      <c r="E340" s="1" t="s">
        <v>1126</v>
      </c>
    </row>
    <row r="341" spans="1:5" x14ac:dyDescent="0.2">
      <c r="A341" s="1" t="s">
        <v>1127</v>
      </c>
      <c r="B341" s="25">
        <v>0.40200000000000002</v>
      </c>
      <c r="C341" s="25">
        <v>2.5499999999999998E-2</v>
      </c>
      <c r="D341" s="1">
        <v>0</v>
      </c>
      <c r="E341" s="1" t="s">
        <v>1128</v>
      </c>
    </row>
    <row r="342" spans="1:5" x14ac:dyDescent="0.2">
      <c r="A342" s="1" t="s">
        <v>1682</v>
      </c>
      <c r="B342" s="25">
        <v>0.32</v>
      </c>
      <c r="C342" s="25">
        <v>2.53E-2</v>
      </c>
      <c r="D342" s="1" t="s">
        <v>1339</v>
      </c>
      <c r="E342" s="1" t="s">
        <v>1593</v>
      </c>
    </row>
    <row r="343" spans="1:5" x14ac:dyDescent="0.2">
      <c r="A343" s="1" t="s">
        <v>1683</v>
      </c>
      <c r="B343" s="25">
        <v>0.32</v>
      </c>
      <c r="C343" s="25">
        <v>2.53E-2</v>
      </c>
      <c r="D343" s="1" t="s">
        <v>1339</v>
      </c>
      <c r="E343" s="1" t="s">
        <v>1684</v>
      </c>
    </row>
    <row r="344" spans="1:5" x14ac:dyDescent="0.2">
      <c r="A344" s="1" t="s">
        <v>1649</v>
      </c>
      <c r="B344" s="25">
        <v>0.39700000000000002</v>
      </c>
      <c r="C344" s="25">
        <v>2.53E-2</v>
      </c>
      <c r="D344" s="1" t="s">
        <v>1339</v>
      </c>
      <c r="E344" s="1" t="s">
        <v>1650</v>
      </c>
    </row>
    <row r="345" spans="1:5" x14ac:dyDescent="0.2">
      <c r="A345" s="1" t="s">
        <v>1667</v>
      </c>
      <c r="B345" s="25">
        <v>0.35499999999999998</v>
      </c>
      <c r="C345" s="25">
        <v>2.5000000000000001E-2</v>
      </c>
      <c r="D345" s="1" t="s">
        <v>1339</v>
      </c>
      <c r="E345" s="1" t="s">
        <v>1668</v>
      </c>
    </row>
    <row r="346" spans="1:5" x14ac:dyDescent="0.2">
      <c r="A346" s="1" t="s">
        <v>1290</v>
      </c>
      <c r="B346" s="25">
        <v>0.46300000000000002</v>
      </c>
      <c r="C346" s="25">
        <v>2.5000000000000001E-2</v>
      </c>
      <c r="D346" s="1">
        <v>1.633</v>
      </c>
      <c r="E346" s="1" t="s">
        <v>1291</v>
      </c>
    </row>
    <row r="347" spans="1:5" x14ac:dyDescent="0.2">
      <c r="A347" s="1" t="s">
        <v>1647</v>
      </c>
      <c r="B347" s="25">
        <v>0.39800000000000002</v>
      </c>
      <c r="C347" s="25">
        <v>2.4500000000000001E-2</v>
      </c>
      <c r="D347" s="1" t="s">
        <v>1339</v>
      </c>
      <c r="E347" s="1" t="s">
        <v>1648</v>
      </c>
    </row>
    <row r="348" spans="1:5" x14ac:dyDescent="0.2">
      <c r="A348" s="1" t="s">
        <v>1685</v>
      </c>
      <c r="B348" s="25">
        <v>0.30199999999999999</v>
      </c>
      <c r="C348" s="25">
        <v>2.4400000000000002E-2</v>
      </c>
      <c r="D348" s="1" t="s">
        <v>1339</v>
      </c>
      <c r="E348" s="1" t="s">
        <v>1686</v>
      </c>
    </row>
    <row r="349" spans="1:5" x14ac:dyDescent="0.2">
      <c r="A349" s="1" t="s">
        <v>1674</v>
      </c>
      <c r="B349" s="25">
        <v>0.33900000000000002</v>
      </c>
      <c r="C349" s="25">
        <v>2.4400000000000002E-2</v>
      </c>
      <c r="D349" s="1" t="s">
        <v>1339</v>
      </c>
      <c r="E349" s="1" t="s">
        <v>1675</v>
      </c>
    </row>
    <row r="350" spans="1:5" x14ac:dyDescent="0.2">
      <c r="A350" s="1" t="s">
        <v>1678</v>
      </c>
      <c r="B350" s="25">
        <v>0.33</v>
      </c>
      <c r="C350" s="25">
        <v>2.4E-2</v>
      </c>
      <c r="D350" s="1" t="s">
        <v>1339</v>
      </c>
      <c r="E350" s="1" t="s">
        <v>1679</v>
      </c>
    </row>
    <row r="351" spans="1:5" x14ac:dyDescent="0.2">
      <c r="A351" s="1" t="s">
        <v>1714</v>
      </c>
      <c r="B351" s="25">
        <v>0.23799999999999999</v>
      </c>
      <c r="C351" s="25">
        <v>2.3800000000000002E-2</v>
      </c>
      <c r="D351" s="1" t="s">
        <v>1339</v>
      </c>
      <c r="E351" s="1" t="s">
        <v>575</v>
      </c>
    </row>
    <row r="352" spans="1:5" x14ac:dyDescent="0.2">
      <c r="A352" s="1" t="s">
        <v>1692</v>
      </c>
      <c r="B352" s="25">
        <v>0.29099999999999998</v>
      </c>
      <c r="C352" s="25">
        <v>2.3800000000000002E-2</v>
      </c>
      <c r="D352" s="1" t="s">
        <v>1339</v>
      </c>
      <c r="E352" s="1" t="s">
        <v>1693</v>
      </c>
    </row>
    <row r="353" spans="1:5" x14ac:dyDescent="0.2">
      <c r="A353" s="1" t="s">
        <v>1653</v>
      </c>
      <c r="B353" s="25">
        <v>0.38400000000000001</v>
      </c>
      <c r="C353" s="25">
        <v>2.3599999999999999E-2</v>
      </c>
      <c r="D353" s="1" t="s">
        <v>1339</v>
      </c>
      <c r="E353" s="1" t="s">
        <v>1654</v>
      </c>
    </row>
    <row r="354" spans="1:5" x14ac:dyDescent="0.2">
      <c r="A354" s="1" t="s">
        <v>1698</v>
      </c>
      <c r="B354" s="25">
        <v>0.28100000000000003</v>
      </c>
      <c r="C354" s="25">
        <v>2.3300000000000001E-2</v>
      </c>
      <c r="D354" s="1" t="s">
        <v>1339</v>
      </c>
      <c r="E354" s="1" t="s">
        <v>1604</v>
      </c>
    </row>
    <row r="355" spans="1:5" x14ac:dyDescent="0.2">
      <c r="A355" s="1" t="s">
        <v>1699</v>
      </c>
      <c r="B355" s="25">
        <v>0.27500000000000002</v>
      </c>
      <c r="C355" s="25">
        <v>2.3E-2</v>
      </c>
      <c r="D355" s="1" t="s">
        <v>1339</v>
      </c>
      <c r="E355" s="1" t="s">
        <v>1511</v>
      </c>
    </row>
    <row r="356" spans="1:5" x14ac:dyDescent="0.2">
      <c r="A356" s="1" t="s">
        <v>1672</v>
      </c>
      <c r="B356" s="25">
        <v>0.34100000000000003</v>
      </c>
      <c r="C356" s="25">
        <v>2.29E-2</v>
      </c>
      <c r="D356" s="1" t="s">
        <v>1339</v>
      </c>
      <c r="E356" s="1" t="s">
        <v>1673</v>
      </c>
    </row>
    <row r="357" spans="1:5" x14ac:dyDescent="0.2">
      <c r="A357" s="1" t="s">
        <v>1717</v>
      </c>
      <c r="B357" s="25">
        <v>0.22500000000000001</v>
      </c>
      <c r="C357" s="25">
        <v>2.2700000000000001E-2</v>
      </c>
      <c r="D357" s="1" t="s">
        <v>1339</v>
      </c>
      <c r="E357" s="1" t="s">
        <v>807</v>
      </c>
    </row>
    <row r="358" spans="1:5" x14ac:dyDescent="0.2">
      <c r="A358" s="1" t="s">
        <v>1129</v>
      </c>
      <c r="B358" s="25">
        <v>0.32600000000000001</v>
      </c>
      <c r="C358" s="25">
        <v>2.2499999999999999E-2</v>
      </c>
      <c r="D358" s="1">
        <v>0</v>
      </c>
      <c r="E358" s="1" t="s">
        <v>1130</v>
      </c>
    </row>
    <row r="359" spans="1:5" x14ac:dyDescent="0.2">
      <c r="A359" s="1" t="s">
        <v>1718</v>
      </c>
      <c r="B359" s="25">
        <v>0.219</v>
      </c>
      <c r="C359" s="25">
        <v>2.2200000000000001E-2</v>
      </c>
      <c r="D359" s="1" t="s">
        <v>1339</v>
      </c>
      <c r="E359" s="1" t="s">
        <v>575</v>
      </c>
    </row>
    <row r="360" spans="1:5" x14ac:dyDescent="0.2">
      <c r="A360" s="1" t="s">
        <v>1697</v>
      </c>
      <c r="B360" s="25">
        <v>0.28399999999999997</v>
      </c>
      <c r="C360" s="25">
        <v>2.2200000000000001E-2</v>
      </c>
      <c r="D360" s="1" t="s">
        <v>1339</v>
      </c>
      <c r="E360" s="1" t="s">
        <v>1634</v>
      </c>
    </row>
    <row r="361" spans="1:5" x14ac:dyDescent="0.2">
      <c r="A361" s="1" t="s">
        <v>1689</v>
      </c>
      <c r="B361" s="25">
        <v>0.29399999999999998</v>
      </c>
      <c r="C361" s="25">
        <v>2.1999999999999999E-2</v>
      </c>
      <c r="D361" s="1" t="s">
        <v>1339</v>
      </c>
      <c r="E361" s="1" t="s">
        <v>1690</v>
      </c>
    </row>
    <row r="362" spans="1:5" x14ac:dyDescent="0.2">
      <c r="A362" s="1" t="s">
        <v>1691</v>
      </c>
      <c r="B362" s="25">
        <v>0.29399999999999998</v>
      </c>
      <c r="C362" s="25">
        <v>2.1999999999999999E-2</v>
      </c>
      <c r="D362" s="1" t="s">
        <v>1339</v>
      </c>
      <c r="E362" s="1" t="s">
        <v>1690</v>
      </c>
    </row>
    <row r="363" spans="1:5" x14ac:dyDescent="0.2">
      <c r="A363" s="1" t="s">
        <v>1704</v>
      </c>
      <c r="B363" s="25">
        <v>0.26400000000000001</v>
      </c>
      <c r="C363" s="25">
        <v>2.1399999999999999E-2</v>
      </c>
      <c r="D363" s="1" t="s">
        <v>1339</v>
      </c>
      <c r="E363" s="1" t="s">
        <v>1705</v>
      </c>
    </row>
    <row r="364" spans="1:5" x14ac:dyDescent="0.2">
      <c r="A364" s="1" t="s">
        <v>1131</v>
      </c>
      <c r="B364" s="25">
        <v>0.27700000000000002</v>
      </c>
      <c r="C364" s="25">
        <v>2.1399999999999999E-2</v>
      </c>
      <c r="D364" s="1">
        <v>0</v>
      </c>
      <c r="E364" s="1" t="s">
        <v>1132</v>
      </c>
    </row>
    <row r="365" spans="1:5" x14ac:dyDescent="0.2">
      <c r="A365" s="1" t="s">
        <v>1713</v>
      </c>
      <c r="B365" s="25">
        <v>0.24199999999999999</v>
      </c>
      <c r="C365" s="25">
        <v>2.1299999999999999E-2</v>
      </c>
      <c r="D365" s="1" t="s">
        <v>1339</v>
      </c>
      <c r="E365" s="1" t="s">
        <v>1593</v>
      </c>
    </row>
    <row r="366" spans="1:5" x14ac:dyDescent="0.2">
      <c r="A366" s="1" t="s">
        <v>1272</v>
      </c>
      <c r="B366" s="25">
        <v>0.28199999999999997</v>
      </c>
      <c r="C366" s="25">
        <v>2.1299999999999999E-2</v>
      </c>
      <c r="D366" s="1">
        <v>1.3420000000000001</v>
      </c>
      <c r="E366" s="1" t="s">
        <v>1273</v>
      </c>
    </row>
    <row r="367" spans="1:5" x14ac:dyDescent="0.2">
      <c r="A367" s="1" t="s">
        <v>1203</v>
      </c>
      <c r="B367" s="25">
        <v>0.29099999999999998</v>
      </c>
      <c r="C367" s="25">
        <v>2.1299999999999999E-2</v>
      </c>
      <c r="D367" s="1">
        <v>0.81599999999999995</v>
      </c>
      <c r="E367" s="1" t="s">
        <v>1204</v>
      </c>
    </row>
    <row r="368" spans="1:5" x14ac:dyDescent="0.2">
      <c r="A368" s="1" t="s">
        <v>1719</v>
      </c>
      <c r="B368" s="25">
        <v>0.20300000000000001</v>
      </c>
      <c r="C368" s="25">
        <v>2.0799999999999999E-2</v>
      </c>
      <c r="D368" s="1" t="s">
        <v>1339</v>
      </c>
      <c r="E368" s="1" t="s">
        <v>1720</v>
      </c>
    </row>
    <row r="369" spans="1:5" x14ac:dyDescent="0.2">
      <c r="A369" s="1" t="s">
        <v>1721</v>
      </c>
      <c r="B369" s="25">
        <v>0.20300000000000001</v>
      </c>
      <c r="C369" s="25">
        <v>2.0799999999999999E-2</v>
      </c>
      <c r="D369" s="1" t="s">
        <v>1339</v>
      </c>
      <c r="E369" s="1" t="s">
        <v>807</v>
      </c>
    </row>
    <row r="370" spans="1:5" x14ac:dyDescent="0.2">
      <c r="A370" s="1" t="s">
        <v>1722</v>
      </c>
      <c r="B370" s="25">
        <v>0.20300000000000001</v>
      </c>
      <c r="C370" s="25">
        <v>2.0799999999999999E-2</v>
      </c>
      <c r="D370" s="1" t="s">
        <v>1339</v>
      </c>
      <c r="E370" s="1" t="s">
        <v>474</v>
      </c>
    </row>
    <row r="371" spans="1:5" x14ac:dyDescent="0.2">
      <c r="A371" s="1" t="s">
        <v>1133</v>
      </c>
      <c r="B371" s="25">
        <v>0.26</v>
      </c>
      <c r="C371" s="25">
        <v>2.0799999999999999E-2</v>
      </c>
      <c r="D371" s="1">
        <v>0</v>
      </c>
      <c r="E371" s="1" t="s">
        <v>1134</v>
      </c>
    </row>
    <row r="372" spans="1:5" x14ac:dyDescent="0.2">
      <c r="A372" s="1" t="s">
        <v>1310</v>
      </c>
      <c r="B372" s="25">
        <v>0.25600000000000001</v>
      </c>
      <c r="C372" s="25">
        <v>2.07E-2</v>
      </c>
      <c r="D372" s="1">
        <v>2</v>
      </c>
      <c r="E372" s="1" t="s">
        <v>1311</v>
      </c>
    </row>
    <row r="373" spans="1:5" x14ac:dyDescent="0.2">
      <c r="A373" s="1" t="s">
        <v>1711</v>
      </c>
      <c r="B373" s="25">
        <v>0.253</v>
      </c>
      <c r="C373" s="25">
        <v>2.06E-2</v>
      </c>
      <c r="D373" s="1" t="s">
        <v>1339</v>
      </c>
      <c r="E373" s="1" t="s">
        <v>1690</v>
      </c>
    </row>
    <row r="374" spans="1:5" x14ac:dyDescent="0.2">
      <c r="A374" s="1" t="s">
        <v>1712</v>
      </c>
      <c r="B374" s="25">
        <v>0.25</v>
      </c>
      <c r="C374" s="25">
        <v>2.0500000000000001E-2</v>
      </c>
      <c r="D374" s="1" t="s">
        <v>1339</v>
      </c>
      <c r="E374" s="1" t="s">
        <v>1439</v>
      </c>
    </row>
    <row r="375" spans="1:5" x14ac:dyDescent="0.2">
      <c r="A375" s="1" t="s">
        <v>1709</v>
      </c>
      <c r="B375" s="25">
        <v>0.25600000000000001</v>
      </c>
      <c r="C375" s="25">
        <v>2.0500000000000001E-2</v>
      </c>
      <c r="D375" s="1" t="s">
        <v>1339</v>
      </c>
      <c r="E375" s="1" t="s">
        <v>1710</v>
      </c>
    </row>
    <row r="376" spans="1:5" x14ac:dyDescent="0.2">
      <c r="A376" s="1" t="s">
        <v>1715</v>
      </c>
      <c r="B376" s="25">
        <v>0.22500000000000001</v>
      </c>
      <c r="C376" s="25">
        <v>2.0400000000000001E-2</v>
      </c>
      <c r="D376" s="1" t="s">
        <v>1339</v>
      </c>
      <c r="E376" s="1" t="s">
        <v>1716</v>
      </c>
    </row>
    <row r="377" spans="1:5" x14ac:dyDescent="0.2">
      <c r="A377" s="1" t="s">
        <v>1238</v>
      </c>
      <c r="B377" s="25">
        <v>0</v>
      </c>
      <c r="C377" s="25">
        <v>2.0299999999999999E-2</v>
      </c>
      <c r="D377" s="1">
        <v>1</v>
      </c>
      <c r="E377" s="1" t="s">
        <v>1239</v>
      </c>
    </row>
    <row r="378" spans="1:5" x14ac:dyDescent="0.2">
      <c r="A378" s="1" t="s">
        <v>1780</v>
      </c>
      <c r="B378" s="25">
        <v>0</v>
      </c>
      <c r="C378" s="25">
        <v>2.0199999999999999E-2</v>
      </c>
      <c r="D378" s="1" t="s">
        <v>1339</v>
      </c>
      <c r="E378" s="1" t="s">
        <v>1690</v>
      </c>
    </row>
    <row r="379" spans="1:5" x14ac:dyDescent="0.2">
      <c r="A379" s="1" t="s">
        <v>1803</v>
      </c>
      <c r="B379" s="25">
        <v>0</v>
      </c>
      <c r="C379" s="25">
        <v>2.0199999999999999E-2</v>
      </c>
      <c r="D379" s="1" t="s">
        <v>1339</v>
      </c>
      <c r="E379" s="1" t="s">
        <v>1804</v>
      </c>
    </row>
    <row r="380" spans="1:5" x14ac:dyDescent="0.2">
      <c r="A380" s="1" t="s">
        <v>1816</v>
      </c>
      <c r="B380" s="25">
        <v>0</v>
      </c>
      <c r="C380" s="25">
        <v>2.0199999999999999E-2</v>
      </c>
      <c r="D380" s="1" t="s">
        <v>1339</v>
      </c>
      <c r="E380" s="1" t="s">
        <v>1817</v>
      </c>
    </row>
    <row r="381" spans="1:5" x14ac:dyDescent="0.2">
      <c r="A381" s="1" t="s">
        <v>1813</v>
      </c>
      <c r="B381" s="25">
        <v>0</v>
      </c>
      <c r="C381" s="25">
        <v>2.01E-2</v>
      </c>
      <c r="D381" s="1" t="s">
        <v>1339</v>
      </c>
      <c r="E381" s="1" t="s">
        <v>1814</v>
      </c>
    </row>
    <row r="382" spans="1:5" x14ac:dyDescent="0.2">
      <c r="A382" s="1" t="s">
        <v>1135</v>
      </c>
      <c r="B382" s="25">
        <v>0</v>
      </c>
      <c r="C382" s="25">
        <v>0.02</v>
      </c>
      <c r="D382" s="1">
        <v>0</v>
      </c>
      <c r="E382" s="1" t="s">
        <v>1136</v>
      </c>
    </row>
    <row r="383" spans="1:5" x14ac:dyDescent="0.2">
      <c r="A383" s="1" t="s">
        <v>1773</v>
      </c>
      <c r="B383" s="25">
        <v>0</v>
      </c>
      <c r="C383" s="25">
        <v>0.02</v>
      </c>
      <c r="D383" s="1" t="s">
        <v>1339</v>
      </c>
      <c r="E383" s="1" t="s">
        <v>601</v>
      </c>
    </row>
    <row r="384" spans="1:5" x14ac:dyDescent="0.2">
      <c r="A384" s="1" t="s">
        <v>1786</v>
      </c>
      <c r="B384" s="25">
        <v>0</v>
      </c>
      <c r="C384" s="25">
        <v>1.9599999999999999E-2</v>
      </c>
      <c r="D384" s="1" t="s">
        <v>1339</v>
      </c>
      <c r="E384" s="1" t="s">
        <v>823</v>
      </c>
    </row>
    <row r="385" spans="1:5" x14ac:dyDescent="0.2">
      <c r="A385" s="1" t="s">
        <v>1799</v>
      </c>
      <c r="B385" s="25">
        <v>0</v>
      </c>
      <c r="C385" s="25">
        <v>1.9599999999999999E-2</v>
      </c>
      <c r="D385" s="1" t="s">
        <v>1339</v>
      </c>
      <c r="E385" s="1" t="s">
        <v>487</v>
      </c>
    </row>
    <row r="386" spans="1:5" x14ac:dyDescent="0.2">
      <c r="A386" s="1" t="s">
        <v>1735</v>
      </c>
      <c r="B386" s="25">
        <v>0</v>
      </c>
      <c r="C386" s="25">
        <v>1.9199999999999998E-2</v>
      </c>
      <c r="D386" s="1" t="s">
        <v>1339</v>
      </c>
      <c r="E386" s="1" t="s">
        <v>1736</v>
      </c>
    </row>
    <row r="387" spans="1:5" x14ac:dyDescent="0.2">
      <c r="A387" s="1" t="s">
        <v>1775</v>
      </c>
      <c r="B387" s="25">
        <v>0</v>
      </c>
      <c r="C387" s="25">
        <v>1.9199999999999998E-2</v>
      </c>
      <c r="D387" s="1" t="s">
        <v>1339</v>
      </c>
      <c r="E387" s="1" t="s">
        <v>1686</v>
      </c>
    </row>
    <row r="388" spans="1:5" x14ac:dyDescent="0.2">
      <c r="A388" s="1" t="s">
        <v>1785</v>
      </c>
      <c r="B388" s="25">
        <v>0</v>
      </c>
      <c r="C388" s="25">
        <v>1.9199999999999998E-2</v>
      </c>
      <c r="D388" s="1" t="s">
        <v>1339</v>
      </c>
      <c r="E388" s="1" t="s">
        <v>1690</v>
      </c>
    </row>
    <row r="389" spans="1:5" x14ac:dyDescent="0.2">
      <c r="A389" s="1" t="s">
        <v>1181</v>
      </c>
      <c r="B389" s="25">
        <v>0</v>
      </c>
      <c r="C389" s="25">
        <v>1.9099999999999999E-2</v>
      </c>
      <c r="D389" s="1">
        <v>0.63200000000000001</v>
      </c>
      <c r="E389" s="1" t="s">
        <v>1182</v>
      </c>
    </row>
    <row r="390" spans="1:5" x14ac:dyDescent="0.2">
      <c r="A390" s="1" t="s">
        <v>1274</v>
      </c>
      <c r="B390" s="25">
        <v>0</v>
      </c>
      <c r="C390" s="25">
        <v>1.89E-2</v>
      </c>
      <c r="D390" s="1">
        <v>1.3420000000000001</v>
      </c>
      <c r="E390" s="1" t="s">
        <v>1275</v>
      </c>
    </row>
    <row r="391" spans="1:5" x14ac:dyDescent="0.2">
      <c r="A391" s="1" t="s">
        <v>1213</v>
      </c>
      <c r="B391" s="25">
        <v>0</v>
      </c>
      <c r="C391" s="25">
        <v>1.8800000000000001E-2</v>
      </c>
      <c r="D391" s="1">
        <v>0.83199999999999996</v>
      </c>
      <c r="E391" s="1" t="s">
        <v>1214</v>
      </c>
    </row>
    <row r="392" spans="1:5" x14ac:dyDescent="0.2">
      <c r="A392" s="1" t="s">
        <v>1730</v>
      </c>
      <c r="B392" s="25">
        <v>0</v>
      </c>
      <c r="C392" s="25">
        <v>1.8599999999999998E-2</v>
      </c>
      <c r="D392" s="1" t="s">
        <v>1339</v>
      </c>
      <c r="E392" s="1" t="s">
        <v>1731</v>
      </c>
    </row>
    <row r="393" spans="1:5" x14ac:dyDescent="0.2">
      <c r="A393" s="1" t="s">
        <v>1298</v>
      </c>
      <c r="B393" s="25">
        <v>0</v>
      </c>
      <c r="C393" s="25">
        <v>1.8499999999999999E-2</v>
      </c>
      <c r="D393" s="1">
        <v>1.9410000000000001</v>
      </c>
      <c r="E393" s="1" t="s">
        <v>1299</v>
      </c>
    </row>
    <row r="394" spans="1:5" x14ac:dyDescent="0.2">
      <c r="A394" s="1" t="s">
        <v>1089</v>
      </c>
      <c r="B394" s="25">
        <v>0</v>
      </c>
      <c r="C394" s="25">
        <v>1.8499999999999999E-2</v>
      </c>
      <c r="D394" s="1">
        <v>-0.30199999999999999</v>
      </c>
      <c r="E394" s="1" t="s">
        <v>1090</v>
      </c>
    </row>
    <row r="395" spans="1:5" x14ac:dyDescent="0.2">
      <c r="A395" s="1" t="s">
        <v>1772</v>
      </c>
      <c r="B395" s="25">
        <v>0</v>
      </c>
      <c r="C395" s="25">
        <v>1.7899999999999999E-2</v>
      </c>
      <c r="D395" s="1" t="s">
        <v>1339</v>
      </c>
      <c r="E395" s="1" t="s">
        <v>819</v>
      </c>
    </row>
    <row r="396" spans="1:5" x14ac:dyDescent="0.2">
      <c r="A396" s="1" t="s">
        <v>1807</v>
      </c>
      <c r="B396" s="25">
        <v>0</v>
      </c>
      <c r="C396" s="25">
        <v>1.7399999999999999E-2</v>
      </c>
      <c r="D396" s="1" t="s">
        <v>1339</v>
      </c>
      <c r="E396" s="1" t="s">
        <v>1808</v>
      </c>
    </row>
    <row r="397" spans="1:5" x14ac:dyDescent="0.2">
      <c r="A397" s="1" t="s">
        <v>1209</v>
      </c>
      <c r="B397" s="25">
        <v>0</v>
      </c>
      <c r="C397" s="25">
        <v>1.7299999999999999E-2</v>
      </c>
      <c r="D397" s="1">
        <v>0.81599999999999995</v>
      </c>
      <c r="E397" s="1" t="s">
        <v>1210</v>
      </c>
    </row>
    <row r="398" spans="1:5" x14ac:dyDescent="0.2">
      <c r="A398" s="1" t="s">
        <v>1779</v>
      </c>
      <c r="B398" s="25">
        <v>0</v>
      </c>
      <c r="C398" s="25">
        <v>1.72E-2</v>
      </c>
      <c r="D398" s="1" t="s">
        <v>1339</v>
      </c>
      <c r="E398" s="1" t="s">
        <v>575</v>
      </c>
    </row>
    <row r="399" spans="1:5" x14ac:dyDescent="0.2">
      <c r="A399" s="1" t="s">
        <v>1784</v>
      </c>
      <c r="B399" s="25">
        <v>0</v>
      </c>
      <c r="C399" s="25">
        <v>1.6899999999999998E-2</v>
      </c>
      <c r="D399" s="1" t="s">
        <v>1339</v>
      </c>
      <c r="E399" s="1" t="s">
        <v>1690</v>
      </c>
    </row>
    <row r="400" spans="1:5" x14ac:dyDescent="0.2">
      <c r="A400" s="1" t="s">
        <v>1805</v>
      </c>
      <c r="B400" s="25">
        <v>0</v>
      </c>
      <c r="C400" s="25">
        <v>1.6899999999999998E-2</v>
      </c>
      <c r="D400" s="1" t="s">
        <v>1339</v>
      </c>
      <c r="E400" s="1" t="s">
        <v>1806</v>
      </c>
    </row>
    <row r="401" spans="1:5" x14ac:dyDescent="0.2">
      <c r="A401" s="1" t="s">
        <v>1797</v>
      </c>
      <c r="B401" s="25">
        <v>0</v>
      </c>
      <c r="C401" s="25">
        <v>1.6799999999999999E-2</v>
      </c>
      <c r="D401" s="1" t="s">
        <v>1339</v>
      </c>
      <c r="E401" s="1" t="s">
        <v>1798</v>
      </c>
    </row>
    <row r="402" spans="1:5" x14ac:dyDescent="0.2">
      <c r="A402" s="1" t="s">
        <v>1754</v>
      </c>
      <c r="B402" s="25">
        <v>0</v>
      </c>
      <c r="C402" s="25">
        <v>1.67E-2</v>
      </c>
      <c r="D402" s="1" t="s">
        <v>1339</v>
      </c>
      <c r="E402" s="1" t="s">
        <v>1686</v>
      </c>
    </row>
    <row r="403" spans="1:5" x14ac:dyDescent="0.2">
      <c r="A403" s="1" t="s">
        <v>1757</v>
      </c>
      <c r="B403" s="25">
        <v>0</v>
      </c>
      <c r="C403" s="25">
        <v>1.67E-2</v>
      </c>
      <c r="D403" s="1" t="s">
        <v>1339</v>
      </c>
      <c r="E403" s="1" t="s">
        <v>474</v>
      </c>
    </row>
    <row r="404" spans="1:5" x14ac:dyDescent="0.2">
      <c r="A404" s="1" t="s">
        <v>1794</v>
      </c>
      <c r="B404" s="25">
        <v>0</v>
      </c>
      <c r="C404" s="25">
        <v>1.67E-2</v>
      </c>
      <c r="D404" s="1" t="s">
        <v>1339</v>
      </c>
      <c r="E404" s="1" t="s">
        <v>223</v>
      </c>
    </row>
    <row r="405" spans="1:5" x14ac:dyDescent="0.2">
      <c r="A405" s="1" t="s">
        <v>1781</v>
      </c>
      <c r="B405" s="25">
        <v>0</v>
      </c>
      <c r="C405" s="25">
        <v>1.61E-2</v>
      </c>
      <c r="D405" s="1" t="s">
        <v>1339</v>
      </c>
      <c r="E405" s="1" t="s">
        <v>575</v>
      </c>
    </row>
    <row r="406" spans="1:5" x14ac:dyDescent="0.2">
      <c r="A406" s="1" t="s">
        <v>1733</v>
      </c>
      <c r="B406" s="25">
        <v>0</v>
      </c>
      <c r="C406" s="25">
        <v>1.5900000000000001E-2</v>
      </c>
      <c r="D406" s="1" t="s">
        <v>1339</v>
      </c>
      <c r="E406" s="1" t="s">
        <v>1604</v>
      </c>
    </row>
    <row r="407" spans="1:5" x14ac:dyDescent="0.2">
      <c r="A407" s="1" t="s">
        <v>1790</v>
      </c>
      <c r="B407" s="25">
        <v>0</v>
      </c>
      <c r="C407" s="25">
        <v>1.5699999999999999E-2</v>
      </c>
      <c r="D407" s="1" t="s">
        <v>1339</v>
      </c>
      <c r="E407" s="1" t="s">
        <v>1791</v>
      </c>
    </row>
    <row r="408" spans="1:5" x14ac:dyDescent="0.2">
      <c r="A408" s="1" t="s">
        <v>1815</v>
      </c>
      <c r="B408" s="25">
        <v>0</v>
      </c>
      <c r="C408" s="25">
        <v>1.5699999999999999E-2</v>
      </c>
      <c r="D408" s="1" t="s">
        <v>1339</v>
      </c>
      <c r="E408" s="1" t="s">
        <v>1686</v>
      </c>
    </row>
    <row r="409" spans="1:5" x14ac:dyDescent="0.2">
      <c r="A409" s="1" t="s">
        <v>1183</v>
      </c>
      <c r="B409" s="25">
        <v>0</v>
      </c>
      <c r="C409" s="25">
        <v>1.5599999999999999E-2</v>
      </c>
      <c r="D409" s="1">
        <v>0.63200000000000001</v>
      </c>
      <c r="E409" s="1" t="s">
        <v>1184</v>
      </c>
    </row>
    <row r="410" spans="1:5" x14ac:dyDescent="0.2">
      <c r="A410" s="1" t="s">
        <v>1151</v>
      </c>
      <c r="B410" s="25">
        <v>0</v>
      </c>
      <c r="C410" s="25">
        <v>1.55E-2</v>
      </c>
      <c r="D410" s="1">
        <v>0.378</v>
      </c>
      <c r="E410" s="1" t="s">
        <v>1152</v>
      </c>
    </row>
    <row r="411" spans="1:5" x14ac:dyDescent="0.2">
      <c r="A411" s="1" t="s">
        <v>1734</v>
      </c>
      <c r="B411" s="25">
        <v>0</v>
      </c>
      <c r="C411" s="25">
        <v>1.54E-2</v>
      </c>
      <c r="D411" s="1" t="s">
        <v>1339</v>
      </c>
      <c r="E411" s="1" t="s">
        <v>656</v>
      </c>
    </row>
    <row r="412" spans="1:5" x14ac:dyDescent="0.2">
      <c r="A412" s="1" t="s">
        <v>1081</v>
      </c>
      <c r="B412" s="25">
        <v>0</v>
      </c>
      <c r="C412" s="25">
        <v>1.52E-2</v>
      </c>
      <c r="D412" s="1">
        <v>-0.378</v>
      </c>
      <c r="E412" s="1" t="s">
        <v>1082</v>
      </c>
    </row>
    <row r="413" spans="1:5" x14ac:dyDescent="0.2">
      <c r="A413" s="1" t="s">
        <v>1783</v>
      </c>
      <c r="B413" s="25">
        <v>0</v>
      </c>
      <c r="C413" s="25">
        <v>1.52E-2</v>
      </c>
      <c r="D413" s="1" t="s">
        <v>1339</v>
      </c>
      <c r="E413" s="1" t="s">
        <v>575</v>
      </c>
    </row>
    <row r="414" spans="1:5" x14ac:dyDescent="0.2">
      <c r="A414" s="1" t="s">
        <v>1802</v>
      </c>
      <c r="B414" s="25">
        <v>0</v>
      </c>
      <c r="C414" s="25">
        <v>1.52E-2</v>
      </c>
      <c r="D414" s="1" t="s">
        <v>1339</v>
      </c>
      <c r="E414" s="1" t="s">
        <v>1720</v>
      </c>
    </row>
    <row r="415" spans="1:5" x14ac:dyDescent="0.2">
      <c r="A415" s="1" t="s">
        <v>1782</v>
      </c>
      <c r="B415" s="25">
        <v>0</v>
      </c>
      <c r="C415" s="25">
        <v>1.49E-2</v>
      </c>
      <c r="D415" s="1" t="s">
        <v>1339</v>
      </c>
      <c r="E415" s="1" t="s">
        <v>107</v>
      </c>
    </row>
    <row r="416" spans="1:5" x14ac:dyDescent="0.2">
      <c r="A416" s="1" t="s">
        <v>1787</v>
      </c>
      <c r="B416" s="25">
        <v>0</v>
      </c>
      <c r="C416" s="25">
        <v>1.49E-2</v>
      </c>
      <c r="D416" s="1" t="s">
        <v>1339</v>
      </c>
      <c r="E416" s="1" t="s">
        <v>575</v>
      </c>
    </row>
    <row r="417" spans="1:5" x14ac:dyDescent="0.2">
      <c r="A417" s="1" t="s">
        <v>1792</v>
      </c>
      <c r="B417" s="25">
        <v>0</v>
      </c>
      <c r="C417" s="25">
        <v>1.4800000000000001E-2</v>
      </c>
      <c r="D417" s="1" t="s">
        <v>1339</v>
      </c>
      <c r="E417" s="1" t="s">
        <v>1793</v>
      </c>
    </row>
    <row r="418" spans="1:5" x14ac:dyDescent="0.2">
      <c r="A418" s="1" t="s">
        <v>1777</v>
      </c>
      <c r="B418" s="25">
        <v>0</v>
      </c>
      <c r="C418" s="25">
        <v>1.47E-2</v>
      </c>
      <c r="D418" s="1" t="s">
        <v>1339</v>
      </c>
      <c r="E418" s="1" t="s">
        <v>474</v>
      </c>
    </row>
    <row r="419" spans="1:5" x14ac:dyDescent="0.2">
      <c r="A419" s="1" t="s">
        <v>1820</v>
      </c>
      <c r="B419" s="25">
        <v>0</v>
      </c>
      <c r="C419" s="25">
        <v>1.47E-2</v>
      </c>
      <c r="D419" s="1" t="s">
        <v>1339</v>
      </c>
      <c r="E419" s="1" t="s">
        <v>434</v>
      </c>
    </row>
    <row r="420" spans="1:5" x14ac:dyDescent="0.2">
      <c r="A420" s="1" t="s">
        <v>1810</v>
      </c>
      <c r="B420" s="25">
        <v>0</v>
      </c>
      <c r="C420" s="25">
        <v>1.46E-2</v>
      </c>
      <c r="D420" s="1" t="s">
        <v>1339</v>
      </c>
      <c r="E420" s="1" t="s">
        <v>1811</v>
      </c>
    </row>
    <row r="421" spans="1:5" x14ac:dyDescent="0.2">
      <c r="A421" s="1" t="s">
        <v>1774</v>
      </c>
      <c r="B421" s="25">
        <v>0</v>
      </c>
      <c r="C421" s="25">
        <v>1.4500000000000001E-2</v>
      </c>
      <c r="D421" s="1" t="s">
        <v>1339</v>
      </c>
      <c r="E421" s="1" t="s">
        <v>677</v>
      </c>
    </row>
    <row r="422" spans="1:5" x14ac:dyDescent="0.2">
      <c r="A422" s="1" t="s">
        <v>1788</v>
      </c>
      <c r="B422" s="25">
        <v>0</v>
      </c>
      <c r="C422" s="25">
        <v>1.43E-2</v>
      </c>
      <c r="D422" s="1" t="s">
        <v>1339</v>
      </c>
      <c r="E422" s="1" t="s">
        <v>1789</v>
      </c>
    </row>
    <row r="423" spans="1:5" x14ac:dyDescent="0.2">
      <c r="A423" s="1" t="s">
        <v>1778</v>
      </c>
      <c r="B423" s="25">
        <v>0</v>
      </c>
      <c r="C423" s="25">
        <v>1.3899999999999999E-2</v>
      </c>
      <c r="D423" s="1" t="s">
        <v>1339</v>
      </c>
      <c r="E423" s="1" t="s">
        <v>504</v>
      </c>
    </row>
    <row r="424" spans="1:5" x14ac:dyDescent="0.2">
      <c r="A424" s="1" t="s">
        <v>1723</v>
      </c>
      <c r="B424" s="25">
        <v>0</v>
      </c>
      <c r="C424" s="25">
        <v>1.35E-2</v>
      </c>
      <c r="D424" s="1" t="s">
        <v>1339</v>
      </c>
      <c r="E424" s="1" t="s">
        <v>1724</v>
      </c>
    </row>
    <row r="425" spans="1:5" x14ac:dyDescent="0.2">
      <c r="A425" s="1" t="s">
        <v>1207</v>
      </c>
      <c r="B425" s="25">
        <v>0</v>
      </c>
      <c r="C425" s="25">
        <v>1.32E-2</v>
      </c>
      <c r="D425" s="1">
        <v>0.81599999999999995</v>
      </c>
      <c r="E425" s="1" t="s">
        <v>1208</v>
      </c>
    </row>
    <row r="426" spans="1:5" x14ac:dyDescent="0.2">
      <c r="A426" s="1" t="s">
        <v>1759</v>
      </c>
      <c r="B426" s="25">
        <v>0</v>
      </c>
      <c r="C426" s="25">
        <v>1.3100000000000001E-2</v>
      </c>
      <c r="D426" s="1" t="s">
        <v>1339</v>
      </c>
      <c r="E426" s="1" t="s">
        <v>1511</v>
      </c>
    </row>
    <row r="427" spans="1:5" x14ac:dyDescent="0.2">
      <c r="A427" s="1" t="s">
        <v>1762</v>
      </c>
      <c r="B427" s="25">
        <v>0</v>
      </c>
      <c r="C427" s="25">
        <v>1.29E-2</v>
      </c>
      <c r="D427" s="1" t="s">
        <v>1339</v>
      </c>
      <c r="E427" s="1" t="s">
        <v>1763</v>
      </c>
    </row>
    <row r="428" spans="1:5" x14ac:dyDescent="0.2">
      <c r="A428" s="1" t="s">
        <v>1812</v>
      </c>
      <c r="B428" s="25">
        <v>0</v>
      </c>
      <c r="C428" s="25">
        <v>1.2800000000000001E-2</v>
      </c>
      <c r="D428" s="1" t="s">
        <v>1339</v>
      </c>
      <c r="E428" s="1" t="s">
        <v>223</v>
      </c>
    </row>
    <row r="429" spans="1:5" x14ac:dyDescent="0.2">
      <c r="A429" s="1" t="s">
        <v>1250</v>
      </c>
      <c r="B429" s="25">
        <v>0</v>
      </c>
      <c r="C429" s="25">
        <v>1.2699999999999999E-2</v>
      </c>
      <c r="D429" s="1">
        <v>1.1339999999999999</v>
      </c>
      <c r="E429" s="1" t="s">
        <v>1251</v>
      </c>
    </row>
    <row r="430" spans="1:5" x14ac:dyDescent="0.2">
      <c r="A430" s="1" t="s">
        <v>1137</v>
      </c>
      <c r="B430" s="25">
        <v>0</v>
      </c>
      <c r="C430" s="25">
        <v>1.2500000000000001E-2</v>
      </c>
      <c r="D430" s="1">
        <v>0.27700000000000002</v>
      </c>
      <c r="E430" s="1" t="s">
        <v>1138</v>
      </c>
    </row>
    <row r="431" spans="1:5" x14ac:dyDescent="0.2">
      <c r="A431" s="1" t="s">
        <v>1075</v>
      </c>
      <c r="B431" s="25">
        <v>0</v>
      </c>
      <c r="C431" s="25">
        <v>1.2200000000000001E-2</v>
      </c>
      <c r="D431" s="1">
        <v>-0.44700000000000001</v>
      </c>
      <c r="E431" s="1" t="s">
        <v>1076</v>
      </c>
    </row>
    <row r="432" spans="1:5" x14ac:dyDescent="0.2">
      <c r="A432" s="1" t="s">
        <v>1768</v>
      </c>
      <c r="B432" s="25">
        <v>0</v>
      </c>
      <c r="C432" s="25">
        <v>1.2200000000000001E-2</v>
      </c>
      <c r="D432" s="1" t="s">
        <v>1339</v>
      </c>
      <c r="E432" s="1" t="s">
        <v>474</v>
      </c>
    </row>
    <row r="433" spans="1:5" x14ac:dyDescent="0.2">
      <c r="A433" s="1" t="s">
        <v>1752</v>
      </c>
      <c r="B433" s="25">
        <v>0</v>
      </c>
      <c r="C433" s="25">
        <v>1.2E-2</v>
      </c>
      <c r="D433" s="1" t="s">
        <v>1339</v>
      </c>
      <c r="E433" s="1" t="s">
        <v>1753</v>
      </c>
    </row>
    <row r="434" spans="1:5" x14ac:dyDescent="0.2">
      <c r="A434" s="1" t="s">
        <v>1205</v>
      </c>
      <c r="B434" s="25">
        <v>0</v>
      </c>
      <c r="C434" s="25">
        <v>1.1900000000000001E-2</v>
      </c>
      <c r="D434" s="1">
        <v>0.81599999999999995</v>
      </c>
      <c r="E434" s="1" t="s">
        <v>1206</v>
      </c>
    </row>
    <row r="435" spans="1:5" x14ac:dyDescent="0.2">
      <c r="A435" s="1" t="s">
        <v>1776</v>
      </c>
      <c r="B435" s="25">
        <v>0</v>
      </c>
      <c r="C435" s="25">
        <v>1.1900000000000001E-2</v>
      </c>
      <c r="D435" s="1" t="s">
        <v>1339</v>
      </c>
      <c r="E435" s="1" t="s">
        <v>474</v>
      </c>
    </row>
    <row r="436" spans="1:5" x14ac:dyDescent="0.2">
      <c r="A436" s="1" t="s">
        <v>1800</v>
      </c>
      <c r="B436" s="25">
        <v>0</v>
      </c>
      <c r="C436" s="25">
        <v>1.1599999999999999E-2</v>
      </c>
      <c r="D436" s="1" t="s">
        <v>1339</v>
      </c>
      <c r="E436" s="1" t="s">
        <v>677</v>
      </c>
    </row>
    <row r="437" spans="1:5" x14ac:dyDescent="0.2">
      <c r="A437" s="1" t="s">
        <v>1057</v>
      </c>
      <c r="B437" s="25">
        <v>0</v>
      </c>
      <c r="C437" s="25">
        <v>1.14E-2</v>
      </c>
      <c r="D437" s="1">
        <v>-0.81599999999999995</v>
      </c>
      <c r="E437" s="1" t="s">
        <v>1058</v>
      </c>
    </row>
    <row r="438" spans="1:5" x14ac:dyDescent="0.2">
      <c r="A438" s="1" t="s">
        <v>1252</v>
      </c>
      <c r="B438" s="25">
        <v>0</v>
      </c>
      <c r="C438" s="25">
        <v>1.11E-2</v>
      </c>
      <c r="D438" s="1">
        <v>1.1339999999999999</v>
      </c>
      <c r="E438" s="1" t="s">
        <v>1253</v>
      </c>
    </row>
    <row r="439" spans="1:5" x14ac:dyDescent="0.2">
      <c r="A439" s="1" t="s">
        <v>1729</v>
      </c>
      <c r="B439" s="25">
        <v>0</v>
      </c>
      <c r="C439" s="25">
        <v>1.0800000000000001E-2</v>
      </c>
      <c r="D439" s="1" t="s">
        <v>1339</v>
      </c>
      <c r="E439" s="1" t="s">
        <v>741</v>
      </c>
    </row>
    <row r="440" spans="1:5" x14ac:dyDescent="0.2">
      <c r="A440" s="1" t="s">
        <v>1801</v>
      </c>
      <c r="B440" s="25">
        <v>0</v>
      </c>
      <c r="C440" s="25">
        <v>1.0800000000000001E-2</v>
      </c>
      <c r="D440" s="1" t="s">
        <v>1339</v>
      </c>
      <c r="E440" s="1" t="s">
        <v>746</v>
      </c>
    </row>
    <row r="441" spans="1:5" x14ac:dyDescent="0.2">
      <c r="A441" s="1" t="s">
        <v>1292</v>
      </c>
      <c r="B441" s="25">
        <v>0</v>
      </c>
      <c r="C441" s="25">
        <v>1.0500000000000001E-2</v>
      </c>
      <c r="D441" s="1">
        <v>1.633</v>
      </c>
      <c r="E441" s="1" t="s">
        <v>1293</v>
      </c>
    </row>
    <row r="442" spans="1:5" x14ac:dyDescent="0.2">
      <c r="A442" s="1" t="s">
        <v>1314</v>
      </c>
      <c r="B442" s="25">
        <v>0</v>
      </c>
      <c r="C442" s="25">
        <v>1.03E-2</v>
      </c>
      <c r="D442" s="1">
        <v>2</v>
      </c>
      <c r="E442" s="1" t="s">
        <v>1315</v>
      </c>
    </row>
    <row r="443" spans="1:5" x14ac:dyDescent="0.2">
      <c r="A443" s="1" t="s">
        <v>1746</v>
      </c>
      <c r="B443" s="25">
        <v>0</v>
      </c>
      <c r="C443" s="25">
        <v>9.9000000000000008E-3</v>
      </c>
      <c r="D443" s="1" t="s">
        <v>1339</v>
      </c>
      <c r="E443" s="1" t="s">
        <v>107</v>
      </c>
    </row>
    <row r="444" spans="1:5" x14ac:dyDescent="0.2">
      <c r="A444" s="1" t="s">
        <v>1312</v>
      </c>
      <c r="B444" s="25">
        <v>0</v>
      </c>
      <c r="C444" s="25">
        <v>9.4699999999999993E-3</v>
      </c>
      <c r="D444" s="1">
        <v>2</v>
      </c>
      <c r="E444" s="1" t="s">
        <v>1313</v>
      </c>
    </row>
    <row r="445" spans="1:5" x14ac:dyDescent="0.2">
      <c r="A445" s="1" t="s">
        <v>1726</v>
      </c>
      <c r="B445" s="25">
        <v>0</v>
      </c>
      <c r="C445" s="25">
        <v>8.8900000000000003E-3</v>
      </c>
      <c r="D445" s="1" t="s">
        <v>1339</v>
      </c>
      <c r="E445" s="1" t="s">
        <v>1727</v>
      </c>
    </row>
    <row r="446" spans="1:5" x14ac:dyDescent="0.2">
      <c r="A446" s="1" t="s">
        <v>1732</v>
      </c>
      <c r="B446" s="25">
        <v>0</v>
      </c>
      <c r="C446" s="25">
        <v>8.4700000000000001E-3</v>
      </c>
      <c r="D446" s="1" t="s">
        <v>1339</v>
      </c>
      <c r="E446" s="1" t="s">
        <v>474</v>
      </c>
    </row>
    <row r="447" spans="1:5" x14ac:dyDescent="0.2">
      <c r="A447" s="1" t="s">
        <v>1742</v>
      </c>
      <c r="B447" s="25">
        <v>0</v>
      </c>
      <c r="C447" s="25">
        <v>8.4700000000000001E-3</v>
      </c>
      <c r="D447" s="1" t="s">
        <v>1339</v>
      </c>
      <c r="E447" s="1" t="s">
        <v>741</v>
      </c>
    </row>
    <row r="448" spans="1:5" x14ac:dyDescent="0.2">
      <c r="A448" s="1" t="s">
        <v>1175</v>
      </c>
      <c r="B448" s="25">
        <v>0</v>
      </c>
      <c r="C448" s="25">
        <v>8.4499999999999992E-3</v>
      </c>
      <c r="D448" s="1">
        <v>0.44700000000000001</v>
      </c>
      <c r="E448" s="1" t="s">
        <v>1176</v>
      </c>
    </row>
    <row r="449" spans="1:5" x14ac:dyDescent="0.2">
      <c r="A449" s="1" t="s">
        <v>1765</v>
      </c>
      <c r="B449" s="25">
        <v>0</v>
      </c>
      <c r="C449" s="25">
        <v>8.3300000000000006E-3</v>
      </c>
      <c r="D449" s="1" t="s">
        <v>1339</v>
      </c>
      <c r="E449" s="1" t="s">
        <v>481</v>
      </c>
    </row>
    <row r="450" spans="1:5" x14ac:dyDescent="0.2">
      <c r="A450" s="1" t="s">
        <v>1809</v>
      </c>
      <c r="B450" s="25">
        <v>0</v>
      </c>
      <c r="C450" s="25">
        <v>8.2000000000000007E-3</v>
      </c>
      <c r="D450" s="1" t="s">
        <v>1339</v>
      </c>
      <c r="E450" s="1" t="s">
        <v>677</v>
      </c>
    </row>
    <row r="451" spans="1:5" x14ac:dyDescent="0.2">
      <c r="A451" s="1" t="s">
        <v>1764</v>
      </c>
      <c r="B451" s="25">
        <v>0</v>
      </c>
      <c r="C451" s="25">
        <v>8.1300000000000001E-3</v>
      </c>
      <c r="D451" s="1" t="s">
        <v>1339</v>
      </c>
      <c r="E451" s="1" t="s">
        <v>1591</v>
      </c>
    </row>
    <row r="452" spans="1:5" x14ac:dyDescent="0.2">
      <c r="A452" s="1" t="s">
        <v>1748</v>
      </c>
      <c r="B452" s="25">
        <v>0</v>
      </c>
      <c r="C452" s="25">
        <v>7.8899999999999994E-3</v>
      </c>
      <c r="D452" s="1" t="s">
        <v>1339</v>
      </c>
      <c r="E452" s="1" t="s">
        <v>1749</v>
      </c>
    </row>
    <row r="453" spans="1:5" x14ac:dyDescent="0.2">
      <c r="A453" s="1" t="s">
        <v>1755</v>
      </c>
      <c r="B453" s="25">
        <v>0</v>
      </c>
      <c r="C453" s="25">
        <v>7.8600000000000007E-3</v>
      </c>
      <c r="D453" s="1" t="s">
        <v>1339</v>
      </c>
      <c r="E453" s="1" t="s">
        <v>1756</v>
      </c>
    </row>
    <row r="454" spans="1:5" x14ac:dyDescent="0.2">
      <c r="A454" s="1" t="s">
        <v>1240</v>
      </c>
      <c r="B454" s="25">
        <v>0</v>
      </c>
      <c r="C454" s="25">
        <v>7.8100000000000001E-3</v>
      </c>
      <c r="D454" s="1">
        <v>1</v>
      </c>
      <c r="E454" s="1" t="s">
        <v>1241</v>
      </c>
    </row>
    <row r="455" spans="1:5" x14ac:dyDescent="0.2">
      <c r="A455" s="1" t="s">
        <v>1760</v>
      </c>
      <c r="B455" s="25">
        <v>0</v>
      </c>
      <c r="C455" s="25">
        <v>7.7499999999999999E-3</v>
      </c>
      <c r="D455" s="1" t="s">
        <v>1339</v>
      </c>
      <c r="E455" s="1" t="s">
        <v>807</v>
      </c>
    </row>
    <row r="456" spans="1:5" x14ac:dyDescent="0.2">
      <c r="A456" s="1" t="s">
        <v>1766</v>
      </c>
      <c r="B456" s="25">
        <v>0</v>
      </c>
      <c r="C456" s="25">
        <v>7.1700000000000002E-3</v>
      </c>
      <c r="D456" s="1" t="s">
        <v>1339</v>
      </c>
      <c r="E456" s="1" t="s">
        <v>1767</v>
      </c>
    </row>
    <row r="457" spans="1:5" x14ac:dyDescent="0.2">
      <c r="A457" s="1" t="s">
        <v>1725</v>
      </c>
      <c r="B457" s="25">
        <v>0</v>
      </c>
      <c r="C457" s="25">
        <v>6.62E-3</v>
      </c>
      <c r="D457" s="1" t="s">
        <v>1339</v>
      </c>
      <c r="E457" s="1" t="s">
        <v>601</v>
      </c>
    </row>
    <row r="458" spans="1:5" x14ac:dyDescent="0.2">
      <c r="A458" s="1" t="s">
        <v>1747</v>
      </c>
      <c r="B458" s="25">
        <v>0</v>
      </c>
      <c r="C458" s="25">
        <v>6.5399999999999998E-3</v>
      </c>
      <c r="D458" s="1" t="s">
        <v>1339</v>
      </c>
      <c r="E458" s="1" t="s">
        <v>107</v>
      </c>
    </row>
    <row r="459" spans="1:5" x14ac:dyDescent="0.2">
      <c r="A459" s="1" t="s">
        <v>1739</v>
      </c>
      <c r="B459" s="25">
        <v>0</v>
      </c>
      <c r="C459" s="25">
        <v>6.5199999999999998E-3</v>
      </c>
      <c r="D459" s="1" t="s">
        <v>1339</v>
      </c>
      <c r="E459" s="1" t="s">
        <v>1740</v>
      </c>
    </row>
    <row r="460" spans="1:5" x14ac:dyDescent="0.2">
      <c r="A460" s="1" t="s">
        <v>1771</v>
      </c>
      <c r="B460" s="25">
        <v>0</v>
      </c>
      <c r="C460" s="25">
        <v>6.2599999999999999E-3</v>
      </c>
      <c r="D460" s="1" t="s">
        <v>1339</v>
      </c>
      <c r="E460" s="1" t="s">
        <v>1429</v>
      </c>
    </row>
    <row r="461" spans="1:5" x14ac:dyDescent="0.2">
      <c r="A461" s="1" t="s">
        <v>1737</v>
      </c>
      <c r="B461" s="25">
        <v>0</v>
      </c>
      <c r="C461" s="25">
        <v>6.0099999999999997E-3</v>
      </c>
      <c r="D461" s="1" t="s">
        <v>1339</v>
      </c>
      <c r="E461" s="1" t="s">
        <v>1738</v>
      </c>
    </row>
    <row r="462" spans="1:5" x14ac:dyDescent="0.2">
      <c r="A462" s="1" t="s">
        <v>1818</v>
      </c>
      <c r="B462" s="25">
        <v>0</v>
      </c>
      <c r="C462" s="25">
        <v>5.3E-3</v>
      </c>
      <c r="D462" s="1" t="s">
        <v>1339</v>
      </c>
      <c r="E462" s="1" t="s">
        <v>1819</v>
      </c>
    </row>
    <row r="463" spans="1:5" x14ac:dyDescent="0.2">
      <c r="A463" s="1" t="s">
        <v>1728</v>
      </c>
      <c r="B463" s="25">
        <v>0</v>
      </c>
      <c r="C463" s="25">
        <v>5.0299999999999997E-3</v>
      </c>
      <c r="D463" s="1" t="s">
        <v>1339</v>
      </c>
      <c r="E463" s="1" t="s">
        <v>677</v>
      </c>
    </row>
    <row r="464" spans="1:5" x14ac:dyDescent="0.2">
      <c r="A464" s="1" t="s">
        <v>1750</v>
      </c>
      <c r="B464" s="25">
        <v>0</v>
      </c>
      <c r="C464" s="25">
        <v>4.81E-3</v>
      </c>
      <c r="D464" s="1" t="s">
        <v>1339</v>
      </c>
      <c r="E464" s="1" t="s">
        <v>1751</v>
      </c>
    </row>
    <row r="465" spans="1:5" x14ac:dyDescent="0.2">
      <c r="A465" s="1" t="s">
        <v>1769</v>
      </c>
      <c r="B465" s="25">
        <v>0</v>
      </c>
      <c r="C465" s="25">
        <v>4.6899999999999997E-3</v>
      </c>
      <c r="D465" s="1" t="s">
        <v>1339</v>
      </c>
      <c r="E465" s="1" t="s">
        <v>1770</v>
      </c>
    </row>
    <row r="466" spans="1:5" x14ac:dyDescent="0.2">
      <c r="A466" s="1" t="s">
        <v>1758</v>
      </c>
      <c r="B466" s="25">
        <v>0</v>
      </c>
      <c r="C466" s="25">
        <v>4.4799999999999996E-3</v>
      </c>
      <c r="D466" s="1" t="s">
        <v>1339</v>
      </c>
      <c r="E466" s="1" t="s">
        <v>1604</v>
      </c>
    </row>
    <row r="467" spans="1:5" x14ac:dyDescent="0.2">
      <c r="A467" s="1" t="s">
        <v>1743</v>
      </c>
      <c r="B467" s="25">
        <v>0</v>
      </c>
      <c r="C467" s="25">
        <v>4.1799999999999997E-3</v>
      </c>
      <c r="D467" s="1" t="s">
        <v>1339</v>
      </c>
      <c r="E467" s="1" t="s">
        <v>1744</v>
      </c>
    </row>
    <row r="468" spans="1:5" x14ac:dyDescent="0.2">
      <c r="A468" s="1" t="s">
        <v>1795</v>
      </c>
      <c r="B468" s="25">
        <v>0</v>
      </c>
      <c r="C468" s="25">
        <v>3.98E-3</v>
      </c>
      <c r="D468" s="1" t="s">
        <v>1339</v>
      </c>
      <c r="E468" s="1" t="s">
        <v>1796</v>
      </c>
    </row>
    <row r="469" spans="1:5" x14ac:dyDescent="0.2">
      <c r="A469" s="1" t="s">
        <v>1741</v>
      </c>
      <c r="B469" s="25">
        <v>0</v>
      </c>
      <c r="C469" s="25">
        <v>2.3500000000000001E-3</v>
      </c>
      <c r="D469" s="1" t="s">
        <v>1339</v>
      </c>
      <c r="E469" s="1" t="s">
        <v>595</v>
      </c>
    </row>
    <row r="470" spans="1:5" x14ac:dyDescent="0.2">
      <c r="A470" s="1" t="s">
        <v>1761</v>
      </c>
      <c r="B470" s="25">
        <v>0</v>
      </c>
      <c r="C470" s="25">
        <v>2.15E-3</v>
      </c>
      <c r="D470" s="1" t="s">
        <v>1339</v>
      </c>
      <c r="E470" s="1" t="s">
        <v>1604</v>
      </c>
    </row>
    <row r="471" spans="1:5" x14ac:dyDescent="0.2">
      <c r="A471" s="1" t="s">
        <v>1745</v>
      </c>
      <c r="B471" s="25">
        <v>0</v>
      </c>
      <c r="C471" s="25">
        <v>2.1199999999999999E-3</v>
      </c>
      <c r="D471" s="1" t="s">
        <v>1339</v>
      </c>
      <c r="E471" s="1" t="s">
        <v>677</v>
      </c>
    </row>
  </sheetData>
  <sortState ref="A2:E471">
    <sortCondition descending="1" ref="C2:C471"/>
    <sortCondition ref="B2:B471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634B4-64D5-4E87-984F-52A06D3FAF96}">
  <dimension ref="A1:E341"/>
  <sheetViews>
    <sheetView workbookViewId="0">
      <selection activeCell="A29" sqref="A29:XFD29"/>
    </sheetView>
  </sheetViews>
  <sheetFormatPr defaultColWidth="11" defaultRowHeight="15" x14ac:dyDescent="0.2"/>
  <cols>
    <col min="1" max="1" width="74.125" style="1" bestFit="1" customWidth="1"/>
    <col min="2" max="2" width="13.625" style="1" bestFit="1" customWidth="1"/>
    <col min="3" max="3" width="9.25" style="1" bestFit="1" customWidth="1"/>
    <col min="4" max="4" width="8.25" style="1" bestFit="1" customWidth="1"/>
    <col min="5" max="5" width="109.25" style="1" bestFit="1" customWidth="1"/>
    <col min="6" max="16384" width="11" style="1"/>
  </cols>
  <sheetData>
    <row r="1" spans="1:5" ht="15.75" x14ac:dyDescent="0.25">
      <c r="A1" s="23" t="s">
        <v>1032</v>
      </c>
      <c r="B1" s="23" t="s">
        <v>1033</v>
      </c>
      <c r="C1" s="23" t="s">
        <v>1034</v>
      </c>
      <c r="D1" s="23" t="s">
        <v>1035</v>
      </c>
      <c r="E1" s="23" t="s">
        <v>1036</v>
      </c>
    </row>
    <row r="2" spans="1:5" s="26" customFormat="1" x14ac:dyDescent="0.2">
      <c r="A2" s="1" t="s">
        <v>1504</v>
      </c>
      <c r="B2" s="25">
        <v>1.38</v>
      </c>
      <c r="C2" s="25">
        <v>0.125</v>
      </c>
      <c r="D2" s="1" t="s">
        <v>1339</v>
      </c>
      <c r="E2" s="1" t="s">
        <v>853</v>
      </c>
    </row>
    <row r="3" spans="1:5" x14ac:dyDescent="0.2">
      <c r="A3" s="1" t="s">
        <v>1904</v>
      </c>
      <c r="B3" s="25">
        <v>1.38</v>
      </c>
      <c r="C3" s="25">
        <v>0.125</v>
      </c>
      <c r="D3" s="1" t="s">
        <v>1339</v>
      </c>
      <c r="E3" s="1" t="s">
        <v>859</v>
      </c>
    </row>
    <row r="4" spans="1:5" x14ac:dyDescent="0.2">
      <c r="A4" s="1" t="s">
        <v>1564</v>
      </c>
      <c r="B4" s="25">
        <v>1.18</v>
      </c>
      <c r="C4" s="25">
        <v>7.6899999999999996E-2</v>
      </c>
      <c r="D4" s="1" t="s">
        <v>1339</v>
      </c>
      <c r="E4" s="1" t="s">
        <v>889</v>
      </c>
    </row>
    <row r="5" spans="1:5" x14ac:dyDescent="0.2">
      <c r="A5" s="1" t="s">
        <v>1566</v>
      </c>
      <c r="B5" s="25">
        <v>1.18</v>
      </c>
      <c r="C5" s="25">
        <v>7.6899999999999996E-2</v>
      </c>
      <c r="D5" s="1" t="s">
        <v>1339</v>
      </c>
      <c r="E5" s="1" t="s">
        <v>889</v>
      </c>
    </row>
    <row r="6" spans="1:5" x14ac:dyDescent="0.2">
      <c r="A6" s="1" t="s">
        <v>1568</v>
      </c>
      <c r="B6" s="25">
        <v>1.18</v>
      </c>
      <c r="C6" s="25">
        <v>7.6899999999999996E-2</v>
      </c>
      <c r="D6" s="1" t="s">
        <v>1339</v>
      </c>
      <c r="E6" s="1" t="s">
        <v>889</v>
      </c>
    </row>
    <row r="7" spans="1:5" x14ac:dyDescent="0.2">
      <c r="A7" s="1" t="s">
        <v>1334</v>
      </c>
      <c r="B7" s="25">
        <v>12</v>
      </c>
      <c r="C7" s="25">
        <v>6.6100000000000006E-2</v>
      </c>
      <c r="D7" s="1">
        <v>-2.121</v>
      </c>
      <c r="E7" s="1" t="s">
        <v>1844</v>
      </c>
    </row>
    <row r="8" spans="1:5" x14ac:dyDescent="0.2">
      <c r="A8" s="1" t="s">
        <v>1931</v>
      </c>
      <c r="B8" s="25">
        <v>1.0900000000000001</v>
      </c>
      <c r="C8" s="25">
        <v>6.25E-2</v>
      </c>
      <c r="D8" s="1" t="s">
        <v>1339</v>
      </c>
      <c r="E8" s="1" t="s">
        <v>882</v>
      </c>
    </row>
    <row r="9" spans="1:5" x14ac:dyDescent="0.2">
      <c r="A9" s="1" t="s">
        <v>1936</v>
      </c>
      <c r="B9" s="25">
        <v>1.07</v>
      </c>
      <c r="C9" s="25">
        <v>5.8799999999999998E-2</v>
      </c>
      <c r="D9" s="1" t="s">
        <v>1339</v>
      </c>
      <c r="E9" s="1" t="s">
        <v>882</v>
      </c>
    </row>
    <row r="10" spans="1:5" x14ac:dyDescent="0.2">
      <c r="A10" s="1" t="s">
        <v>1937</v>
      </c>
      <c r="B10" s="25">
        <v>1.07</v>
      </c>
      <c r="C10" s="25">
        <v>5.8799999999999998E-2</v>
      </c>
      <c r="D10" s="1" t="s">
        <v>1339</v>
      </c>
      <c r="E10" s="1" t="s">
        <v>882</v>
      </c>
    </row>
    <row r="11" spans="1:5" x14ac:dyDescent="0.2">
      <c r="A11" s="1" t="s">
        <v>1943</v>
      </c>
      <c r="B11" s="25">
        <v>1.02</v>
      </c>
      <c r="C11" s="25">
        <v>5.2600000000000001E-2</v>
      </c>
      <c r="D11" s="1" t="s">
        <v>1339</v>
      </c>
      <c r="E11" s="1" t="s">
        <v>885</v>
      </c>
    </row>
    <row r="12" spans="1:5" x14ac:dyDescent="0.2">
      <c r="A12" s="1" t="s">
        <v>1618</v>
      </c>
      <c r="B12" s="25">
        <v>1.02</v>
      </c>
      <c r="C12" s="25">
        <v>5.2600000000000001E-2</v>
      </c>
      <c r="D12" s="1" t="s">
        <v>1339</v>
      </c>
      <c r="E12" s="1" t="s">
        <v>493</v>
      </c>
    </row>
    <row r="13" spans="1:5" x14ac:dyDescent="0.2">
      <c r="A13" s="1" t="s">
        <v>1091</v>
      </c>
      <c r="B13" s="25">
        <v>6.3</v>
      </c>
      <c r="C13" s="25">
        <v>4.9700000000000001E-2</v>
      </c>
      <c r="D13" s="1" t="s">
        <v>1339</v>
      </c>
      <c r="E13" s="1" t="s">
        <v>1871</v>
      </c>
    </row>
    <row r="14" spans="1:5" x14ac:dyDescent="0.2">
      <c r="A14" s="1" t="s">
        <v>1185</v>
      </c>
      <c r="B14" s="25">
        <v>6.69</v>
      </c>
      <c r="C14" s="25">
        <v>4.6699999999999998E-2</v>
      </c>
      <c r="D14" s="1" t="s">
        <v>1339</v>
      </c>
      <c r="E14" s="1" t="s">
        <v>1870</v>
      </c>
    </row>
    <row r="15" spans="1:5" x14ac:dyDescent="0.2">
      <c r="A15" s="1" t="s">
        <v>1947</v>
      </c>
      <c r="B15" s="25">
        <v>0.95899999999999996</v>
      </c>
      <c r="C15" s="25">
        <v>4.5499999999999999E-2</v>
      </c>
      <c r="D15" s="1" t="s">
        <v>1339</v>
      </c>
      <c r="E15" s="1" t="s">
        <v>882</v>
      </c>
    </row>
    <row r="16" spans="1:5" x14ac:dyDescent="0.2">
      <c r="A16" s="26" t="s">
        <v>1037</v>
      </c>
      <c r="B16" s="27">
        <v>5.87</v>
      </c>
      <c r="C16" s="27">
        <v>4.41E-2</v>
      </c>
      <c r="D16" s="26">
        <v>2.3330000000000002</v>
      </c>
      <c r="E16" s="26" t="s">
        <v>1869</v>
      </c>
    </row>
    <row r="17" spans="1:5" x14ac:dyDescent="0.2">
      <c r="A17" s="1" t="s">
        <v>1225</v>
      </c>
      <c r="B17" s="25">
        <v>2.86</v>
      </c>
      <c r="C17" s="25">
        <v>4.3999999999999997E-2</v>
      </c>
      <c r="D17" s="1" t="s">
        <v>1339</v>
      </c>
      <c r="E17" s="1" t="s">
        <v>1873</v>
      </c>
    </row>
    <row r="18" spans="1:5" x14ac:dyDescent="0.2">
      <c r="A18" s="1" t="s">
        <v>1460</v>
      </c>
      <c r="B18" s="25">
        <v>0.94299999999999995</v>
      </c>
      <c r="C18" s="25">
        <v>4.3499999999999997E-2</v>
      </c>
      <c r="D18" s="1" t="s">
        <v>1339</v>
      </c>
      <c r="E18" s="1" t="s">
        <v>873</v>
      </c>
    </row>
    <row r="19" spans="1:5" x14ac:dyDescent="0.2">
      <c r="A19" s="1" t="s">
        <v>1857</v>
      </c>
      <c r="B19" s="25">
        <v>3.99</v>
      </c>
      <c r="C19" s="25">
        <v>4.2599999999999999E-2</v>
      </c>
      <c r="D19" s="1">
        <v>-0.81599999999999995</v>
      </c>
      <c r="E19" s="1" t="s">
        <v>1858</v>
      </c>
    </row>
    <row r="20" spans="1:5" x14ac:dyDescent="0.2">
      <c r="A20" s="1" t="s">
        <v>1721</v>
      </c>
      <c r="B20" s="25">
        <v>1.58</v>
      </c>
      <c r="C20" s="25">
        <v>4.1700000000000001E-2</v>
      </c>
      <c r="D20" s="1" t="s">
        <v>1339</v>
      </c>
      <c r="E20" s="1" t="s">
        <v>1891</v>
      </c>
    </row>
    <row r="21" spans="1:5" x14ac:dyDescent="0.2">
      <c r="A21" s="1" t="s">
        <v>1665</v>
      </c>
      <c r="B21" s="25">
        <v>2.19</v>
      </c>
      <c r="C21" s="25">
        <v>4.1700000000000001E-2</v>
      </c>
      <c r="D21" s="1" t="s">
        <v>1339</v>
      </c>
      <c r="E21" s="1" t="s">
        <v>1877</v>
      </c>
    </row>
    <row r="22" spans="1:5" x14ac:dyDescent="0.2">
      <c r="A22" s="1" t="s">
        <v>1496</v>
      </c>
      <c r="B22" s="25">
        <v>2.74</v>
      </c>
      <c r="C22" s="25">
        <v>4.0800000000000003E-2</v>
      </c>
      <c r="D22" s="1" t="s">
        <v>1339</v>
      </c>
      <c r="E22" s="1" t="s">
        <v>1874</v>
      </c>
    </row>
    <row r="23" spans="1:5" x14ac:dyDescent="0.2">
      <c r="A23" s="1" t="s">
        <v>1952</v>
      </c>
      <c r="B23" s="25">
        <v>0.90700000000000003</v>
      </c>
      <c r="C23" s="25">
        <v>0.04</v>
      </c>
      <c r="D23" s="1" t="s">
        <v>1339</v>
      </c>
      <c r="E23" s="1" t="s">
        <v>853</v>
      </c>
    </row>
    <row r="24" spans="1:5" x14ac:dyDescent="0.2">
      <c r="A24" s="1" t="s">
        <v>1586</v>
      </c>
      <c r="B24" s="25">
        <v>1.55</v>
      </c>
      <c r="C24" s="25">
        <v>0.04</v>
      </c>
      <c r="D24" s="1" t="s">
        <v>1339</v>
      </c>
      <c r="E24" s="1" t="s">
        <v>1892</v>
      </c>
    </row>
    <row r="25" spans="1:5" x14ac:dyDescent="0.2">
      <c r="A25" s="1" t="s">
        <v>1103</v>
      </c>
      <c r="B25" s="25">
        <v>1.55</v>
      </c>
      <c r="C25" s="25">
        <v>0.04</v>
      </c>
      <c r="D25" s="1" t="s">
        <v>1339</v>
      </c>
      <c r="E25" s="1" t="s">
        <v>1893</v>
      </c>
    </row>
    <row r="26" spans="1:5" x14ac:dyDescent="0.2">
      <c r="A26" s="1" t="s">
        <v>1616</v>
      </c>
      <c r="B26" s="25">
        <v>2.14</v>
      </c>
      <c r="C26" s="25">
        <v>0.04</v>
      </c>
      <c r="D26" s="1" t="s">
        <v>1339</v>
      </c>
      <c r="E26" s="1" t="s">
        <v>1879</v>
      </c>
    </row>
    <row r="27" spans="1:5" x14ac:dyDescent="0.2">
      <c r="A27" s="1" t="s">
        <v>1592</v>
      </c>
      <c r="B27" s="25">
        <v>1.53</v>
      </c>
      <c r="C27" s="25">
        <v>3.9199999999999999E-2</v>
      </c>
      <c r="D27" s="1" t="s">
        <v>1339</v>
      </c>
      <c r="E27" s="1" t="s">
        <v>1895</v>
      </c>
    </row>
    <row r="28" spans="1:5" x14ac:dyDescent="0.2">
      <c r="A28" s="1" t="s">
        <v>1799</v>
      </c>
      <c r="B28" s="25">
        <v>1.53</v>
      </c>
      <c r="C28" s="25">
        <v>3.9199999999999999E-2</v>
      </c>
      <c r="D28" s="1" t="s">
        <v>1339</v>
      </c>
      <c r="E28" s="1" t="s">
        <v>1896</v>
      </c>
    </row>
    <row r="29" spans="1:5" x14ac:dyDescent="0.2">
      <c r="A29" s="1" t="s">
        <v>1469</v>
      </c>
      <c r="B29" s="25">
        <v>0.89300000000000002</v>
      </c>
      <c r="C29" s="25">
        <v>3.85E-2</v>
      </c>
      <c r="D29" s="1" t="s">
        <v>1339</v>
      </c>
      <c r="E29" s="1" t="s">
        <v>223</v>
      </c>
    </row>
    <row r="30" spans="1:5" x14ac:dyDescent="0.2">
      <c r="A30" s="1" t="s">
        <v>1683</v>
      </c>
      <c r="B30" s="25">
        <v>2.06</v>
      </c>
      <c r="C30" s="25">
        <v>3.7499999999999999E-2</v>
      </c>
      <c r="D30" s="1" t="s">
        <v>1339</v>
      </c>
      <c r="E30" s="1" t="s">
        <v>1880</v>
      </c>
    </row>
    <row r="31" spans="1:5" x14ac:dyDescent="0.2">
      <c r="A31" s="1" t="s">
        <v>1141</v>
      </c>
      <c r="B31" s="25">
        <v>2.0299999999999998</v>
      </c>
      <c r="C31" s="25">
        <v>3.6600000000000001E-2</v>
      </c>
      <c r="D31" s="1" t="s">
        <v>1339</v>
      </c>
      <c r="E31" s="1" t="s">
        <v>1881</v>
      </c>
    </row>
    <row r="32" spans="1:5" x14ac:dyDescent="0.2">
      <c r="A32" s="1" t="s">
        <v>1336</v>
      </c>
      <c r="B32" s="25">
        <v>2.5499999999999998</v>
      </c>
      <c r="C32" s="25">
        <v>3.5999999999999997E-2</v>
      </c>
      <c r="D32" s="1">
        <v>0</v>
      </c>
      <c r="E32" s="1" t="s">
        <v>1862</v>
      </c>
    </row>
    <row r="33" spans="1:5" x14ac:dyDescent="0.2">
      <c r="A33" s="1" t="s">
        <v>1105</v>
      </c>
      <c r="B33" s="25">
        <v>1.45</v>
      </c>
      <c r="C33" s="25">
        <v>3.5700000000000003E-2</v>
      </c>
      <c r="D33" s="1" t="s">
        <v>1339</v>
      </c>
      <c r="E33" s="1" t="s">
        <v>1900</v>
      </c>
    </row>
    <row r="34" spans="1:5" x14ac:dyDescent="0.2">
      <c r="A34" s="1" t="s">
        <v>1338</v>
      </c>
      <c r="B34" s="25">
        <v>3.53</v>
      </c>
      <c r="C34" s="25">
        <v>3.5099999999999999E-2</v>
      </c>
      <c r="D34" s="1" t="s">
        <v>1339</v>
      </c>
      <c r="E34" s="1" t="s">
        <v>1872</v>
      </c>
    </row>
    <row r="35" spans="1:5" x14ac:dyDescent="0.2">
      <c r="A35" s="1" t="s">
        <v>1573</v>
      </c>
      <c r="B35" s="25">
        <v>1.97</v>
      </c>
      <c r="C35" s="25">
        <v>3.49E-2</v>
      </c>
      <c r="D35" s="1" t="s">
        <v>1339</v>
      </c>
      <c r="E35" s="1" t="s">
        <v>1882</v>
      </c>
    </row>
    <row r="36" spans="1:5" x14ac:dyDescent="0.2">
      <c r="A36" s="1" t="s">
        <v>1408</v>
      </c>
      <c r="B36" s="25">
        <v>2.4900000000000002</v>
      </c>
      <c r="C36" s="25">
        <v>3.4799999999999998E-2</v>
      </c>
      <c r="D36" s="1">
        <v>-1</v>
      </c>
      <c r="E36" s="1" t="s">
        <v>1850</v>
      </c>
    </row>
    <row r="37" spans="1:5" x14ac:dyDescent="0.2">
      <c r="A37" s="1" t="s">
        <v>1671</v>
      </c>
      <c r="B37" s="25">
        <v>0.84799999999999998</v>
      </c>
      <c r="C37" s="25">
        <v>3.4500000000000003E-2</v>
      </c>
      <c r="D37" s="1" t="s">
        <v>1339</v>
      </c>
      <c r="E37" s="1" t="s">
        <v>889</v>
      </c>
    </row>
    <row r="38" spans="1:5" x14ac:dyDescent="0.2">
      <c r="A38" s="1" t="s">
        <v>1961</v>
      </c>
      <c r="B38" s="25">
        <v>0.84799999999999998</v>
      </c>
      <c r="C38" s="25">
        <v>3.4500000000000003E-2</v>
      </c>
      <c r="D38" s="1" t="s">
        <v>1339</v>
      </c>
      <c r="E38" s="1" t="s">
        <v>873</v>
      </c>
    </row>
    <row r="39" spans="1:5" x14ac:dyDescent="0.2">
      <c r="A39" s="1" t="s">
        <v>1794</v>
      </c>
      <c r="B39" s="25">
        <v>1.4</v>
      </c>
      <c r="C39" s="25">
        <v>3.3300000000000003E-2</v>
      </c>
      <c r="D39" s="1" t="s">
        <v>1339</v>
      </c>
      <c r="E39" s="1" t="s">
        <v>1903</v>
      </c>
    </row>
    <row r="40" spans="1:5" x14ac:dyDescent="0.2">
      <c r="A40" s="1" t="s">
        <v>1079</v>
      </c>
      <c r="B40" s="25">
        <v>3.28</v>
      </c>
      <c r="C40" s="25">
        <v>3.1399999999999997E-2</v>
      </c>
      <c r="D40" s="1">
        <v>-2.4489999999999998</v>
      </c>
      <c r="E40" s="1" t="s">
        <v>1842</v>
      </c>
    </row>
    <row r="41" spans="1:5" x14ac:dyDescent="0.2">
      <c r="A41" s="1" t="s">
        <v>1367</v>
      </c>
      <c r="B41" s="25">
        <v>0.81</v>
      </c>
      <c r="C41" s="25">
        <v>3.1199999999999999E-2</v>
      </c>
      <c r="D41" s="1" t="s">
        <v>1339</v>
      </c>
      <c r="E41" s="1" t="s">
        <v>223</v>
      </c>
    </row>
    <row r="42" spans="1:5" x14ac:dyDescent="0.2">
      <c r="A42" s="1" t="s">
        <v>1487</v>
      </c>
      <c r="B42" s="25">
        <v>1.85</v>
      </c>
      <c r="C42" s="25">
        <v>3.1199999999999999E-2</v>
      </c>
      <c r="D42" s="1" t="s">
        <v>1339</v>
      </c>
      <c r="E42" s="1" t="s">
        <v>1884</v>
      </c>
    </row>
    <row r="43" spans="1:5" x14ac:dyDescent="0.2">
      <c r="A43" s="1" t="s">
        <v>1395</v>
      </c>
      <c r="B43" s="25">
        <v>2.77</v>
      </c>
      <c r="C43" s="25">
        <v>3.09E-2</v>
      </c>
      <c r="D43" s="1">
        <v>-2.2360000000000002</v>
      </c>
      <c r="E43" s="1" t="s">
        <v>1843</v>
      </c>
    </row>
    <row r="44" spans="1:5" x14ac:dyDescent="0.2">
      <c r="A44" s="1" t="s">
        <v>1734</v>
      </c>
      <c r="B44" s="25">
        <v>1.34</v>
      </c>
      <c r="C44" s="25">
        <v>3.0800000000000001E-2</v>
      </c>
      <c r="D44" s="1" t="s">
        <v>1339</v>
      </c>
      <c r="E44" s="1" t="s">
        <v>1909</v>
      </c>
    </row>
    <row r="45" spans="1:5" x14ac:dyDescent="0.2">
      <c r="A45" s="1" t="s">
        <v>1498</v>
      </c>
      <c r="B45" s="25">
        <v>1.8</v>
      </c>
      <c r="C45" s="25">
        <v>0.03</v>
      </c>
      <c r="D45" s="1" t="s">
        <v>1339</v>
      </c>
      <c r="E45" s="1" t="s">
        <v>1886</v>
      </c>
    </row>
    <row r="46" spans="1:5" x14ac:dyDescent="0.2">
      <c r="A46" s="1" t="s">
        <v>1373</v>
      </c>
      <c r="B46" s="25">
        <v>0.78500000000000003</v>
      </c>
      <c r="C46" s="25">
        <v>2.9399999999999999E-2</v>
      </c>
      <c r="D46" s="1" t="s">
        <v>1339</v>
      </c>
      <c r="E46" s="1" t="s">
        <v>223</v>
      </c>
    </row>
    <row r="47" spans="1:5" x14ac:dyDescent="0.2">
      <c r="A47" s="1" t="s">
        <v>1687</v>
      </c>
      <c r="B47" s="25">
        <v>0.78500000000000003</v>
      </c>
      <c r="C47" s="25">
        <v>2.9399999999999999E-2</v>
      </c>
      <c r="D47" s="1" t="s">
        <v>1339</v>
      </c>
      <c r="E47" s="1" t="s">
        <v>223</v>
      </c>
    </row>
    <row r="48" spans="1:5" x14ac:dyDescent="0.2">
      <c r="A48" s="1" t="s">
        <v>1051</v>
      </c>
      <c r="B48" s="25">
        <v>1.77</v>
      </c>
      <c r="C48" s="25">
        <v>2.9100000000000001E-2</v>
      </c>
      <c r="D48" s="1" t="s">
        <v>1339</v>
      </c>
      <c r="E48" s="1" t="s">
        <v>1887</v>
      </c>
    </row>
    <row r="49" spans="1:5" x14ac:dyDescent="0.2">
      <c r="A49" s="1" t="s">
        <v>1266</v>
      </c>
      <c r="B49" s="25">
        <v>1.75</v>
      </c>
      <c r="C49" s="25">
        <v>2.8799999999999999E-2</v>
      </c>
      <c r="D49" s="1" t="s">
        <v>1339</v>
      </c>
      <c r="E49" s="1" t="s">
        <v>1888</v>
      </c>
    </row>
    <row r="50" spans="1:5" x14ac:dyDescent="0.2">
      <c r="A50" s="1" t="s">
        <v>1506</v>
      </c>
      <c r="B50" s="25">
        <v>0.77200000000000002</v>
      </c>
      <c r="C50" s="25">
        <v>2.86E-2</v>
      </c>
      <c r="D50" s="1" t="s">
        <v>1339</v>
      </c>
      <c r="E50" s="1" t="s">
        <v>646</v>
      </c>
    </row>
    <row r="51" spans="1:5" x14ac:dyDescent="0.2">
      <c r="A51" s="1" t="s">
        <v>1704</v>
      </c>
      <c r="B51" s="25">
        <v>2.19</v>
      </c>
      <c r="C51" s="25">
        <v>2.86E-2</v>
      </c>
      <c r="D51" s="1">
        <v>1</v>
      </c>
      <c r="E51" s="1" t="s">
        <v>1867</v>
      </c>
    </row>
    <row r="52" spans="1:5" x14ac:dyDescent="0.2">
      <c r="A52" s="1" t="s">
        <v>1349</v>
      </c>
      <c r="B52" s="25">
        <v>2.17</v>
      </c>
      <c r="C52" s="25">
        <v>2.8199999999999999E-2</v>
      </c>
      <c r="D52" s="1" t="s">
        <v>1339</v>
      </c>
      <c r="E52" s="1" t="s">
        <v>1878</v>
      </c>
    </row>
    <row r="53" spans="1:5" x14ac:dyDescent="0.2">
      <c r="A53" s="1" t="s">
        <v>1410</v>
      </c>
      <c r="B53" s="25">
        <v>2.59</v>
      </c>
      <c r="C53" s="25">
        <v>2.7900000000000001E-2</v>
      </c>
      <c r="D53" s="1" t="s">
        <v>1339</v>
      </c>
      <c r="E53" s="1" t="s">
        <v>1875</v>
      </c>
    </row>
    <row r="54" spans="1:5" x14ac:dyDescent="0.2">
      <c r="A54" s="1" t="s">
        <v>1345</v>
      </c>
      <c r="B54" s="25">
        <v>1.26</v>
      </c>
      <c r="C54" s="25">
        <v>2.7799999999999998E-2</v>
      </c>
      <c r="D54" s="1" t="s">
        <v>1339</v>
      </c>
      <c r="E54" s="1" t="s">
        <v>1913</v>
      </c>
    </row>
    <row r="55" spans="1:5" x14ac:dyDescent="0.2">
      <c r="A55" s="1" t="s">
        <v>1153</v>
      </c>
      <c r="B55" s="25">
        <v>1.71</v>
      </c>
      <c r="C55" s="25">
        <v>2.7799999999999998E-2</v>
      </c>
      <c r="D55" s="1" t="s">
        <v>1339</v>
      </c>
      <c r="E55" s="1" t="s">
        <v>1889</v>
      </c>
    </row>
    <row r="56" spans="1:5" x14ac:dyDescent="0.2">
      <c r="A56" s="1" t="s">
        <v>1067</v>
      </c>
      <c r="B56" s="25">
        <v>1.25</v>
      </c>
      <c r="C56" s="25">
        <v>2.7400000000000001E-2</v>
      </c>
      <c r="D56" s="1" t="s">
        <v>1339</v>
      </c>
      <c r="E56" s="1" t="s">
        <v>1914</v>
      </c>
    </row>
    <row r="57" spans="1:5" x14ac:dyDescent="0.2">
      <c r="A57" s="1" t="s">
        <v>1700</v>
      </c>
      <c r="B57" s="25">
        <v>0.74</v>
      </c>
      <c r="C57" s="25">
        <v>2.63E-2</v>
      </c>
      <c r="D57" s="1" t="s">
        <v>1339</v>
      </c>
      <c r="E57" s="1" t="s">
        <v>1009</v>
      </c>
    </row>
    <row r="58" spans="1:5" x14ac:dyDescent="0.2">
      <c r="A58" s="1" t="s">
        <v>1428</v>
      </c>
      <c r="B58" s="25">
        <v>0.74</v>
      </c>
      <c r="C58" s="25">
        <v>2.63E-2</v>
      </c>
      <c r="D58" s="1" t="s">
        <v>1339</v>
      </c>
      <c r="E58" s="1" t="s">
        <v>223</v>
      </c>
    </row>
    <row r="59" spans="1:5" x14ac:dyDescent="0.2">
      <c r="A59" s="1" t="s">
        <v>1972</v>
      </c>
      <c r="B59" s="25">
        <v>0.74</v>
      </c>
      <c r="C59" s="25">
        <v>2.63E-2</v>
      </c>
      <c r="D59" s="1" t="s">
        <v>1339</v>
      </c>
      <c r="E59" s="1" t="s">
        <v>71</v>
      </c>
    </row>
    <row r="60" spans="1:5" x14ac:dyDescent="0.2">
      <c r="A60" s="1" t="s">
        <v>1215</v>
      </c>
      <c r="B60" s="25">
        <v>1.2</v>
      </c>
      <c r="C60" s="25">
        <v>2.5600000000000001E-2</v>
      </c>
      <c r="D60" s="1" t="s">
        <v>1339</v>
      </c>
      <c r="E60" s="1" t="s">
        <v>1918</v>
      </c>
    </row>
    <row r="61" spans="1:5" x14ac:dyDescent="0.2">
      <c r="A61" s="1" t="s">
        <v>1681</v>
      </c>
      <c r="B61" s="25">
        <v>1.2</v>
      </c>
      <c r="C61" s="25">
        <v>2.5600000000000001E-2</v>
      </c>
      <c r="D61" s="1" t="s">
        <v>1339</v>
      </c>
      <c r="E61" s="1" t="s">
        <v>1919</v>
      </c>
    </row>
    <row r="62" spans="1:5" x14ac:dyDescent="0.2">
      <c r="A62" s="1" t="s">
        <v>1351</v>
      </c>
      <c r="B62" s="25">
        <v>1.19</v>
      </c>
      <c r="C62" s="25">
        <v>2.53E-2</v>
      </c>
      <c r="D62" s="1" t="s">
        <v>1339</v>
      </c>
      <c r="E62" s="1" t="s">
        <v>1918</v>
      </c>
    </row>
    <row r="63" spans="1:5" x14ac:dyDescent="0.2">
      <c r="A63" s="1" t="s">
        <v>1975</v>
      </c>
      <c r="B63" s="25">
        <v>0.72099999999999997</v>
      </c>
      <c r="C63" s="25">
        <v>2.5000000000000001E-2</v>
      </c>
      <c r="D63" s="1" t="s">
        <v>1339</v>
      </c>
      <c r="E63" s="1" t="s">
        <v>877</v>
      </c>
    </row>
    <row r="64" spans="1:5" x14ac:dyDescent="0.2">
      <c r="A64" s="1" t="s">
        <v>1557</v>
      </c>
      <c r="B64" s="25">
        <v>1.18</v>
      </c>
      <c r="C64" s="25">
        <v>2.5000000000000001E-2</v>
      </c>
      <c r="D64" s="1" t="s">
        <v>1339</v>
      </c>
      <c r="E64" s="1" t="s">
        <v>1921</v>
      </c>
    </row>
    <row r="65" spans="1:5" x14ac:dyDescent="0.2">
      <c r="A65" s="1" t="s">
        <v>1242</v>
      </c>
      <c r="B65" s="25">
        <v>3.12</v>
      </c>
      <c r="C65" s="25">
        <v>2.47E-2</v>
      </c>
      <c r="D65" s="1">
        <v>0</v>
      </c>
      <c r="E65" s="1" t="s">
        <v>1861</v>
      </c>
    </row>
    <row r="66" spans="1:5" x14ac:dyDescent="0.2">
      <c r="A66" s="1" t="s">
        <v>1976</v>
      </c>
      <c r="B66" s="25">
        <v>0.71</v>
      </c>
      <c r="C66" s="25">
        <v>2.4400000000000002E-2</v>
      </c>
      <c r="D66" s="1" t="s">
        <v>1339</v>
      </c>
      <c r="E66" s="1" t="s">
        <v>876</v>
      </c>
    </row>
    <row r="67" spans="1:5" x14ac:dyDescent="0.2">
      <c r="A67" s="1" t="s">
        <v>1039</v>
      </c>
      <c r="B67" s="25">
        <v>3.03</v>
      </c>
      <c r="C67" s="25">
        <v>2.3900000000000001E-2</v>
      </c>
      <c r="D67" s="1">
        <v>-0.44700000000000001</v>
      </c>
      <c r="E67" s="1" t="s">
        <v>1859</v>
      </c>
    </row>
    <row r="68" spans="1:5" x14ac:dyDescent="0.2">
      <c r="A68" s="1" t="s">
        <v>1442</v>
      </c>
      <c r="B68" s="25">
        <v>0.70099999999999996</v>
      </c>
      <c r="C68" s="25">
        <v>2.3800000000000002E-2</v>
      </c>
      <c r="D68" s="1" t="s">
        <v>1339</v>
      </c>
      <c r="E68" s="1" t="s">
        <v>223</v>
      </c>
    </row>
    <row r="69" spans="1:5" x14ac:dyDescent="0.2">
      <c r="A69" s="1" t="s">
        <v>1406</v>
      </c>
      <c r="B69" s="25">
        <v>1.91</v>
      </c>
      <c r="C69" s="25">
        <v>2.3699999999999999E-2</v>
      </c>
      <c r="D69" s="1" t="s">
        <v>1339</v>
      </c>
      <c r="E69" s="1" t="s">
        <v>1883</v>
      </c>
    </row>
    <row r="70" spans="1:5" x14ac:dyDescent="0.2">
      <c r="A70" s="1" t="s">
        <v>1101</v>
      </c>
      <c r="B70" s="25">
        <v>1.53</v>
      </c>
      <c r="C70" s="25">
        <v>2.3599999999999999E-2</v>
      </c>
      <c r="D70" s="1" t="s">
        <v>1339</v>
      </c>
      <c r="E70" s="1" t="s">
        <v>1894</v>
      </c>
    </row>
    <row r="71" spans="1:5" x14ac:dyDescent="0.2">
      <c r="A71" s="1" t="s">
        <v>1467</v>
      </c>
      <c r="B71" s="25">
        <v>1.1299999999999999</v>
      </c>
      <c r="C71" s="25">
        <v>2.35E-2</v>
      </c>
      <c r="D71" s="1" t="s">
        <v>1339</v>
      </c>
      <c r="E71" s="1" t="s">
        <v>1924</v>
      </c>
    </row>
    <row r="72" spans="1:5" x14ac:dyDescent="0.2">
      <c r="A72" s="1" t="s">
        <v>1443</v>
      </c>
      <c r="B72" s="25">
        <v>0.69299999999999995</v>
      </c>
      <c r="C72" s="25">
        <v>2.3300000000000001E-2</v>
      </c>
      <c r="D72" s="1" t="s">
        <v>1339</v>
      </c>
      <c r="E72" s="1" t="s">
        <v>223</v>
      </c>
    </row>
    <row r="73" spans="1:5" x14ac:dyDescent="0.2">
      <c r="A73" s="1" t="s">
        <v>1444</v>
      </c>
      <c r="B73" s="25">
        <v>0.69299999999999995</v>
      </c>
      <c r="C73" s="25">
        <v>2.3300000000000001E-2</v>
      </c>
      <c r="D73" s="1" t="s">
        <v>1339</v>
      </c>
      <c r="E73" s="1" t="s">
        <v>646</v>
      </c>
    </row>
    <row r="74" spans="1:5" x14ac:dyDescent="0.2">
      <c r="A74" s="1" t="s">
        <v>1159</v>
      </c>
      <c r="B74" s="25">
        <v>1.1200000000000001</v>
      </c>
      <c r="C74" s="25">
        <v>2.3300000000000001E-2</v>
      </c>
      <c r="D74" s="1" t="s">
        <v>1339</v>
      </c>
      <c r="E74" s="1" t="s">
        <v>1926</v>
      </c>
    </row>
    <row r="75" spans="1:5" x14ac:dyDescent="0.2">
      <c r="A75" s="1" t="s">
        <v>1476</v>
      </c>
      <c r="B75" s="25">
        <v>1.1100000000000001</v>
      </c>
      <c r="C75" s="25">
        <v>2.3E-2</v>
      </c>
      <c r="D75" s="1" t="s">
        <v>1339</v>
      </c>
      <c r="E75" s="1" t="s">
        <v>1927</v>
      </c>
    </row>
    <row r="76" spans="1:5" x14ac:dyDescent="0.2">
      <c r="A76" s="1" t="s">
        <v>1451</v>
      </c>
      <c r="B76" s="25">
        <v>0.68400000000000005</v>
      </c>
      <c r="C76" s="25">
        <v>2.2700000000000001E-2</v>
      </c>
      <c r="D76" s="1" t="s">
        <v>1339</v>
      </c>
      <c r="E76" s="1" t="s">
        <v>223</v>
      </c>
    </row>
    <row r="77" spans="1:5" x14ac:dyDescent="0.2">
      <c r="A77" s="1" t="s">
        <v>1717</v>
      </c>
      <c r="B77" s="25">
        <v>0.68400000000000005</v>
      </c>
      <c r="C77" s="25">
        <v>2.2700000000000001E-2</v>
      </c>
      <c r="D77" s="1" t="s">
        <v>1339</v>
      </c>
      <c r="E77" s="1" t="s">
        <v>865</v>
      </c>
    </row>
    <row r="78" spans="1:5" x14ac:dyDescent="0.2">
      <c r="A78" s="1" t="s">
        <v>1492</v>
      </c>
      <c r="B78" s="25">
        <v>1.49</v>
      </c>
      <c r="C78" s="25">
        <v>2.2700000000000001E-2</v>
      </c>
      <c r="D78" s="1" t="s">
        <v>1339</v>
      </c>
      <c r="E78" s="1" t="s">
        <v>1898</v>
      </c>
    </row>
    <row r="79" spans="1:5" x14ac:dyDescent="0.2">
      <c r="A79" s="1" t="s">
        <v>1117</v>
      </c>
      <c r="B79" s="25">
        <v>1.48</v>
      </c>
      <c r="C79" s="25">
        <v>2.2599999999999999E-2</v>
      </c>
      <c r="D79" s="1" t="s">
        <v>1339</v>
      </c>
      <c r="E79" s="1" t="s">
        <v>1884</v>
      </c>
    </row>
    <row r="80" spans="1:5" x14ac:dyDescent="0.2">
      <c r="A80" s="1" t="s">
        <v>1093</v>
      </c>
      <c r="B80" s="25">
        <v>0.67600000000000005</v>
      </c>
      <c r="C80" s="25">
        <v>2.2200000000000001E-2</v>
      </c>
      <c r="D80" s="1" t="s">
        <v>1339</v>
      </c>
      <c r="E80" s="1" t="s">
        <v>74</v>
      </c>
    </row>
    <row r="81" spans="1:5" x14ac:dyDescent="0.2">
      <c r="A81" s="1" t="s">
        <v>1041</v>
      </c>
      <c r="B81" s="25">
        <v>1.0900000000000001</v>
      </c>
      <c r="C81" s="25">
        <v>2.2200000000000001E-2</v>
      </c>
      <c r="D81" s="1" t="s">
        <v>1339</v>
      </c>
      <c r="E81" s="1" t="s">
        <v>1932</v>
      </c>
    </row>
    <row r="82" spans="1:5" x14ac:dyDescent="0.2">
      <c r="A82" s="1" t="s">
        <v>1163</v>
      </c>
      <c r="B82" s="25">
        <v>1.46</v>
      </c>
      <c r="C82" s="25">
        <v>2.2200000000000001E-2</v>
      </c>
      <c r="D82" s="1" t="s">
        <v>1339</v>
      </c>
      <c r="E82" s="1" t="s">
        <v>1899</v>
      </c>
    </row>
    <row r="83" spans="1:5" x14ac:dyDescent="0.2">
      <c r="A83" s="1" t="s">
        <v>1797</v>
      </c>
      <c r="B83" s="25">
        <v>1.82</v>
      </c>
      <c r="C83" s="25">
        <v>2.2200000000000001E-2</v>
      </c>
      <c r="D83" s="1" t="s">
        <v>1339</v>
      </c>
      <c r="E83" s="1" t="s">
        <v>1885</v>
      </c>
    </row>
    <row r="84" spans="1:5" x14ac:dyDescent="0.2">
      <c r="A84" s="1" t="s">
        <v>1256</v>
      </c>
      <c r="B84" s="25">
        <v>3.5</v>
      </c>
      <c r="C84" s="25">
        <v>2.1999999999999999E-2</v>
      </c>
      <c r="D84" s="1">
        <v>-1.1339999999999999</v>
      </c>
      <c r="E84" s="1" t="s">
        <v>1848</v>
      </c>
    </row>
    <row r="85" spans="1:5" x14ac:dyDescent="0.2">
      <c r="A85" s="1" t="s">
        <v>1979</v>
      </c>
      <c r="B85" s="25">
        <v>0.66800000000000004</v>
      </c>
      <c r="C85" s="25">
        <v>2.1700000000000001E-2</v>
      </c>
      <c r="D85" s="1" t="s">
        <v>1339</v>
      </c>
      <c r="E85" s="1" t="s">
        <v>875</v>
      </c>
    </row>
    <row r="86" spans="1:5" x14ac:dyDescent="0.2">
      <c r="A86" s="1" t="s">
        <v>1570</v>
      </c>
      <c r="B86" s="25">
        <v>0.66800000000000004</v>
      </c>
      <c r="C86" s="25">
        <v>2.1700000000000001E-2</v>
      </c>
      <c r="D86" s="1" t="s">
        <v>1339</v>
      </c>
      <c r="E86" s="1" t="s">
        <v>873</v>
      </c>
    </row>
    <row r="87" spans="1:5" x14ac:dyDescent="0.2">
      <c r="A87" s="1" t="s">
        <v>1729</v>
      </c>
      <c r="B87" s="25">
        <v>1.06</v>
      </c>
      <c r="C87" s="25">
        <v>2.1499999999999998E-2</v>
      </c>
      <c r="D87" s="1" t="s">
        <v>1339</v>
      </c>
      <c r="E87" s="1" t="s">
        <v>1892</v>
      </c>
    </row>
    <row r="88" spans="1:5" x14ac:dyDescent="0.2">
      <c r="A88" s="1" t="s">
        <v>1801</v>
      </c>
      <c r="B88" s="25">
        <v>1.06</v>
      </c>
      <c r="C88" s="25">
        <v>2.1499999999999998E-2</v>
      </c>
      <c r="D88" s="1" t="s">
        <v>1339</v>
      </c>
      <c r="E88" s="1" t="s">
        <v>1938</v>
      </c>
    </row>
    <row r="89" spans="1:5" x14ac:dyDescent="0.2">
      <c r="A89" s="1" t="s">
        <v>1294</v>
      </c>
      <c r="B89" s="25">
        <v>1.42</v>
      </c>
      <c r="C89" s="25">
        <v>2.1399999999999999E-2</v>
      </c>
      <c r="D89" s="1" t="s">
        <v>1339</v>
      </c>
      <c r="E89" s="1" t="s">
        <v>1901</v>
      </c>
    </row>
    <row r="90" spans="1:5" x14ac:dyDescent="0.2">
      <c r="A90" s="1" t="s">
        <v>1389</v>
      </c>
      <c r="B90" s="25">
        <v>0.65800000000000003</v>
      </c>
      <c r="C90" s="25">
        <v>2.1299999999999999E-2</v>
      </c>
      <c r="D90" s="1" t="s">
        <v>1339</v>
      </c>
      <c r="E90" s="1" t="s">
        <v>223</v>
      </c>
    </row>
    <row r="91" spans="1:5" x14ac:dyDescent="0.2">
      <c r="A91" s="1" t="s">
        <v>1454</v>
      </c>
      <c r="B91" s="25">
        <v>0.65800000000000003</v>
      </c>
      <c r="C91" s="25">
        <v>2.1299999999999999E-2</v>
      </c>
      <c r="D91" s="1" t="s">
        <v>1339</v>
      </c>
      <c r="E91" s="1" t="s">
        <v>14</v>
      </c>
    </row>
    <row r="92" spans="1:5" x14ac:dyDescent="0.2">
      <c r="A92" s="1" t="s">
        <v>1980</v>
      </c>
      <c r="B92" s="25">
        <v>0.65800000000000003</v>
      </c>
      <c r="C92" s="25">
        <v>2.1299999999999999E-2</v>
      </c>
      <c r="D92" s="1" t="s">
        <v>1339</v>
      </c>
      <c r="E92" s="1" t="s">
        <v>1007</v>
      </c>
    </row>
    <row r="93" spans="1:5" x14ac:dyDescent="0.2">
      <c r="A93" s="1" t="s">
        <v>1268</v>
      </c>
      <c r="B93" s="25">
        <v>1.42</v>
      </c>
      <c r="C93" s="25">
        <v>2.1299999999999999E-2</v>
      </c>
      <c r="D93" s="1" t="s">
        <v>1339</v>
      </c>
      <c r="E93" s="1" t="s">
        <v>1884</v>
      </c>
    </row>
    <row r="94" spans="1:5" x14ac:dyDescent="0.2">
      <c r="A94" s="1" t="s">
        <v>1045</v>
      </c>
      <c r="B94" s="25">
        <v>2.4</v>
      </c>
      <c r="C94" s="25">
        <v>2.1100000000000001E-2</v>
      </c>
      <c r="D94" s="1">
        <v>0</v>
      </c>
      <c r="E94" s="1" t="s">
        <v>1863</v>
      </c>
    </row>
    <row r="95" spans="1:5" x14ac:dyDescent="0.2">
      <c r="A95" s="1" t="s">
        <v>1722</v>
      </c>
      <c r="B95" s="25">
        <v>0.65</v>
      </c>
      <c r="C95" s="25">
        <v>2.0799999999999999E-2</v>
      </c>
      <c r="D95" s="1" t="s">
        <v>1339</v>
      </c>
      <c r="E95" s="1" t="s">
        <v>873</v>
      </c>
    </row>
    <row r="96" spans="1:5" x14ac:dyDescent="0.2">
      <c r="A96" s="1" t="s">
        <v>1612</v>
      </c>
      <c r="B96" s="25">
        <v>1.03</v>
      </c>
      <c r="C96" s="25">
        <v>2.0400000000000001E-2</v>
      </c>
      <c r="D96" s="1" t="s">
        <v>1339</v>
      </c>
      <c r="E96" s="1" t="s">
        <v>1895</v>
      </c>
    </row>
    <row r="97" spans="1:5" x14ac:dyDescent="0.2">
      <c r="A97" s="1" t="s">
        <v>1308</v>
      </c>
      <c r="B97" s="25">
        <v>1.37</v>
      </c>
      <c r="C97" s="25">
        <v>2.0400000000000001E-2</v>
      </c>
      <c r="D97" s="1" t="s">
        <v>1339</v>
      </c>
      <c r="E97" s="1" t="s">
        <v>1905</v>
      </c>
    </row>
    <row r="98" spans="1:5" x14ac:dyDescent="0.2">
      <c r="A98" s="1" t="s">
        <v>1803</v>
      </c>
      <c r="B98" s="25">
        <v>1.02</v>
      </c>
      <c r="C98" s="25">
        <v>2.0199999999999999E-2</v>
      </c>
      <c r="D98" s="1" t="s">
        <v>1339</v>
      </c>
      <c r="E98" s="1" t="s">
        <v>1944</v>
      </c>
    </row>
    <row r="99" spans="1:5" x14ac:dyDescent="0.2">
      <c r="A99" s="1" t="s">
        <v>1278</v>
      </c>
      <c r="B99" s="25">
        <v>2.2999999999999998</v>
      </c>
      <c r="C99" s="25">
        <v>2.01E-2</v>
      </c>
      <c r="D99" s="1">
        <v>0</v>
      </c>
      <c r="E99" s="1" t="s">
        <v>1864</v>
      </c>
    </row>
    <row r="100" spans="1:5" x14ac:dyDescent="0.2">
      <c r="A100" s="1" t="s">
        <v>1466</v>
      </c>
      <c r="B100" s="25">
        <v>0.63500000000000001</v>
      </c>
      <c r="C100" s="25">
        <v>0.02</v>
      </c>
      <c r="D100" s="1" t="s">
        <v>1339</v>
      </c>
      <c r="E100" s="1" t="s">
        <v>1007</v>
      </c>
    </row>
    <row r="101" spans="1:5" x14ac:dyDescent="0.2">
      <c r="A101" s="1" t="s">
        <v>1629</v>
      </c>
      <c r="B101" s="25">
        <v>1.35</v>
      </c>
      <c r="C101" s="25">
        <v>0.02</v>
      </c>
      <c r="D101" s="1" t="s">
        <v>1339</v>
      </c>
      <c r="E101" s="1" t="s">
        <v>1906</v>
      </c>
    </row>
    <row r="102" spans="1:5" x14ac:dyDescent="0.2">
      <c r="A102" s="1" t="s">
        <v>1083</v>
      </c>
      <c r="B102" s="25">
        <v>1.67</v>
      </c>
      <c r="C102" s="25">
        <v>0.02</v>
      </c>
      <c r="D102" s="1" t="s">
        <v>1339</v>
      </c>
      <c r="E102" s="1" t="s">
        <v>1890</v>
      </c>
    </row>
    <row r="103" spans="1:5" x14ac:dyDescent="0.2">
      <c r="A103" s="1" t="s">
        <v>1631</v>
      </c>
      <c r="B103" s="25">
        <v>1.34</v>
      </c>
      <c r="C103" s="25">
        <v>1.9900000000000001E-2</v>
      </c>
      <c r="D103" s="1" t="s">
        <v>1339</v>
      </c>
      <c r="E103" s="1" t="s">
        <v>1907</v>
      </c>
    </row>
    <row r="104" spans="1:5" x14ac:dyDescent="0.2">
      <c r="A104" s="1" t="s">
        <v>1139</v>
      </c>
      <c r="B104" s="25">
        <v>1.66</v>
      </c>
      <c r="C104" s="25">
        <v>1.9900000000000001E-2</v>
      </c>
      <c r="D104" s="1">
        <v>-2</v>
      </c>
      <c r="E104" s="1" t="s">
        <v>1845</v>
      </c>
    </row>
    <row r="105" spans="1:5" x14ac:dyDescent="0.2">
      <c r="A105" s="1" t="s">
        <v>1746</v>
      </c>
      <c r="B105" s="25">
        <v>1</v>
      </c>
      <c r="C105" s="25">
        <v>1.9800000000000002E-2</v>
      </c>
      <c r="D105" s="1" t="s">
        <v>1339</v>
      </c>
      <c r="E105" s="1" t="s">
        <v>1945</v>
      </c>
    </row>
    <row r="106" spans="1:5" x14ac:dyDescent="0.2">
      <c r="A106" s="1" t="s">
        <v>1401</v>
      </c>
      <c r="B106" s="25">
        <v>0.627</v>
      </c>
      <c r="C106" s="25">
        <v>1.9599999999999999E-2</v>
      </c>
      <c r="D106" s="1" t="s">
        <v>1339</v>
      </c>
      <c r="E106" s="1" t="s">
        <v>223</v>
      </c>
    </row>
    <row r="107" spans="1:5" x14ac:dyDescent="0.2">
      <c r="A107" s="1" t="s">
        <v>1759</v>
      </c>
      <c r="B107" s="25">
        <v>1.33</v>
      </c>
      <c r="C107" s="25">
        <v>1.9599999999999999E-2</v>
      </c>
      <c r="D107" s="1" t="s">
        <v>1339</v>
      </c>
      <c r="E107" s="1" t="s">
        <v>1910</v>
      </c>
    </row>
    <row r="108" spans="1:5" x14ac:dyDescent="0.2">
      <c r="A108" s="1" t="s">
        <v>1549</v>
      </c>
      <c r="B108" s="25">
        <v>1.31</v>
      </c>
      <c r="C108" s="25">
        <v>1.9400000000000001E-2</v>
      </c>
      <c r="D108" s="1" t="s">
        <v>1339</v>
      </c>
      <c r="E108" s="1" t="s">
        <v>1884</v>
      </c>
    </row>
    <row r="109" spans="1:5" x14ac:dyDescent="0.2">
      <c r="A109" s="1" t="s">
        <v>1598</v>
      </c>
      <c r="B109" s="25">
        <v>0.62</v>
      </c>
      <c r="C109" s="25">
        <v>1.9199999999999998E-2</v>
      </c>
      <c r="D109" s="1" t="s">
        <v>1339</v>
      </c>
      <c r="E109" s="1" t="s">
        <v>223</v>
      </c>
    </row>
    <row r="110" spans="1:5" x14ac:dyDescent="0.2">
      <c r="A110" s="1" t="s">
        <v>1326</v>
      </c>
      <c r="B110" s="25">
        <v>1.31</v>
      </c>
      <c r="C110" s="25">
        <v>1.9199999999999998E-2</v>
      </c>
      <c r="D110" s="1" t="s">
        <v>1339</v>
      </c>
      <c r="E110" s="1" t="s">
        <v>1911</v>
      </c>
    </row>
    <row r="111" spans="1:5" x14ac:dyDescent="0.2">
      <c r="A111" s="1" t="s">
        <v>1276</v>
      </c>
      <c r="B111" s="25">
        <v>1.91</v>
      </c>
      <c r="C111" s="25">
        <v>1.9199999999999998E-2</v>
      </c>
      <c r="D111" s="1">
        <v>-0.44700000000000001</v>
      </c>
      <c r="E111" s="1" t="s">
        <v>1860</v>
      </c>
    </row>
    <row r="112" spans="1:5" x14ac:dyDescent="0.2">
      <c r="A112" s="1" t="s">
        <v>1127</v>
      </c>
      <c r="B112" s="25">
        <v>1.3</v>
      </c>
      <c r="C112" s="25">
        <v>1.9099999999999999E-2</v>
      </c>
      <c r="D112" s="1" t="s">
        <v>1339</v>
      </c>
      <c r="E112" s="1" t="s">
        <v>1912</v>
      </c>
    </row>
    <row r="113" spans="1:5" x14ac:dyDescent="0.2">
      <c r="A113" s="1" t="s">
        <v>1047</v>
      </c>
      <c r="B113" s="25">
        <v>0.96299999999999997</v>
      </c>
      <c r="C113" s="25">
        <v>1.8700000000000001E-2</v>
      </c>
      <c r="D113" s="1" t="s">
        <v>1339</v>
      </c>
      <c r="E113" s="1" t="s">
        <v>1919</v>
      </c>
    </row>
    <row r="114" spans="1:5" x14ac:dyDescent="0.2">
      <c r="A114" s="1" t="s">
        <v>1179</v>
      </c>
      <c r="B114" s="25">
        <v>1.57</v>
      </c>
      <c r="C114" s="25">
        <v>1.8599999999999998E-2</v>
      </c>
      <c r="D114" s="1">
        <v>-1</v>
      </c>
      <c r="E114" s="1" t="s">
        <v>1851</v>
      </c>
    </row>
    <row r="115" spans="1:5" x14ac:dyDescent="0.2">
      <c r="A115" s="1" t="s">
        <v>1983</v>
      </c>
      <c r="B115" s="25">
        <v>0.60599999999999998</v>
      </c>
      <c r="C115" s="25">
        <v>1.8499999999999999E-2</v>
      </c>
      <c r="D115" s="1" t="s">
        <v>1339</v>
      </c>
      <c r="E115" s="1" t="s">
        <v>873</v>
      </c>
    </row>
    <row r="116" spans="1:5" x14ac:dyDescent="0.2">
      <c r="A116" s="1" t="s">
        <v>1633</v>
      </c>
      <c r="B116" s="25">
        <v>0.95499999999999996</v>
      </c>
      <c r="C116" s="25">
        <v>1.8499999999999999E-2</v>
      </c>
      <c r="D116" s="1" t="s">
        <v>1339</v>
      </c>
      <c r="E116" s="1" t="s">
        <v>1891</v>
      </c>
    </row>
    <row r="117" spans="1:5" x14ac:dyDescent="0.2">
      <c r="A117" s="1" t="s">
        <v>1221</v>
      </c>
      <c r="B117" s="25">
        <v>1.56</v>
      </c>
      <c r="C117" s="25">
        <v>1.8499999999999999E-2</v>
      </c>
      <c r="D117" s="1">
        <v>-1</v>
      </c>
      <c r="E117" s="1" t="s">
        <v>1852</v>
      </c>
    </row>
    <row r="118" spans="1:5" x14ac:dyDescent="0.2">
      <c r="A118" s="1" t="s">
        <v>1474</v>
      </c>
      <c r="B118" s="25">
        <v>0.59899999999999998</v>
      </c>
      <c r="C118" s="25">
        <v>1.8200000000000001E-2</v>
      </c>
      <c r="D118" s="1" t="s">
        <v>1339</v>
      </c>
      <c r="E118" s="1" t="s">
        <v>223</v>
      </c>
    </row>
    <row r="119" spans="1:5" x14ac:dyDescent="0.2">
      <c r="A119" s="1" t="s">
        <v>1645</v>
      </c>
      <c r="B119" s="25">
        <v>0.93600000000000005</v>
      </c>
      <c r="C119" s="25">
        <v>1.7999999999999999E-2</v>
      </c>
      <c r="D119" s="1" t="s">
        <v>1339</v>
      </c>
      <c r="E119" s="1" t="s">
        <v>1950</v>
      </c>
    </row>
    <row r="120" spans="1:5" x14ac:dyDescent="0.2">
      <c r="A120" s="1" t="s">
        <v>1246</v>
      </c>
      <c r="B120" s="25">
        <v>1.24</v>
      </c>
      <c r="C120" s="25">
        <v>1.7999999999999999E-2</v>
      </c>
      <c r="D120" s="1" t="s">
        <v>1339</v>
      </c>
      <c r="E120" s="1" t="s">
        <v>1916</v>
      </c>
    </row>
    <row r="121" spans="1:5" x14ac:dyDescent="0.2">
      <c r="A121" s="1" t="s">
        <v>1772</v>
      </c>
      <c r="B121" s="25">
        <v>0.59199999999999997</v>
      </c>
      <c r="C121" s="25">
        <v>1.7899999999999999E-2</v>
      </c>
      <c r="D121" s="1" t="s">
        <v>1339</v>
      </c>
      <c r="E121" s="1" t="s">
        <v>20</v>
      </c>
    </row>
    <row r="122" spans="1:5" x14ac:dyDescent="0.2">
      <c r="A122" s="1" t="s">
        <v>1197</v>
      </c>
      <c r="B122" s="25">
        <v>1.23</v>
      </c>
      <c r="C122" s="25">
        <v>1.7899999999999999E-2</v>
      </c>
      <c r="D122" s="1" t="s">
        <v>1339</v>
      </c>
      <c r="E122" s="1" t="s">
        <v>1917</v>
      </c>
    </row>
    <row r="123" spans="1:5" x14ac:dyDescent="0.2">
      <c r="A123" s="1" t="s">
        <v>1059</v>
      </c>
      <c r="B123" s="25">
        <v>1.49</v>
      </c>
      <c r="C123" s="25">
        <v>1.7600000000000001E-2</v>
      </c>
      <c r="D123" s="1" t="s">
        <v>1339</v>
      </c>
      <c r="E123" s="1" t="s">
        <v>1897</v>
      </c>
    </row>
    <row r="124" spans="1:5" x14ac:dyDescent="0.2">
      <c r="A124" s="1" t="s">
        <v>1377</v>
      </c>
      <c r="B124" s="25">
        <v>0.58499999999999996</v>
      </c>
      <c r="C124" s="25">
        <v>1.7500000000000002E-2</v>
      </c>
      <c r="D124" s="1" t="s">
        <v>1339</v>
      </c>
      <c r="E124" s="1" t="s">
        <v>223</v>
      </c>
    </row>
    <row r="125" spans="1:5" x14ac:dyDescent="0.2">
      <c r="A125" s="1" t="s">
        <v>1145</v>
      </c>
      <c r="B125" s="25">
        <v>0.91</v>
      </c>
      <c r="C125" s="25">
        <v>1.7399999999999999E-2</v>
      </c>
      <c r="D125" s="1" t="s">
        <v>1339</v>
      </c>
      <c r="E125" s="1" t="s">
        <v>1951</v>
      </c>
    </row>
    <row r="126" spans="1:5" x14ac:dyDescent="0.2">
      <c r="A126" s="1" t="s">
        <v>1614</v>
      </c>
      <c r="B126" s="25">
        <v>0.57799999999999996</v>
      </c>
      <c r="C126" s="25">
        <v>1.72E-2</v>
      </c>
      <c r="D126" s="1" t="s">
        <v>1339</v>
      </c>
      <c r="E126" s="1" t="s">
        <v>1009</v>
      </c>
    </row>
    <row r="127" spans="1:5" x14ac:dyDescent="0.2">
      <c r="A127" s="1" t="s">
        <v>1107</v>
      </c>
      <c r="B127" s="25">
        <v>0.57799999999999996</v>
      </c>
      <c r="C127" s="25">
        <v>1.72E-2</v>
      </c>
      <c r="D127" s="1" t="s">
        <v>1339</v>
      </c>
      <c r="E127" s="1" t="s">
        <v>223</v>
      </c>
    </row>
    <row r="128" spans="1:5" x14ac:dyDescent="0.2">
      <c r="A128" s="1" t="s">
        <v>1779</v>
      </c>
      <c r="B128" s="25">
        <v>0.57799999999999996</v>
      </c>
      <c r="C128" s="25">
        <v>1.72E-2</v>
      </c>
      <c r="D128" s="1" t="s">
        <v>1339</v>
      </c>
      <c r="E128" s="1" t="s">
        <v>877</v>
      </c>
    </row>
    <row r="129" spans="1:5" x14ac:dyDescent="0.2">
      <c r="A129" s="1" t="s">
        <v>1660</v>
      </c>
      <c r="B129" s="25">
        <v>0.90700000000000003</v>
      </c>
      <c r="C129" s="25">
        <v>1.72E-2</v>
      </c>
      <c r="D129" s="1" t="s">
        <v>1339</v>
      </c>
      <c r="E129" s="1" t="s">
        <v>1913</v>
      </c>
    </row>
    <row r="130" spans="1:5" x14ac:dyDescent="0.2">
      <c r="A130" s="1" t="s">
        <v>1069</v>
      </c>
      <c r="B130" s="25">
        <v>1.19</v>
      </c>
      <c r="C130" s="25">
        <v>1.72E-2</v>
      </c>
      <c r="D130" s="1" t="s">
        <v>1339</v>
      </c>
      <c r="E130" s="1" t="s">
        <v>1920</v>
      </c>
    </row>
    <row r="131" spans="1:5" x14ac:dyDescent="0.2">
      <c r="A131" s="1" t="s">
        <v>1805</v>
      </c>
      <c r="B131" s="25">
        <v>0.89300000000000002</v>
      </c>
      <c r="C131" s="25">
        <v>1.6899999999999998E-2</v>
      </c>
      <c r="D131" s="1" t="s">
        <v>1339</v>
      </c>
      <c r="E131" s="1" t="s">
        <v>1891</v>
      </c>
    </row>
    <row r="132" spans="1:5" x14ac:dyDescent="0.2">
      <c r="A132" s="1" t="s">
        <v>1280</v>
      </c>
      <c r="B132" s="25">
        <v>0.88600000000000001</v>
      </c>
      <c r="C132" s="25">
        <v>1.6799999999999999E-2</v>
      </c>
      <c r="D132" s="1" t="s">
        <v>1339</v>
      </c>
      <c r="E132" s="1" t="s">
        <v>1955</v>
      </c>
    </row>
    <row r="133" spans="1:5" x14ac:dyDescent="0.2">
      <c r="A133" s="1" t="s">
        <v>1199</v>
      </c>
      <c r="B133" s="25">
        <v>1.1599999999999999</v>
      </c>
      <c r="C133" s="25">
        <v>1.6799999999999999E-2</v>
      </c>
      <c r="D133" s="1" t="s">
        <v>1339</v>
      </c>
      <c r="E133" s="1" t="s">
        <v>1922</v>
      </c>
    </row>
    <row r="134" spans="1:5" x14ac:dyDescent="0.2">
      <c r="A134" s="1" t="s">
        <v>1065</v>
      </c>
      <c r="B134" s="25">
        <v>0.56699999999999995</v>
      </c>
      <c r="C134" s="25">
        <v>1.67E-2</v>
      </c>
      <c r="D134" s="1" t="s">
        <v>1339</v>
      </c>
      <c r="E134" s="1" t="s">
        <v>899</v>
      </c>
    </row>
    <row r="135" spans="1:5" x14ac:dyDescent="0.2">
      <c r="A135" s="1" t="s">
        <v>1167</v>
      </c>
      <c r="B135" s="25">
        <v>0.879</v>
      </c>
      <c r="C135" s="25">
        <v>1.67E-2</v>
      </c>
      <c r="D135" s="1" t="s">
        <v>1339</v>
      </c>
      <c r="E135" s="1" t="s">
        <v>1956</v>
      </c>
    </row>
    <row r="136" spans="1:5" x14ac:dyDescent="0.2">
      <c r="A136" s="1" t="s">
        <v>1306</v>
      </c>
      <c r="B136" s="25">
        <v>0.879</v>
      </c>
      <c r="C136" s="25">
        <v>1.67E-2</v>
      </c>
      <c r="D136" s="1" t="s">
        <v>1339</v>
      </c>
      <c r="E136" s="1" t="s">
        <v>1957</v>
      </c>
    </row>
    <row r="137" spans="1:5" x14ac:dyDescent="0.2">
      <c r="A137" s="1" t="s">
        <v>1477</v>
      </c>
      <c r="B137" s="25">
        <v>0.876</v>
      </c>
      <c r="C137" s="25">
        <v>1.6500000000000001E-2</v>
      </c>
      <c r="D137" s="1" t="s">
        <v>1339</v>
      </c>
      <c r="E137" s="1" t="s">
        <v>1927</v>
      </c>
    </row>
    <row r="138" spans="1:5" x14ac:dyDescent="0.2">
      <c r="A138" s="1" t="s">
        <v>1709</v>
      </c>
      <c r="B138" s="25">
        <v>1.41</v>
      </c>
      <c r="C138" s="25">
        <v>1.6500000000000001E-2</v>
      </c>
      <c r="D138" s="1" t="s">
        <v>1339</v>
      </c>
      <c r="E138" s="1" t="s">
        <v>1902</v>
      </c>
    </row>
    <row r="139" spans="1:5" x14ac:dyDescent="0.2">
      <c r="A139" s="1" t="s">
        <v>1417</v>
      </c>
      <c r="B139" s="25">
        <v>0.56100000000000005</v>
      </c>
      <c r="C139" s="25">
        <v>1.6400000000000001E-2</v>
      </c>
      <c r="D139" s="1" t="s">
        <v>1339</v>
      </c>
      <c r="E139" s="1" t="s">
        <v>906</v>
      </c>
    </row>
    <row r="140" spans="1:5" x14ac:dyDescent="0.2">
      <c r="A140" s="1" t="s">
        <v>1626</v>
      </c>
      <c r="B140" s="25">
        <v>0.56100000000000005</v>
      </c>
      <c r="C140" s="25">
        <v>1.6400000000000001E-2</v>
      </c>
      <c r="D140" s="1" t="s">
        <v>1339</v>
      </c>
      <c r="E140" s="1" t="s">
        <v>223</v>
      </c>
    </row>
    <row r="141" spans="1:5" x14ac:dyDescent="0.2">
      <c r="A141" s="1" t="s">
        <v>1689</v>
      </c>
      <c r="B141" s="25">
        <v>1.1399999999999999</v>
      </c>
      <c r="C141" s="25">
        <v>1.6400000000000001E-2</v>
      </c>
      <c r="D141" s="1" t="s">
        <v>1339</v>
      </c>
      <c r="E141" s="1" t="s">
        <v>1923</v>
      </c>
    </row>
    <row r="142" spans="1:5" x14ac:dyDescent="0.2">
      <c r="A142" s="1" t="s">
        <v>1691</v>
      </c>
      <c r="B142" s="25">
        <v>1.1399999999999999</v>
      </c>
      <c r="C142" s="25">
        <v>1.6400000000000001E-2</v>
      </c>
      <c r="D142" s="1" t="s">
        <v>1339</v>
      </c>
      <c r="E142" s="1" t="s">
        <v>1923</v>
      </c>
    </row>
    <row r="143" spans="1:5" x14ac:dyDescent="0.2">
      <c r="A143" s="1" t="s">
        <v>1043</v>
      </c>
      <c r="B143" s="25">
        <v>0.86299999999999999</v>
      </c>
      <c r="C143" s="25">
        <v>1.6299999999999999E-2</v>
      </c>
      <c r="D143" s="1" t="s">
        <v>1339</v>
      </c>
      <c r="E143" s="1" t="s">
        <v>1958</v>
      </c>
    </row>
    <row r="144" spans="1:5" x14ac:dyDescent="0.2">
      <c r="A144" s="1" t="s">
        <v>1674</v>
      </c>
      <c r="B144" s="25">
        <v>0.86299999999999999</v>
      </c>
      <c r="C144" s="25">
        <v>1.6299999999999999E-2</v>
      </c>
      <c r="D144" s="1" t="s">
        <v>1339</v>
      </c>
      <c r="E144" s="1" t="s">
        <v>1959</v>
      </c>
    </row>
    <row r="145" spans="1:5" x14ac:dyDescent="0.2">
      <c r="A145" s="1" t="s">
        <v>1284</v>
      </c>
      <c r="B145" s="25">
        <v>1.1299999999999999</v>
      </c>
      <c r="C145" s="25">
        <v>1.6199999999999999E-2</v>
      </c>
      <c r="D145" s="1" t="s">
        <v>1339</v>
      </c>
      <c r="E145" s="1" t="s">
        <v>1925</v>
      </c>
    </row>
    <row r="146" spans="1:5" x14ac:dyDescent="0.2">
      <c r="A146" s="1" t="s">
        <v>1073</v>
      </c>
      <c r="B146" s="25">
        <v>1.1299999999999999</v>
      </c>
      <c r="C146" s="25">
        <v>1.6199999999999999E-2</v>
      </c>
      <c r="D146" s="1" t="s">
        <v>1339</v>
      </c>
      <c r="E146" s="1" t="s">
        <v>1880</v>
      </c>
    </row>
    <row r="147" spans="1:5" x14ac:dyDescent="0.2">
      <c r="A147" s="1" t="s">
        <v>1781</v>
      </c>
      <c r="B147" s="25">
        <v>0.55400000000000005</v>
      </c>
      <c r="C147" s="25">
        <v>1.61E-2</v>
      </c>
      <c r="D147" s="1" t="s">
        <v>1339</v>
      </c>
      <c r="E147" s="1" t="s">
        <v>877</v>
      </c>
    </row>
    <row r="148" spans="1:5" x14ac:dyDescent="0.2">
      <c r="A148" s="1" t="s">
        <v>1678</v>
      </c>
      <c r="B148" s="25">
        <v>0.85399999999999998</v>
      </c>
      <c r="C148" s="25">
        <v>1.6E-2</v>
      </c>
      <c r="D148" s="1" t="s">
        <v>1339</v>
      </c>
      <c r="E148" s="1" t="s">
        <v>1891</v>
      </c>
    </row>
    <row r="149" spans="1:5" x14ac:dyDescent="0.2">
      <c r="A149" s="1" t="s">
        <v>1494</v>
      </c>
      <c r="B149" s="25">
        <v>0.54800000000000004</v>
      </c>
      <c r="C149" s="25">
        <v>1.5900000000000001E-2</v>
      </c>
      <c r="D149" s="1" t="s">
        <v>1339</v>
      </c>
      <c r="E149" s="1" t="s">
        <v>223</v>
      </c>
    </row>
    <row r="150" spans="1:5" x14ac:dyDescent="0.2">
      <c r="A150" s="1" t="s">
        <v>1815</v>
      </c>
      <c r="B150" s="25">
        <v>0.84199999999999997</v>
      </c>
      <c r="C150" s="25">
        <v>1.5699999999999999E-2</v>
      </c>
      <c r="D150" s="1" t="s">
        <v>1339</v>
      </c>
      <c r="E150" s="1" t="s">
        <v>1891</v>
      </c>
    </row>
    <row r="151" spans="1:5" x14ac:dyDescent="0.2">
      <c r="A151" s="1" t="s">
        <v>1529</v>
      </c>
      <c r="B151" s="25">
        <v>1.1000000000000001</v>
      </c>
      <c r="C151" s="25">
        <v>1.5699999999999999E-2</v>
      </c>
      <c r="D151" s="1" t="s">
        <v>1339</v>
      </c>
      <c r="E151" s="1" t="s">
        <v>1930</v>
      </c>
    </row>
    <row r="152" spans="1:5" x14ac:dyDescent="0.2">
      <c r="A152" s="1" t="s">
        <v>1121</v>
      </c>
      <c r="B152" s="25">
        <v>1.1000000000000001</v>
      </c>
      <c r="C152" s="25">
        <v>1.5699999999999999E-2</v>
      </c>
      <c r="D152" s="1" t="s">
        <v>1339</v>
      </c>
      <c r="E152" s="1" t="s">
        <v>1884</v>
      </c>
    </row>
    <row r="153" spans="1:5" x14ac:dyDescent="0.2">
      <c r="A153" s="1" t="s">
        <v>1790</v>
      </c>
      <c r="B153" s="25">
        <v>1.34</v>
      </c>
      <c r="C153" s="25">
        <v>1.5699999999999999E-2</v>
      </c>
      <c r="D153" s="1" t="s">
        <v>1339</v>
      </c>
      <c r="E153" s="1" t="s">
        <v>1908</v>
      </c>
    </row>
    <row r="154" spans="1:5" x14ac:dyDescent="0.2">
      <c r="A154" s="1" t="s">
        <v>1412</v>
      </c>
      <c r="B154" s="25">
        <v>2.2599999999999998</v>
      </c>
      <c r="C154" s="25">
        <v>1.5699999999999999E-2</v>
      </c>
      <c r="D154" s="1" t="s">
        <v>1339</v>
      </c>
      <c r="E154" s="1" t="s">
        <v>1876</v>
      </c>
    </row>
    <row r="155" spans="1:5" x14ac:dyDescent="0.2">
      <c r="A155" s="1" t="s">
        <v>1316</v>
      </c>
      <c r="B155" s="25">
        <v>0.83599999999999997</v>
      </c>
      <c r="C155" s="25">
        <v>1.5599999999999999E-2</v>
      </c>
      <c r="D155" s="1" t="s">
        <v>1339</v>
      </c>
      <c r="E155" s="1" t="s">
        <v>1919</v>
      </c>
    </row>
    <row r="156" spans="1:5" x14ac:dyDescent="0.2">
      <c r="A156" s="1" t="s">
        <v>1760</v>
      </c>
      <c r="B156" s="25">
        <v>0.83</v>
      </c>
      <c r="C156" s="25">
        <v>1.55E-2</v>
      </c>
      <c r="D156" s="1" t="s">
        <v>1339</v>
      </c>
      <c r="E156" s="1" t="s">
        <v>1891</v>
      </c>
    </row>
    <row r="157" spans="1:5" x14ac:dyDescent="0.2">
      <c r="A157" s="1" t="s">
        <v>1436</v>
      </c>
      <c r="B157" s="25">
        <v>1.08</v>
      </c>
      <c r="C157" s="25">
        <v>1.55E-2</v>
      </c>
      <c r="D157" s="1" t="s">
        <v>1339</v>
      </c>
      <c r="E157" s="1" t="s">
        <v>1934</v>
      </c>
    </row>
    <row r="158" spans="1:5" x14ac:dyDescent="0.2">
      <c r="A158" s="1" t="s">
        <v>1397</v>
      </c>
      <c r="B158" s="25">
        <v>1.0900000000000001</v>
      </c>
      <c r="C158" s="25">
        <v>1.55E-2</v>
      </c>
      <c r="D158" s="1" t="s">
        <v>1339</v>
      </c>
      <c r="E158" s="1" t="s">
        <v>1933</v>
      </c>
    </row>
    <row r="159" spans="1:5" x14ac:dyDescent="0.2">
      <c r="A159" s="1" t="s">
        <v>1430</v>
      </c>
      <c r="B159" s="25">
        <v>0.53800000000000003</v>
      </c>
      <c r="C159" s="25">
        <v>1.54E-2</v>
      </c>
      <c r="D159" s="1" t="s">
        <v>1339</v>
      </c>
      <c r="E159" s="1" t="s">
        <v>223</v>
      </c>
    </row>
    <row r="160" spans="1:5" x14ac:dyDescent="0.2">
      <c r="A160" s="1" t="s">
        <v>1432</v>
      </c>
      <c r="B160" s="25">
        <v>0.53800000000000003</v>
      </c>
      <c r="C160" s="25">
        <v>1.54E-2</v>
      </c>
      <c r="D160" s="1" t="s">
        <v>1339</v>
      </c>
      <c r="E160" s="1" t="s">
        <v>1007</v>
      </c>
    </row>
    <row r="161" spans="1:5" x14ac:dyDescent="0.2">
      <c r="A161" s="1" t="s">
        <v>1500</v>
      </c>
      <c r="B161" s="25">
        <v>0.53800000000000003</v>
      </c>
      <c r="C161" s="25">
        <v>1.54E-2</v>
      </c>
      <c r="D161" s="1" t="s">
        <v>1339</v>
      </c>
      <c r="E161" s="1" t="s">
        <v>223</v>
      </c>
    </row>
    <row r="162" spans="1:5" x14ac:dyDescent="0.2">
      <c r="A162" s="1" t="s">
        <v>1053</v>
      </c>
      <c r="B162" s="25">
        <v>1.08</v>
      </c>
      <c r="C162" s="25">
        <v>1.54E-2</v>
      </c>
      <c r="D162" s="1" t="s">
        <v>1339</v>
      </c>
      <c r="E162" s="1" t="s">
        <v>1935</v>
      </c>
    </row>
    <row r="163" spans="1:5" x14ac:dyDescent="0.2">
      <c r="A163" s="1" t="s">
        <v>1711</v>
      </c>
      <c r="B163" s="25">
        <v>1.08</v>
      </c>
      <c r="C163" s="25">
        <v>1.54E-2</v>
      </c>
      <c r="D163" s="1" t="s">
        <v>1339</v>
      </c>
      <c r="E163" s="1" t="s">
        <v>1923</v>
      </c>
    </row>
    <row r="164" spans="1:5" x14ac:dyDescent="0.2">
      <c r="A164" s="1" t="s">
        <v>1109</v>
      </c>
      <c r="B164" s="25">
        <v>0.82099999999999995</v>
      </c>
      <c r="C164" s="25">
        <v>1.5299999999999999E-2</v>
      </c>
      <c r="D164" s="1" t="s">
        <v>1339</v>
      </c>
      <c r="E164" s="1" t="s">
        <v>1963</v>
      </c>
    </row>
    <row r="165" spans="1:5" x14ac:dyDescent="0.2">
      <c r="A165" s="1" t="s">
        <v>1211</v>
      </c>
      <c r="B165" s="25">
        <v>1.54</v>
      </c>
      <c r="C165" s="25">
        <v>1.5299999999999999E-2</v>
      </c>
      <c r="D165" s="1">
        <v>-1.3420000000000001</v>
      </c>
      <c r="E165" s="1" t="s">
        <v>1846</v>
      </c>
    </row>
    <row r="166" spans="1:5" x14ac:dyDescent="0.2">
      <c r="A166" s="1" t="s">
        <v>1783</v>
      </c>
      <c r="B166" s="25">
        <v>0.53200000000000003</v>
      </c>
      <c r="C166" s="25">
        <v>1.52E-2</v>
      </c>
      <c r="D166" s="1" t="s">
        <v>1339</v>
      </c>
      <c r="E166" s="1" t="s">
        <v>877</v>
      </c>
    </row>
    <row r="167" spans="1:5" x14ac:dyDescent="0.2">
      <c r="A167" s="1" t="s">
        <v>1802</v>
      </c>
      <c r="B167" s="25">
        <v>0.53200000000000003</v>
      </c>
      <c r="C167" s="25">
        <v>1.52E-2</v>
      </c>
      <c r="D167" s="1" t="s">
        <v>1339</v>
      </c>
      <c r="E167" s="1" t="s">
        <v>865</v>
      </c>
    </row>
    <row r="168" spans="1:5" x14ac:dyDescent="0.2">
      <c r="A168" s="1" t="s">
        <v>1063</v>
      </c>
      <c r="B168" s="25">
        <v>0.81499999999999995</v>
      </c>
      <c r="C168" s="25">
        <v>1.52E-2</v>
      </c>
      <c r="D168" s="1" t="s">
        <v>1339</v>
      </c>
      <c r="E168" s="1" t="s">
        <v>1964</v>
      </c>
    </row>
    <row r="169" spans="1:5" x14ac:dyDescent="0.2">
      <c r="A169" s="1" t="s">
        <v>1780</v>
      </c>
      <c r="B169" s="25">
        <v>1.06</v>
      </c>
      <c r="C169" s="25">
        <v>1.5100000000000001E-2</v>
      </c>
      <c r="D169" s="1" t="s">
        <v>1339</v>
      </c>
      <c r="E169" s="1" t="s">
        <v>1923</v>
      </c>
    </row>
    <row r="170" spans="1:5" x14ac:dyDescent="0.2">
      <c r="A170" s="1" t="s">
        <v>1324</v>
      </c>
      <c r="B170" s="25">
        <v>1.06</v>
      </c>
      <c r="C170" s="25">
        <v>1.5100000000000001E-2</v>
      </c>
      <c r="D170" s="1" t="s">
        <v>1339</v>
      </c>
      <c r="E170" s="1" t="s">
        <v>1941</v>
      </c>
    </row>
    <row r="171" spans="1:5" x14ac:dyDescent="0.2">
      <c r="A171" s="1" t="s">
        <v>1217</v>
      </c>
      <c r="B171" s="25">
        <v>0.52600000000000002</v>
      </c>
      <c r="C171" s="25">
        <v>1.49E-2</v>
      </c>
      <c r="D171" s="1" t="s">
        <v>1339</v>
      </c>
      <c r="E171" s="1" t="s">
        <v>223</v>
      </c>
    </row>
    <row r="172" spans="1:5" x14ac:dyDescent="0.2">
      <c r="A172" s="1" t="s">
        <v>1501</v>
      </c>
      <c r="B172" s="25">
        <v>0.52600000000000002</v>
      </c>
      <c r="C172" s="25">
        <v>1.49E-2</v>
      </c>
      <c r="D172" s="1" t="s">
        <v>1339</v>
      </c>
      <c r="E172" s="1" t="s">
        <v>1009</v>
      </c>
    </row>
    <row r="173" spans="1:5" x14ac:dyDescent="0.2">
      <c r="A173" s="1" t="s">
        <v>1787</v>
      </c>
      <c r="B173" s="25">
        <v>0.52600000000000002</v>
      </c>
      <c r="C173" s="25">
        <v>1.49E-2</v>
      </c>
      <c r="D173" s="1" t="s">
        <v>1339</v>
      </c>
      <c r="E173" s="1" t="s">
        <v>877</v>
      </c>
    </row>
    <row r="174" spans="1:5" x14ac:dyDescent="0.2">
      <c r="A174" s="1" t="s">
        <v>1638</v>
      </c>
      <c r="B174" s="25">
        <v>0.52600000000000002</v>
      </c>
      <c r="C174" s="25">
        <v>1.49E-2</v>
      </c>
      <c r="D174" s="1" t="s">
        <v>1339</v>
      </c>
      <c r="E174" s="1" t="s">
        <v>889</v>
      </c>
    </row>
    <row r="175" spans="1:5" x14ac:dyDescent="0.2">
      <c r="A175" s="1" t="s">
        <v>1697</v>
      </c>
      <c r="B175" s="25">
        <v>0.80400000000000005</v>
      </c>
      <c r="C175" s="25">
        <v>1.49E-2</v>
      </c>
      <c r="D175" s="1" t="s">
        <v>1339</v>
      </c>
      <c r="E175" s="1" t="s">
        <v>1965</v>
      </c>
    </row>
    <row r="176" spans="1:5" x14ac:dyDescent="0.2">
      <c r="A176" s="1" t="s">
        <v>1191</v>
      </c>
      <c r="B176" s="25">
        <v>1.04</v>
      </c>
      <c r="C176" s="25">
        <v>1.49E-2</v>
      </c>
      <c r="D176" s="1" t="s">
        <v>1339</v>
      </c>
      <c r="E176" s="1" t="s">
        <v>1877</v>
      </c>
    </row>
    <row r="177" spans="1:5" x14ac:dyDescent="0.2">
      <c r="A177" s="1" t="s">
        <v>1157</v>
      </c>
      <c r="B177" s="25">
        <v>0.79900000000000004</v>
      </c>
      <c r="C177" s="25">
        <v>1.4800000000000001E-2</v>
      </c>
      <c r="D177" s="1" t="s">
        <v>1339</v>
      </c>
      <c r="E177" s="1" t="s">
        <v>1966</v>
      </c>
    </row>
    <row r="178" spans="1:5" x14ac:dyDescent="0.2">
      <c r="A178" s="1" t="s">
        <v>1248</v>
      </c>
      <c r="B178" s="25">
        <v>1.26</v>
      </c>
      <c r="C178" s="25">
        <v>1.4800000000000001E-2</v>
      </c>
      <c r="D178" s="1">
        <v>-1</v>
      </c>
      <c r="E178" s="1" t="s">
        <v>1853</v>
      </c>
    </row>
    <row r="179" spans="1:5" x14ac:dyDescent="0.2">
      <c r="A179" s="1" t="s">
        <v>1357</v>
      </c>
      <c r="B179" s="25">
        <v>0.52</v>
      </c>
      <c r="C179" s="25">
        <v>1.47E-2</v>
      </c>
      <c r="D179" s="1" t="s">
        <v>1339</v>
      </c>
      <c r="E179" s="1" t="s">
        <v>74</v>
      </c>
    </row>
    <row r="180" spans="1:5" x14ac:dyDescent="0.2">
      <c r="A180" s="1" t="s">
        <v>1264</v>
      </c>
      <c r="B180" s="25">
        <v>0.52</v>
      </c>
      <c r="C180" s="25">
        <v>1.47E-2</v>
      </c>
      <c r="D180" s="1" t="s">
        <v>1339</v>
      </c>
      <c r="E180" s="1" t="s">
        <v>226</v>
      </c>
    </row>
    <row r="181" spans="1:5" x14ac:dyDescent="0.2">
      <c r="A181" s="1" t="s">
        <v>1322</v>
      </c>
      <c r="B181" s="25">
        <v>0.79600000000000004</v>
      </c>
      <c r="C181" s="25">
        <v>1.47E-2</v>
      </c>
      <c r="D181" s="1" t="s">
        <v>1339</v>
      </c>
      <c r="E181" s="1" t="s">
        <v>1967</v>
      </c>
    </row>
    <row r="182" spans="1:5" x14ac:dyDescent="0.2">
      <c r="A182" s="1" t="s">
        <v>1602</v>
      </c>
      <c r="B182" s="25">
        <v>0.79600000000000004</v>
      </c>
      <c r="C182" s="25">
        <v>1.47E-2</v>
      </c>
      <c r="D182" s="1" t="s">
        <v>1339</v>
      </c>
      <c r="E182" s="1" t="s">
        <v>1968</v>
      </c>
    </row>
    <row r="183" spans="1:5" x14ac:dyDescent="0.2">
      <c r="A183" s="1" t="s">
        <v>1143</v>
      </c>
      <c r="B183" s="25">
        <v>0.79</v>
      </c>
      <c r="C183" s="25">
        <v>1.46E-2</v>
      </c>
      <c r="D183" s="1" t="s">
        <v>1339</v>
      </c>
      <c r="E183" s="1" t="s">
        <v>1969</v>
      </c>
    </row>
    <row r="184" spans="1:5" x14ac:dyDescent="0.2">
      <c r="A184" s="1" t="s">
        <v>1810</v>
      </c>
      <c r="B184" s="25">
        <v>0.79</v>
      </c>
      <c r="C184" s="25">
        <v>1.46E-2</v>
      </c>
      <c r="D184" s="1" t="s">
        <v>1339</v>
      </c>
      <c r="E184" s="1" t="s">
        <v>1913</v>
      </c>
    </row>
    <row r="185" spans="1:5" x14ac:dyDescent="0.2">
      <c r="A185" s="1" t="s">
        <v>1363</v>
      </c>
      <c r="B185" s="25">
        <v>1.02</v>
      </c>
      <c r="C185" s="25">
        <v>1.46E-2</v>
      </c>
      <c r="D185" s="1" t="s">
        <v>1339</v>
      </c>
      <c r="E185" s="1" t="s">
        <v>1942</v>
      </c>
    </row>
    <row r="186" spans="1:5" x14ac:dyDescent="0.2">
      <c r="A186" s="1" t="s">
        <v>1343</v>
      </c>
      <c r="B186" s="25">
        <v>1.25</v>
      </c>
      <c r="C186" s="25">
        <v>1.46E-2</v>
      </c>
      <c r="D186" s="1" t="s">
        <v>1339</v>
      </c>
      <c r="E186" s="1" t="s">
        <v>1915</v>
      </c>
    </row>
    <row r="187" spans="1:5" x14ac:dyDescent="0.2">
      <c r="A187" s="1" t="s">
        <v>1658</v>
      </c>
      <c r="B187" s="25">
        <v>0.51600000000000001</v>
      </c>
      <c r="C187" s="25">
        <v>1.4500000000000001E-2</v>
      </c>
      <c r="D187" s="1" t="s">
        <v>1339</v>
      </c>
      <c r="E187" s="1" t="s">
        <v>223</v>
      </c>
    </row>
    <row r="188" spans="1:5" x14ac:dyDescent="0.2">
      <c r="A188" s="1" t="s">
        <v>1774</v>
      </c>
      <c r="B188" s="25">
        <v>0.51600000000000001</v>
      </c>
      <c r="C188" s="25">
        <v>1.4500000000000001E-2</v>
      </c>
      <c r="D188" s="1" t="s">
        <v>1339</v>
      </c>
      <c r="E188" s="1" t="s">
        <v>887</v>
      </c>
    </row>
    <row r="189" spans="1:5" x14ac:dyDescent="0.2">
      <c r="A189" s="1" t="s">
        <v>1785</v>
      </c>
      <c r="B189" s="25">
        <v>1.01</v>
      </c>
      <c r="C189" s="25">
        <v>1.44E-2</v>
      </c>
      <c r="D189" s="1" t="s">
        <v>1339</v>
      </c>
      <c r="E189" s="1" t="s">
        <v>1923</v>
      </c>
    </row>
    <row r="190" spans="1:5" x14ac:dyDescent="0.2">
      <c r="A190" s="1" t="s">
        <v>1788</v>
      </c>
      <c r="B190" s="25">
        <v>0.77500000000000002</v>
      </c>
      <c r="C190" s="25">
        <v>1.43E-2</v>
      </c>
      <c r="D190" s="1" t="s">
        <v>1339</v>
      </c>
      <c r="E190" s="1" t="s">
        <v>1891</v>
      </c>
    </row>
    <row r="191" spans="1:5" x14ac:dyDescent="0.2">
      <c r="A191" s="1" t="s">
        <v>1201</v>
      </c>
      <c r="B191" s="25">
        <v>1</v>
      </c>
      <c r="C191" s="25">
        <v>1.43E-2</v>
      </c>
      <c r="D191" s="1" t="s">
        <v>1339</v>
      </c>
      <c r="E191" s="1" t="s">
        <v>1917</v>
      </c>
    </row>
    <row r="192" spans="1:5" x14ac:dyDescent="0.2">
      <c r="A192" s="1" t="s">
        <v>1087</v>
      </c>
      <c r="B192" s="25">
        <v>0.996</v>
      </c>
      <c r="C192" s="25">
        <v>1.4200000000000001E-2</v>
      </c>
      <c r="D192" s="1" t="s">
        <v>1339</v>
      </c>
      <c r="E192" s="1" t="s">
        <v>1946</v>
      </c>
    </row>
    <row r="193" spans="1:5" x14ac:dyDescent="0.2">
      <c r="A193" s="1" t="s">
        <v>1990</v>
      </c>
      <c r="B193" s="25">
        <v>0.504</v>
      </c>
      <c r="C193" s="25">
        <v>1.41E-2</v>
      </c>
      <c r="D193" s="1" t="s">
        <v>1339</v>
      </c>
      <c r="E193" s="1" t="s">
        <v>877</v>
      </c>
    </row>
    <row r="194" spans="1:5" x14ac:dyDescent="0.2">
      <c r="A194" s="1" t="s">
        <v>1523</v>
      </c>
      <c r="B194" s="25">
        <v>0.5</v>
      </c>
      <c r="C194" s="25">
        <v>1.3899999999999999E-2</v>
      </c>
      <c r="D194" s="1" t="s">
        <v>1339</v>
      </c>
      <c r="E194" s="1" t="s">
        <v>873</v>
      </c>
    </row>
    <row r="195" spans="1:5" x14ac:dyDescent="0.2">
      <c r="A195" s="1" t="s">
        <v>1778</v>
      </c>
      <c r="B195" s="25">
        <v>0.5</v>
      </c>
      <c r="C195" s="25">
        <v>1.3899999999999999E-2</v>
      </c>
      <c r="D195" s="1" t="s">
        <v>1339</v>
      </c>
      <c r="E195" s="1" t="s">
        <v>873</v>
      </c>
    </row>
    <row r="196" spans="1:5" x14ac:dyDescent="0.2">
      <c r="A196" s="1" t="s">
        <v>1147</v>
      </c>
      <c r="B196" s="25">
        <v>0.752</v>
      </c>
      <c r="C196" s="25">
        <v>1.38E-2</v>
      </c>
      <c r="D196" s="1" t="s">
        <v>1339</v>
      </c>
      <c r="E196" s="1" t="s">
        <v>1913</v>
      </c>
    </row>
    <row r="197" spans="1:5" x14ac:dyDescent="0.2">
      <c r="A197" s="1" t="s">
        <v>1669</v>
      </c>
      <c r="B197" s="25">
        <v>0.49099999999999999</v>
      </c>
      <c r="C197" s="25">
        <v>1.35E-2</v>
      </c>
      <c r="D197" s="1" t="s">
        <v>1339</v>
      </c>
      <c r="E197" s="1" t="s">
        <v>493</v>
      </c>
    </row>
    <row r="198" spans="1:5" x14ac:dyDescent="0.2">
      <c r="A198" s="1" t="s">
        <v>1129</v>
      </c>
      <c r="B198" s="25">
        <v>0.95099999999999996</v>
      </c>
      <c r="C198" s="25">
        <v>1.35E-2</v>
      </c>
      <c r="D198" s="1" t="s">
        <v>1339</v>
      </c>
      <c r="E198" s="1" t="s">
        <v>1948</v>
      </c>
    </row>
    <row r="199" spans="1:5" x14ac:dyDescent="0.2">
      <c r="A199" s="1" t="s">
        <v>1813</v>
      </c>
      <c r="B199" s="25">
        <v>0.73299999999999998</v>
      </c>
      <c r="C199" s="25">
        <v>1.34E-2</v>
      </c>
      <c r="D199" s="1" t="s">
        <v>1339</v>
      </c>
      <c r="E199" s="1" t="s">
        <v>1891</v>
      </c>
    </row>
    <row r="200" spans="1:5" x14ac:dyDescent="0.2">
      <c r="A200" s="1" t="s">
        <v>1533</v>
      </c>
      <c r="B200" s="25">
        <v>0.48499999999999999</v>
      </c>
      <c r="C200" s="25">
        <v>1.3299999999999999E-2</v>
      </c>
      <c r="D200" s="1" t="s">
        <v>1339</v>
      </c>
      <c r="E200" s="1" t="s">
        <v>873</v>
      </c>
    </row>
    <row r="201" spans="1:5" x14ac:dyDescent="0.2">
      <c r="A201" s="1" t="s">
        <v>1099</v>
      </c>
      <c r="B201" s="25">
        <v>0.72799999999999998</v>
      </c>
      <c r="C201" s="25">
        <v>1.3299999999999999E-2</v>
      </c>
      <c r="D201" s="1" t="s">
        <v>1339</v>
      </c>
      <c r="E201" s="1" t="s">
        <v>1974</v>
      </c>
    </row>
    <row r="202" spans="1:5" x14ac:dyDescent="0.2">
      <c r="A202" s="1" t="s">
        <v>1231</v>
      </c>
      <c r="B202" s="25">
        <v>0.72799999999999998</v>
      </c>
      <c r="C202" s="25">
        <v>1.3299999999999999E-2</v>
      </c>
      <c r="D202" s="1" t="s">
        <v>1339</v>
      </c>
      <c r="E202" s="1" t="s">
        <v>1963</v>
      </c>
    </row>
    <row r="203" spans="1:5" x14ac:dyDescent="0.2">
      <c r="A203" s="1" t="s">
        <v>1726</v>
      </c>
      <c r="B203" s="25">
        <v>0.93200000000000005</v>
      </c>
      <c r="C203" s="25">
        <v>1.3299999999999999E-2</v>
      </c>
      <c r="D203" s="1" t="s">
        <v>1339</v>
      </c>
      <c r="E203" s="1" t="s">
        <v>1906</v>
      </c>
    </row>
    <row r="204" spans="1:5" x14ac:dyDescent="0.2">
      <c r="A204" s="1" t="s">
        <v>1193</v>
      </c>
      <c r="B204" s="25">
        <v>0.93899999999999995</v>
      </c>
      <c r="C204" s="25">
        <v>1.3299999999999999E-2</v>
      </c>
      <c r="D204" s="1" t="s">
        <v>1339</v>
      </c>
      <c r="E204" s="1" t="s">
        <v>1949</v>
      </c>
    </row>
    <row r="205" spans="1:5" x14ac:dyDescent="0.2">
      <c r="A205" s="1" t="s">
        <v>1535</v>
      </c>
      <c r="B205" s="25">
        <v>0.48</v>
      </c>
      <c r="C205" s="25">
        <v>1.32E-2</v>
      </c>
      <c r="D205" s="1" t="s">
        <v>1339</v>
      </c>
      <c r="E205" s="1" t="s">
        <v>873</v>
      </c>
    </row>
    <row r="206" spans="1:5" x14ac:dyDescent="0.2">
      <c r="A206" s="1" t="s">
        <v>1676</v>
      </c>
      <c r="B206" s="25">
        <v>0.48</v>
      </c>
      <c r="C206" s="25">
        <v>1.32E-2</v>
      </c>
      <c r="D206" s="1" t="s">
        <v>1339</v>
      </c>
      <c r="E206" s="1" t="s">
        <v>223</v>
      </c>
    </row>
    <row r="207" spans="1:5" x14ac:dyDescent="0.2">
      <c r="A207" s="1" t="s">
        <v>1537</v>
      </c>
      <c r="B207" s="25">
        <v>0.48</v>
      </c>
      <c r="C207" s="25">
        <v>1.32E-2</v>
      </c>
      <c r="D207" s="1" t="s">
        <v>1339</v>
      </c>
      <c r="E207" s="1" t="s">
        <v>223</v>
      </c>
    </row>
    <row r="208" spans="1:5" x14ac:dyDescent="0.2">
      <c r="A208" s="1" t="s">
        <v>1545</v>
      </c>
      <c r="B208" s="25">
        <v>0.47599999999999998</v>
      </c>
      <c r="C208" s="25">
        <v>1.2999999999999999E-2</v>
      </c>
      <c r="D208" s="1" t="s">
        <v>1339</v>
      </c>
      <c r="E208" s="1" t="s">
        <v>865</v>
      </c>
    </row>
    <row r="209" spans="1:5" x14ac:dyDescent="0.2">
      <c r="A209" s="1" t="s">
        <v>1547</v>
      </c>
      <c r="B209" s="25">
        <v>0.47599999999999998</v>
      </c>
      <c r="C209" s="25">
        <v>1.2999999999999999E-2</v>
      </c>
      <c r="D209" s="1" t="s">
        <v>1339</v>
      </c>
      <c r="E209" s="1" t="s">
        <v>223</v>
      </c>
    </row>
    <row r="210" spans="1:5" x14ac:dyDescent="0.2">
      <c r="A210" s="1" t="s">
        <v>1928</v>
      </c>
      <c r="B210" s="25">
        <v>1.1000000000000001</v>
      </c>
      <c r="C210" s="25">
        <v>1.2999999999999999E-2</v>
      </c>
      <c r="D210" s="1" t="s">
        <v>1339</v>
      </c>
      <c r="E210" s="1" t="s">
        <v>1929</v>
      </c>
    </row>
    <row r="211" spans="1:5" x14ac:dyDescent="0.2">
      <c r="A211" s="1" t="s">
        <v>1320</v>
      </c>
      <c r="B211" s="25">
        <v>1.61</v>
      </c>
      <c r="C211" s="25">
        <v>1.29E-2</v>
      </c>
      <c r="D211" s="1">
        <v>-1.1339999999999999</v>
      </c>
      <c r="E211" s="1" t="s">
        <v>1849</v>
      </c>
    </row>
    <row r="212" spans="1:5" x14ac:dyDescent="0.2">
      <c r="A212" s="1" t="s">
        <v>1553</v>
      </c>
      <c r="B212" s="25">
        <v>0.47099999999999997</v>
      </c>
      <c r="C212" s="25">
        <v>1.2800000000000001E-2</v>
      </c>
      <c r="D212" s="1" t="s">
        <v>1339</v>
      </c>
      <c r="E212" s="1" t="s">
        <v>71</v>
      </c>
    </row>
    <row r="213" spans="1:5" x14ac:dyDescent="0.2">
      <c r="A213" s="1" t="s">
        <v>1812</v>
      </c>
      <c r="B213" s="25">
        <v>0.47099999999999997</v>
      </c>
      <c r="C213" s="25">
        <v>1.2800000000000001E-2</v>
      </c>
      <c r="D213" s="1" t="s">
        <v>1339</v>
      </c>
      <c r="E213" s="1" t="s">
        <v>223</v>
      </c>
    </row>
    <row r="214" spans="1:5" x14ac:dyDescent="0.2">
      <c r="A214" s="1" t="s">
        <v>1113</v>
      </c>
      <c r="B214" s="25">
        <v>0.46700000000000003</v>
      </c>
      <c r="C214" s="25">
        <v>1.2699999999999999E-2</v>
      </c>
      <c r="D214" s="1" t="s">
        <v>1339</v>
      </c>
      <c r="E214" s="1" t="s">
        <v>223</v>
      </c>
    </row>
    <row r="215" spans="1:5" x14ac:dyDescent="0.2">
      <c r="A215" s="1" t="s">
        <v>1682</v>
      </c>
      <c r="B215" s="25">
        <v>0.46700000000000003</v>
      </c>
      <c r="C215" s="25">
        <v>1.2699999999999999E-2</v>
      </c>
      <c r="D215" s="1" t="s">
        <v>1339</v>
      </c>
      <c r="E215" s="1" t="s">
        <v>223</v>
      </c>
    </row>
    <row r="216" spans="1:5" x14ac:dyDescent="0.2">
      <c r="A216" s="1" t="s">
        <v>1649</v>
      </c>
      <c r="B216" s="25">
        <v>0.69499999999999995</v>
      </c>
      <c r="C216" s="25">
        <v>1.2699999999999999E-2</v>
      </c>
      <c r="D216" s="1" t="s">
        <v>1339</v>
      </c>
      <c r="E216" s="1" t="s">
        <v>1977</v>
      </c>
    </row>
    <row r="217" spans="1:5" x14ac:dyDescent="0.2">
      <c r="A217" s="1" t="s">
        <v>1353</v>
      </c>
      <c r="B217" s="25">
        <v>0.69499999999999995</v>
      </c>
      <c r="C217" s="25">
        <v>1.2699999999999999E-2</v>
      </c>
      <c r="D217" s="1" t="s">
        <v>1339</v>
      </c>
      <c r="E217" s="1" t="s">
        <v>1978</v>
      </c>
    </row>
    <row r="218" spans="1:5" x14ac:dyDescent="0.2">
      <c r="A218" s="1" t="s">
        <v>1260</v>
      </c>
      <c r="B218" s="25">
        <v>0.88900000000000001</v>
      </c>
      <c r="C218" s="25">
        <v>1.2699999999999999E-2</v>
      </c>
      <c r="D218" s="1" t="s">
        <v>1339</v>
      </c>
      <c r="E218" s="1" t="s">
        <v>1954</v>
      </c>
    </row>
    <row r="219" spans="1:5" x14ac:dyDescent="0.2">
      <c r="A219" s="1" t="s">
        <v>1244</v>
      </c>
      <c r="B219" s="25">
        <v>0.89300000000000002</v>
      </c>
      <c r="C219" s="25">
        <v>1.2699999999999999E-2</v>
      </c>
      <c r="D219" s="1" t="s">
        <v>1339</v>
      </c>
      <c r="E219" s="1" t="s">
        <v>1953</v>
      </c>
    </row>
    <row r="220" spans="1:5" x14ac:dyDescent="0.2">
      <c r="A220" s="1" t="s">
        <v>1286</v>
      </c>
      <c r="B220" s="25">
        <v>1.07</v>
      </c>
      <c r="C220" s="25">
        <v>1.2699999999999999E-2</v>
      </c>
      <c r="D220" s="1">
        <v>-1</v>
      </c>
      <c r="E220" s="1" t="s">
        <v>1854</v>
      </c>
    </row>
    <row r="221" spans="1:5" x14ac:dyDescent="0.2">
      <c r="A221" s="1" t="s">
        <v>1784</v>
      </c>
      <c r="B221" s="25">
        <v>0.88600000000000001</v>
      </c>
      <c r="C221" s="25">
        <v>1.26E-2</v>
      </c>
      <c r="D221" s="1" t="s">
        <v>1339</v>
      </c>
      <c r="E221" s="1" t="s">
        <v>1923</v>
      </c>
    </row>
    <row r="222" spans="1:5" x14ac:dyDescent="0.2">
      <c r="A222" s="1" t="s">
        <v>1563</v>
      </c>
      <c r="B222" s="25">
        <v>0.45800000000000002</v>
      </c>
      <c r="C222" s="25">
        <v>1.23E-2</v>
      </c>
      <c r="D222" s="1" t="s">
        <v>1339</v>
      </c>
      <c r="E222" s="1" t="s">
        <v>223</v>
      </c>
    </row>
    <row r="223" spans="1:5" x14ac:dyDescent="0.2">
      <c r="A223" s="1" t="s">
        <v>1993</v>
      </c>
      <c r="B223" s="25">
        <v>0.45800000000000002</v>
      </c>
      <c r="C223" s="25">
        <v>1.23E-2</v>
      </c>
      <c r="D223" s="1" t="s">
        <v>1339</v>
      </c>
      <c r="E223" s="1" t="s">
        <v>877</v>
      </c>
    </row>
    <row r="224" spans="1:5" x14ac:dyDescent="0.2">
      <c r="A224" s="1" t="s">
        <v>1149</v>
      </c>
      <c r="B224" s="25">
        <v>0.86</v>
      </c>
      <c r="C224" s="25">
        <v>1.23E-2</v>
      </c>
      <c r="D224" s="1" t="s">
        <v>1339</v>
      </c>
      <c r="E224" s="1" t="s">
        <v>1960</v>
      </c>
    </row>
    <row r="225" spans="1:5" x14ac:dyDescent="0.2">
      <c r="A225" s="1" t="s">
        <v>1155</v>
      </c>
      <c r="B225" s="25">
        <v>0.45500000000000002</v>
      </c>
      <c r="C225" s="25">
        <v>1.2200000000000001E-2</v>
      </c>
      <c r="D225" s="1" t="s">
        <v>1339</v>
      </c>
      <c r="E225" s="1" t="s">
        <v>223</v>
      </c>
    </row>
    <row r="226" spans="1:5" x14ac:dyDescent="0.2">
      <c r="A226" s="1" t="s">
        <v>1085</v>
      </c>
      <c r="B226" s="25">
        <v>1.18</v>
      </c>
      <c r="C226" s="25">
        <v>1.2200000000000001E-2</v>
      </c>
      <c r="D226" s="1">
        <v>-1.3420000000000001</v>
      </c>
      <c r="E226" s="1" t="s">
        <v>1847</v>
      </c>
    </row>
    <row r="227" spans="1:5" x14ac:dyDescent="0.2">
      <c r="A227" s="1" t="s">
        <v>1399</v>
      </c>
      <c r="B227" s="25">
        <v>0.65600000000000003</v>
      </c>
      <c r="C227" s="25">
        <v>1.1900000000000001E-2</v>
      </c>
      <c r="D227" s="1" t="s">
        <v>1339</v>
      </c>
      <c r="E227" s="1" t="s">
        <v>1932</v>
      </c>
    </row>
    <row r="228" spans="1:5" x14ac:dyDescent="0.2">
      <c r="A228" s="1" t="s">
        <v>1288</v>
      </c>
      <c r="B228" s="25">
        <v>0.83299999999999996</v>
      </c>
      <c r="C228" s="25">
        <v>1.1900000000000001E-2</v>
      </c>
      <c r="D228" s="1" t="s">
        <v>1339</v>
      </c>
      <c r="E228" s="1" t="s">
        <v>1925</v>
      </c>
    </row>
    <row r="229" spans="1:5" x14ac:dyDescent="0.2">
      <c r="A229" s="1" t="s">
        <v>1219</v>
      </c>
      <c r="B229" s="25">
        <v>0.441</v>
      </c>
      <c r="C229" s="25">
        <v>1.18E-2</v>
      </c>
      <c r="D229" s="1" t="s">
        <v>1339</v>
      </c>
      <c r="E229" s="1" t="s">
        <v>223</v>
      </c>
    </row>
    <row r="230" spans="1:5" x14ac:dyDescent="0.2">
      <c r="A230" s="1" t="s">
        <v>1359</v>
      </c>
      <c r="B230" s="25">
        <v>0.64800000000000002</v>
      </c>
      <c r="C230" s="25">
        <v>1.18E-2</v>
      </c>
      <c r="D230" s="1" t="s">
        <v>1339</v>
      </c>
      <c r="E230" s="1" t="s">
        <v>1981</v>
      </c>
    </row>
    <row r="231" spans="1:5" x14ac:dyDescent="0.2">
      <c r="A231" s="1" t="s">
        <v>1282</v>
      </c>
      <c r="B231" s="25">
        <v>0.64800000000000002</v>
      </c>
      <c r="C231" s="25">
        <v>1.18E-2</v>
      </c>
      <c r="D231" s="1" t="s">
        <v>1339</v>
      </c>
      <c r="E231" s="1" t="s">
        <v>1982</v>
      </c>
    </row>
    <row r="232" spans="1:5" x14ac:dyDescent="0.2">
      <c r="A232" s="1" t="s">
        <v>1653</v>
      </c>
      <c r="B232" s="25">
        <v>0.82399999999999995</v>
      </c>
      <c r="C232" s="25">
        <v>1.18E-2</v>
      </c>
      <c r="D232" s="1" t="s">
        <v>1339</v>
      </c>
      <c r="E232" s="1" t="s">
        <v>1962</v>
      </c>
    </row>
    <row r="233" spans="1:5" x14ac:dyDescent="0.2">
      <c r="A233" s="1" t="s">
        <v>1807</v>
      </c>
      <c r="B233" s="25">
        <v>0.64</v>
      </c>
      <c r="C233" s="25">
        <v>1.1599999999999999E-2</v>
      </c>
      <c r="D233" s="1" t="s">
        <v>1339</v>
      </c>
      <c r="E233" s="1" t="s">
        <v>1913</v>
      </c>
    </row>
    <row r="234" spans="1:5" x14ac:dyDescent="0.2">
      <c r="A234" s="1" t="s">
        <v>1994</v>
      </c>
      <c r="B234" s="25">
        <v>0.42899999999999999</v>
      </c>
      <c r="C234" s="25">
        <v>1.14E-2</v>
      </c>
      <c r="D234" s="1" t="s">
        <v>1339</v>
      </c>
      <c r="E234" s="1" t="s">
        <v>877</v>
      </c>
    </row>
    <row r="235" spans="1:5" x14ac:dyDescent="0.2">
      <c r="A235" s="1" t="s">
        <v>1381</v>
      </c>
      <c r="B235" s="25">
        <v>0.42599999999999999</v>
      </c>
      <c r="C235" s="25">
        <v>1.12E-2</v>
      </c>
      <c r="D235" s="1" t="s">
        <v>1339</v>
      </c>
      <c r="E235" s="1" t="s">
        <v>14</v>
      </c>
    </row>
    <row r="236" spans="1:5" x14ac:dyDescent="0.2">
      <c r="A236" s="1" t="s">
        <v>1730</v>
      </c>
      <c r="B236" s="25">
        <v>0.77700000000000002</v>
      </c>
      <c r="C236" s="25">
        <v>1.12E-2</v>
      </c>
      <c r="D236" s="1" t="s">
        <v>1339</v>
      </c>
      <c r="E236" s="1" t="s">
        <v>1970</v>
      </c>
    </row>
    <row r="237" spans="1:5" x14ac:dyDescent="0.2">
      <c r="A237" s="1" t="s">
        <v>1177</v>
      </c>
      <c r="B237" s="25">
        <v>0.78</v>
      </c>
      <c r="C237" s="25">
        <v>1.12E-2</v>
      </c>
      <c r="D237" s="1" t="s">
        <v>1339</v>
      </c>
      <c r="E237" s="1" t="s">
        <v>1917</v>
      </c>
    </row>
    <row r="238" spans="1:5" x14ac:dyDescent="0.2">
      <c r="A238" s="1" t="s">
        <v>1402</v>
      </c>
      <c r="B238" s="25">
        <v>1.06</v>
      </c>
      <c r="C238" s="25">
        <v>1.12E-2</v>
      </c>
      <c r="D238" s="1" t="s">
        <v>1339</v>
      </c>
      <c r="E238" s="1" t="s">
        <v>1939</v>
      </c>
    </row>
    <row r="239" spans="1:5" x14ac:dyDescent="0.2">
      <c r="A239" s="1" t="s">
        <v>1995</v>
      </c>
      <c r="B239" s="25">
        <v>0.42299999999999999</v>
      </c>
      <c r="C239" s="25">
        <v>1.11E-2</v>
      </c>
      <c r="D239" s="1" t="s">
        <v>1339</v>
      </c>
      <c r="E239" s="1" t="s">
        <v>1007</v>
      </c>
    </row>
    <row r="240" spans="1:5" x14ac:dyDescent="0.2">
      <c r="A240" s="1" t="s">
        <v>1580</v>
      </c>
      <c r="B240" s="25">
        <v>0.41799999999999998</v>
      </c>
      <c r="C240" s="25">
        <v>1.0999999999999999E-2</v>
      </c>
      <c r="D240" s="1" t="s">
        <v>1339</v>
      </c>
      <c r="E240" s="1" t="s">
        <v>223</v>
      </c>
    </row>
    <row r="241" spans="1:5" x14ac:dyDescent="0.2">
      <c r="A241" s="1" t="s">
        <v>1187</v>
      </c>
      <c r="B241" s="25">
        <v>0.41799999999999998</v>
      </c>
      <c r="C241" s="25">
        <v>1.0999999999999999E-2</v>
      </c>
      <c r="D241" s="1" t="s">
        <v>1339</v>
      </c>
      <c r="E241" s="1" t="s">
        <v>223</v>
      </c>
    </row>
    <row r="242" spans="1:5" x14ac:dyDescent="0.2">
      <c r="A242" s="1" t="s">
        <v>1302</v>
      </c>
      <c r="B242" s="25">
        <v>0.41799999999999998</v>
      </c>
      <c r="C242" s="25">
        <v>1.0999999999999999E-2</v>
      </c>
      <c r="D242" s="1" t="s">
        <v>1339</v>
      </c>
      <c r="E242" s="1" t="s">
        <v>873</v>
      </c>
    </row>
    <row r="243" spans="1:5" x14ac:dyDescent="0.2">
      <c r="A243" s="1" t="s">
        <v>1254</v>
      </c>
      <c r="B243" s="25">
        <v>0.76200000000000001</v>
      </c>
      <c r="C243" s="25">
        <v>1.0999999999999999E-2</v>
      </c>
      <c r="D243" s="1" t="s">
        <v>1339</v>
      </c>
      <c r="E243" s="1" t="s">
        <v>1971</v>
      </c>
    </row>
    <row r="244" spans="1:5" x14ac:dyDescent="0.2">
      <c r="A244" s="1" t="s">
        <v>1095</v>
      </c>
      <c r="B244" s="25">
        <v>0.41099999999999998</v>
      </c>
      <c r="C244" s="25">
        <v>1.0800000000000001E-2</v>
      </c>
      <c r="D244" s="1" t="s">
        <v>1339</v>
      </c>
      <c r="E244" s="1" t="s">
        <v>906</v>
      </c>
    </row>
    <row r="245" spans="1:5" x14ac:dyDescent="0.2">
      <c r="A245" s="1" t="s">
        <v>1713</v>
      </c>
      <c r="B245" s="25">
        <v>0.41099999999999998</v>
      </c>
      <c r="C245" s="25">
        <v>1.0800000000000001E-2</v>
      </c>
      <c r="D245" s="1" t="s">
        <v>1339</v>
      </c>
      <c r="E245" s="1" t="s">
        <v>223</v>
      </c>
    </row>
    <row r="246" spans="1:5" x14ac:dyDescent="0.2">
      <c r="A246" s="1" t="s">
        <v>1984</v>
      </c>
      <c r="B246" s="25">
        <v>0.58799999999999997</v>
      </c>
      <c r="C246" s="25">
        <v>1.0699999999999999E-2</v>
      </c>
      <c r="D246" s="1" t="s">
        <v>1339</v>
      </c>
      <c r="E246" s="1" t="s">
        <v>1985</v>
      </c>
    </row>
    <row r="247" spans="1:5" x14ac:dyDescent="0.2">
      <c r="A247" s="1" t="s">
        <v>1115</v>
      </c>
      <c r="B247" s="25">
        <v>0.40799999999999997</v>
      </c>
      <c r="C247" s="25">
        <v>1.06E-2</v>
      </c>
      <c r="D247" s="1" t="s">
        <v>1339</v>
      </c>
      <c r="E247" s="1" t="s">
        <v>1013</v>
      </c>
    </row>
    <row r="248" spans="1:5" x14ac:dyDescent="0.2">
      <c r="A248" s="1" t="s">
        <v>1600</v>
      </c>
      <c r="B248" s="25">
        <v>0.40799999999999997</v>
      </c>
      <c r="C248" s="25">
        <v>1.06E-2</v>
      </c>
      <c r="D248" s="1" t="s">
        <v>1339</v>
      </c>
      <c r="E248" s="1" t="s">
        <v>226</v>
      </c>
    </row>
    <row r="249" spans="1:5" x14ac:dyDescent="0.2">
      <c r="A249" s="1" t="s">
        <v>1203</v>
      </c>
      <c r="B249" s="25">
        <v>0.73</v>
      </c>
      <c r="C249" s="25">
        <v>1.06E-2</v>
      </c>
      <c r="D249" s="1" t="s">
        <v>1339</v>
      </c>
      <c r="E249" s="1" t="s">
        <v>1973</v>
      </c>
    </row>
    <row r="250" spans="1:5" x14ac:dyDescent="0.2">
      <c r="A250" s="1" t="s">
        <v>1365</v>
      </c>
      <c r="B250" s="25">
        <v>0.4</v>
      </c>
      <c r="C250" s="25">
        <v>1.04E-2</v>
      </c>
      <c r="D250" s="1" t="s">
        <v>1339</v>
      </c>
      <c r="E250" s="1" t="s">
        <v>226</v>
      </c>
    </row>
    <row r="251" spans="1:5" x14ac:dyDescent="0.2">
      <c r="A251" s="1" t="s">
        <v>1610</v>
      </c>
      <c r="B251" s="25">
        <v>0.4</v>
      </c>
      <c r="C251" s="25">
        <v>1.04E-2</v>
      </c>
      <c r="D251" s="1" t="s">
        <v>1339</v>
      </c>
      <c r="E251" s="1" t="s">
        <v>223</v>
      </c>
    </row>
    <row r="252" spans="1:5" x14ac:dyDescent="0.2">
      <c r="A252" s="1" t="s">
        <v>1310</v>
      </c>
      <c r="B252" s="25">
        <v>0.57199999999999995</v>
      </c>
      <c r="C252" s="25">
        <v>1.04E-2</v>
      </c>
      <c r="D252" s="1" t="s">
        <v>1339</v>
      </c>
      <c r="E252" s="1" t="s">
        <v>1963</v>
      </c>
    </row>
    <row r="253" spans="1:5" x14ac:dyDescent="0.2">
      <c r="A253" s="1" t="s">
        <v>1237</v>
      </c>
      <c r="B253" s="25">
        <v>0.57199999999999995</v>
      </c>
      <c r="C253" s="25">
        <v>1.04E-2</v>
      </c>
      <c r="D253" s="1" t="s">
        <v>1339</v>
      </c>
      <c r="E253" s="1" t="s">
        <v>1919</v>
      </c>
    </row>
    <row r="254" spans="1:5" x14ac:dyDescent="0.2">
      <c r="A254" s="1" t="s">
        <v>1341</v>
      </c>
      <c r="B254" s="25">
        <v>1.06</v>
      </c>
      <c r="C254" s="25">
        <v>1.03E-2</v>
      </c>
      <c r="D254" s="1" t="s">
        <v>1339</v>
      </c>
      <c r="E254" s="1" t="s">
        <v>1940</v>
      </c>
    </row>
    <row r="255" spans="1:5" x14ac:dyDescent="0.2">
      <c r="A255" s="1" t="s">
        <v>1715</v>
      </c>
      <c r="B255" s="25">
        <v>0.39400000000000002</v>
      </c>
      <c r="C255" s="25">
        <v>1.0200000000000001E-2</v>
      </c>
      <c r="D255" s="1" t="s">
        <v>1339</v>
      </c>
      <c r="E255" s="1" t="s">
        <v>873</v>
      </c>
    </row>
    <row r="256" spans="1:5" x14ac:dyDescent="0.2">
      <c r="A256" s="1" t="s">
        <v>1728</v>
      </c>
      <c r="B256" s="25">
        <v>0.55100000000000005</v>
      </c>
      <c r="C256" s="25">
        <v>1.01E-2</v>
      </c>
      <c r="D256" s="1" t="s">
        <v>1339</v>
      </c>
      <c r="E256" s="1" t="s">
        <v>1892</v>
      </c>
    </row>
    <row r="257" spans="1:5" x14ac:dyDescent="0.2">
      <c r="A257" s="1" t="s">
        <v>1440</v>
      </c>
      <c r="B257" s="25">
        <v>0.55400000000000005</v>
      </c>
      <c r="C257" s="25">
        <v>1.01E-2</v>
      </c>
      <c r="D257" s="1" t="s">
        <v>1339</v>
      </c>
      <c r="E257" s="1" t="s">
        <v>1986</v>
      </c>
    </row>
    <row r="258" spans="1:5" x14ac:dyDescent="0.2">
      <c r="A258" s="1" t="s">
        <v>1089</v>
      </c>
      <c r="B258" s="25">
        <v>1.03</v>
      </c>
      <c r="C258" s="25">
        <v>1.01E-2</v>
      </c>
      <c r="D258" s="1">
        <v>1.633</v>
      </c>
      <c r="E258" s="1" t="s">
        <v>1868</v>
      </c>
    </row>
    <row r="259" spans="1:5" x14ac:dyDescent="0.2">
      <c r="A259" s="1" t="s">
        <v>1135</v>
      </c>
      <c r="B259" s="25">
        <v>0.54500000000000004</v>
      </c>
      <c r="C259" s="25">
        <v>9.9500000000000005E-3</v>
      </c>
      <c r="D259" s="1" t="s">
        <v>1339</v>
      </c>
      <c r="E259" s="1" t="s">
        <v>1987</v>
      </c>
    </row>
    <row r="260" spans="1:5" x14ac:dyDescent="0.2">
      <c r="A260" s="1" t="s">
        <v>1988</v>
      </c>
      <c r="B260" s="25">
        <v>0.53900000000000003</v>
      </c>
      <c r="C260" s="25">
        <v>9.8499999999999994E-3</v>
      </c>
      <c r="D260" s="1" t="s">
        <v>1339</v>
      </c>
      <c r="E260" s="1" t="s">
        <v>1945</v>
      </c>
    </row>
    <row r="261" spans="1:5" x14ac:dyDescent="0.2">
      <c r="A261" s="1" t="s">
        <v>1647</v>
      </c>
      <c r="B261" s="25">
        <v>0.53600000000000003</v>
      </c>
      <c r="C261" s="25">
        <v>9.7999999999999997E-3</v>
      </c>
      <c r="D261" s="1" t="s">
        <v>1339</v>
      </c>
      <c r="E261" s="1" t="s">
        <v>1927</v>
      </c>
    </row>
    <row r="262" spans="1:5" x14ac:dyDescent="0.2">
      <c r="A262" s="1" t="s">
        <v>1049</v>
      </c>
      <c r="B262" s="25">
        <v>0.374</v>
      </c>
      <c r="C262" s="25">
        <v>9.6200000000000001E-3</v>
      </c>
      <c r="D262" s="1" t="s">
        <v>1339</v>
      </c>
      <c r="E262" s="1" t="s">
        <v>14</v>
      </c>
    </row>
    <row r="263" spans="1:5" x14ac:dyDescent="0.2">
      <c r="A263" s="1" t="s">
        <v>1165</v>
      </c>
      <c r="B263" s="25">
        <v>0.374</v>
      </c>
      <c r="C263" s="25">
        <v>9.6200000000000001E-3</v>
      </c>
      <c r="D263" s="1" t="s">
        <v>1339</v>
      </c>
      <c r="E263" s="1" t="s">
        <v>20</v>
      </c>
    </row>
    <row r="264" spans="1:5" x14ac:dyDescent="0.2">
      <c r="A264" s="1" t="s">
        <v>1258</v>
      </c>
      <c r="B264" s="25">
        <v>0.52400000000000002</v>
      </c>
      <c r="C264" s="25">
        <v>9.6200000000000001E-3</v>
      </c>
      <c r="D264" s="1" t="s">
        <v>1339</v>
      </c>
      <c r="E264" s="1" t="s">
        <v>1989</v>
      </c>
    </row>
    <row r="265" spans="1:5" x14ac:dyDescent="0.2">
      <c r="A265" s="1" t="s">
        <v>1328</v>
      </c>
      <c r="B265" s="25">
        <v>0.73499999999999999</v>
      </c>
      <c r="C265" s="25">
        <v>9.4599999999999997E-3</v>
      </c>
      <c r="D265" s="1">
        <v>-1</v>
      </c>
      <c r="E265" s="1" t="s">
        <v>1855</v>
      </c>
    </row>
    <row r="266" spans="1:5" x14ac:dyDescent="0.2">
      <c r="A266" s="1" t="s">
        <v>1838</v>
      </c>
      <c r="B266" s="25">
        <v>0.36799999999999999</v>
      </c>
      <c r="C266" s="25">
        <v>9.4299999999999991E-3</v>
      </c>
      <c r="D266" s="1" t="s">
        <v>1339</v>
      </c>
      <c r="E266" s="1" t="s">
        <v>1007</v>
      </c>
    </row>
    <row r="267" spans="1:5" x14ac:dyDescent="0.2">
      <c r="A267" s="1" t="s">
        <v>1404</v>
      </c>
      <c r="B267" s="25">
        <v>0.36499999999999999</v>
      </c>
      <c r="C267" s="25">
        <v>9.3500000000000007E-3</v>
      </c>
      <c r="D267" s="1" t="s">
        <v>1339</v>
      </c>
      <c r="E267" s="1" t="s">
        <v>226</v>
      </c>
    </row>
    <row r="268" spans="1:5" x14ac:dyDescent="0.2">
      <c r="A268" s="1" t="s">
        <v>1672</v>
      </c>
      <c r="B268" s="25">
        <v>0.495</v>
      </c>
      <c r="C268" s="25">
        <v>9.1299999999999992E-3</v>
      </c>
      <c r="D268" s="1" t="s">
        <v>1339</v>
      </c>
      <c r="E268" s="1" t="s">
        <v>1977</v>
      </c>
    </row>
    <row r="269" spans="1:5" x14ac:dyDescent="0.2">
      <c r="A269" s="1" t="s">
        <v>1077</v>
      </c>
      <c r="B269" s="25">
        <v>0.49199999999999999</v>
      </c>
      <c r="C269" s="25">
        <v>9.0900000000000009E-3</v>
      </c>
      <c r="D269" s="1" t="s">
        <v>1339</v>
      </c>
      <c r="E269" s="1" t="s">
        <v>1982</v>
      </c>
    </row>
    <row r="270" spans="1:5" x14ac:dyDescent="0.2">
      <c r="A270" s="1" t="s">
        <v>1456</v>
      </c>
      <c r="B270" s="25">
        <v>0.59499999999999997</v>
      </c>
      <c r="C270" s="25">
        <v>9.0399999999999994E-3</v>
      </c>
      <c r="D270" s="1" t="s">
        <v>1339</v>
      </c>
      <c r="E270" s="1" t="s">
        <v>1925</v>
      </c>
    </row>
    <row r="271" spans="1:5" x14ac:dyDescent="0.2">
      <c r="A271" s="1" t="s">
        <v>1991</v>
      </c>
      <c r="B271" s="25">
        <v>0.48699999999999999</v>
      </c>
      <c r="C271" s="25">
        <v>9.0100000000000006E-3</v>
      </c>
      <c r="D271" s="1" t="s">
        <v>1339</v>
      </c>
      <c r="E271" s="1" t="s">
        <v>1992</v>
      </c>
    </row>
    <row r="272" spans="1:5" x14ac:dyDescent="0.2">
      <c r="A272" s="1" t="s">
        <v>1543</v>
      </c>
      <c r="B272" s="25">
        <v>0.35</v>
      </c>
      <c r="C272" s="25">
        <v>8.9300000000000004E-3</v>
      </c>
      <c r="D272" s="1" t="s">
        <v>1339</v>
      </c>
      <c r="E272" s="1" t="s">
        <v>899</v>
      </c>
    </row>
    <row r="273" spans="1:5" x14ac:dyDescent="0.2">
      <c r="A273" s="1" t="s">
        <v>1318</v>
      </c>
      <c r="B273" s="25">
        <v>0.35</v>
      </c>
      <c r="C273" s="25">
        <v>8.9300000000000004E-3</v>
      </c>
      <c r="D273" s="1" t="s">
        <v>1339</v>
      </c>
      <c r="E273" s="1" t="s">
        <v>223</v>
      </c>
    </row>
    <row r="274" spans="1:5" x14ac:dyDescent="0.2">
      <c r="A274" s="1" t="s">
        <v>1426</v>
      </c>
      <c r="B274" s="25">
        <v>0.48099999999999998</v>
      </c>
      <c r="C274" s="25">
        <v>8.9300000000000004E-3</v>
      </c>
      <c r="D274" s="1" t="s">
        <v>1339</v>
      </c>
      <c r="E274" s="1" t="s">
        <v>1919</v>
      </c>
    </row>
    <row r="275" spans="1:5" x14ac:dyDescent="0.2">
      <c r="A275" s="1" t="s">
        <v>1379</v>
      </c>
      <c r="B275" s="25">
        <v>0.34499999999999997</v>
      </c>
      <c r="C275" s="25">
        <v>8.77E-3</v>
      </c>
      <c r="D275" s="1" t="s">
        <v>1339</v>
      </c>
      <c r="E275" s="1" t="s">
        <v>226</v>
      </c>
    </row>
    <row r="276" spans="1:5" x14ac:dyDescent="0.2">
      <c r="A276" s="1" t="s">
        <v>1055</v>
      </c>
      <c r="B276" s="25">
        <v>0.33900000000000002</v>
      </c>
      <c r="C276" s="25">
        <v>8.6199999999999992E-3</v>
      </c>
      <c r="D276" s="1" t="s">
        <v>1339</v>
      </c>
      <c r="E276" s="1" t="s">
        <v>14</v>
      </c>
    </row>
    <row r="277" spans="1:5" x14ac:dyDescent="0.2">
      <c r="A277" s="1" t="s">
        <v>1662</v>
      </c>
      <c r="B277" s="25">
        <v>0.33900000000000002</v>
      </c>
      <c r="C277" s="25">
        <v>8.6199999999999992E-3</v>
      </c>
      <c r="D277" s="1" t="s">
        <v>1339</v>
      </c>
      <c r="E277" s="1" t="s">
        <v>226</v>
      </c>
    </row>
    <row r="278" spans="1:5" x14ac:dyDescent="0.2">
      <c r="A278" s="1" t="s">
        <v>1223</v>
      </c>
      <c r="B278" s="25">
        <v>0.33600000000000002</v>
      </c>
      <c r="C278" s="25">
        <v>8.5500000000000003E-3</v>
      </c>
      <c r="D278" s="1" t="s">
        <v>1339</v>
      </c>
      <c r="E278" s="1" t="s">
        <v>202</v>
      </c>
    </row>
    <row r="279" spans="1:5" x14ac:dyDescent="0.2">
      <c r="A279" s="1" t="s">
        <v>1732</v>
      </c>
      <c r="B279" s="25">
        <v>0.33300000000000002</v>
      </c>
      <c r="C279" s="25">
        <v>8.4700000000000001E-3</v>
      </c>
      <c r="D279" s="1" t="s">
        <v>1339</v>
      </c>
      <c r="E279" s="1" t="s">
        <v>882</v>
      </c>
    </row>
    <row r="280" spans="1:5" x14ac:dyDescent="0.2">
      <c r="A280" s="1" t="s">
        <v>1559</v>
      </c>
      <c r="B280" s="25">
        <v>0.33100000000000002</v>
      </c>
      <c r="C280" s="25">
        <v>8.3999999999999995E-3</v>
      </c>
      <c r="D280" s="1" t="s">
        <v>1339</v>
      </c>
      <c r="E280" s="1" t="s">
        <v>223</v>
      </c>
    </row>
    <row r="281" spans="1:5" x14ac:dyDescent="0.2">
      <c r="A281" s="1" t="s">
        <v>1667</v>
      </c>
      <c r="B281" s="25">
        <v>0.32800000000000001</v>
      </c>
      <c r="C281" s="25">
        <v>8.3300000000000006E-3</v>
      </c>
      <c r="D281" s="1" t="s">
        <v>1339</v>
      </c>
      <c r="E281" s="1" t="s">
        <v>873</v>
      </c>
    </row>
    <row r="282" spans="1:5" x14ac:dyDescent="0.2">
      <c r="A282" s="1" t="s">
        <v>1765</v>
      </c>
      <c r="B282" s="25">
        <v>0.32600000000000001</v>
      </c>
      <c r="C282" s="25">
        <v>8.26E-3</v>
      </c>
      <c r="D282" s="1" t="s">
        <v>1339</v>
      </c>
      <c r="E282" s="1" t="s">
        <v>873</v>
      </c>
    </row>
    <row r="283" spans="1:5" x14ac:dyDescent="0.2">
      <c r="A283" s="1" t="s">
        <v>1383</v>
      </c>
      <c r="B283" s="25">
        <v>0.318</v>
      </c>
      <c r="C283" s="25">
        <v>8.0599999999999995E-3</v>
      </c>
      <c r="D283" s="1" t="s">
        <v>1339</v>
      </c>
      <c r="E283" s="1" t="s">
        <v>226</v>
      </c>
    </row>
    <row r="284" spans="1:5" x14ac:dyDescent="0.2">
      <c r="A284" s="1" t="s">
        <v>1235</v>
      </c>
      <c r="B284" s="25">
        <v>0.318</v>
      </c>
      <c r="C284" s="25">
        <v>8.0599999999999995E-3</v>
      </c>
      <c r="D284" s="1" t="s">
        <v>1339</v>
      </c>
      <c r="E284" s="1" t="s">
        <v>236</v>
      </c>
    </row>
    <row r="285" spans="1:5" x14ac:dyDescent="0.2">
      <c r="A285" s="1" t="s">
        <v>1733</v>
      </c>
      <c r="B285" s="25">
        <v>0.313</v>
      </c>
      <c r="C285" s="25">
        <v>7.9399999999999991E-3</v>
      </c>
      <c r="D285" s="1" t="s">
        <v>1339</v>
      </c>
      <c r="E285" s="1" t="s">
        <v>195</v>
      </c>
    </row>
    <row r="286" spans="1:5" x14ac:dyDescent="0.2">
      <c r="A286" s="1" t="s">
        <v>1304</v>
      </c>
      <c r="B286" s="25">
        <v>0.313</v>
      </c>
      <c r="C286" s="25">
        <v>7.9399999999999991E-3</v>
      </c>
      <c r="D286" s="1" t="s">
        <v>1339</v>
      </c>
      <c r="E286" s="1" t="s">
        <v>226</v>
      </c>
    </row>
    <row r="287" spans="1:5" x14ac:dyDescent="0.2">
      <c r="A287" s="1" t="s">
        <v>1189</v>
      </c>
      <c r="B287" s="25">
        <v>0.30099999999999999</v>
      </c>
      <c r="C287" s="25">
        <v>7.6299999999999996E-3</v>
      </c>
      <c r="D287" s="1" t="s">
        <v>1339</v>
      </c>
      <c r="E287" s="1" t="s">
        <v>865</v>
      </c>
    </row>
    <row r="288" spans="1:5" x14ac:dyDescent="0.2">
      <c r="A288" s="1" t="s">
        <v>1590</v>
      </c>
      <c r="B288" s="25">
        <v>0.30099999999999999</v>
      </c>
      <c r="C288" s="25">
        <v>7.6299999999999996E-3</v>
      </c>
      <c r="D288" s="1" t="s">
        <v>1339</v>
      </c>
      <c r="E288" s="1" t="s">
        <v>195</v>
      </c>
    </row>
    <row r="289" spans="1:5" x14ac:dyDescent="0.2">
      <c r="A289" s="1" t="s">
        <v>1195</v>
      </c>
      <c r="B289" s="25">
        <v>0.29899999999999999</v>
      </c>
      <c r="C289" s="25">
        <v>7.5799999999999999E-3</v>
      </c>
      <c r="D289" s="1" t="s">
        <v>1339</v>
      </c>
      <c r="E289" s="1" t="s">
        <v>873</v>
      </c>
    </row>
    <row r="290" spans="1:5" x14ac:dyDescent="0.2">
      <c r="A290" s="1" t="s">
        <v>1227</v>
      </c>
      <c r="B290" s="25">
        <v>0.29699999999999999</v>
      </c>
      <c r="C290" s="25">
        <v>7.5199999999999998E-3</v>
      </c>
      <c r="D290" s="1" t="s">
        <v>1339</v>
      </c>
      <c r="E290" s="1" t="s">
        <v>223</v>
      </c>
    </row>
    <row r="291" spans="1:5" x14ac:dyDescent="0.2">
      <c r="A291" s="1" t="s">
        <v>1792</v>
      </c>
      <c r="B291" s="25">
        <v>0.29199999999999998</v>
      </c>
      <c r="C291" s="25">
        <v>7.4099999999999999E-3</v>
      </c>
      <c r="D291" s="1" t="s">
        <v>1339</v>
      </c>
      <c r="E291" s="1" t="s">
        <v>226</v>
      </c>
    </row>
    <row r="292" spans="1:5" x14ac:dyDescent="0.2">
      <c r="A292" s="1" t="s">
        <v>1296</v>
      </c>
      <c r="B292" s="25">
        <v>0.28999999999999998</v>
      </c>
      <c r="C292" s="25">
        <v>7.3499999999999998E-3</v>
      </c>
      <c r="D292" s="1" t="s">
        <v>1339</v>
      </c>
      <c r="E292" s="1" t="s">
        <v>223</v>
      </c>
    </row>
    <row r="293" spans="1:5" x14ac:dyDescent="0.2">
      <c r="A293" s="1" t="s">
        <v>1996</v>
      </c>
      <c r="B293" s="25">
        <v>0.28599999999999998</v>
      </c>
      <c r="C293" s="25">
        <v>7.2500000000000004E-3</v>
      </c>
      <c r="D293" s="1" t="s">
        <v>1339</v>
      </c>
      <c r="E293" s="1" t="s">
        <v>873</v>
      </c>
    </row>
    <row r="294" spans="1:5" x14ac:dyDescent="0.2">
      <c r="A294" s="1" t="s">
        <v>1290</v>
      </c>
      <c r="B294" s="25">
        <v>0.36499999999999999</v>
      </c>
      <c r="C294" s="25">
        <v>7.1700000000000002E-3</v>
      </c>
      <c r="D294" s="1" t="s">
        <v>1339</v>
      </c>
      <c r="E294" s="1" t="s">
        <v>1891</v>
      </c>
    </row>
    <row r="295" spans="1:5" x14ac:dyDescent="0.2">
      <c r="A295" s="1" t="s">
        <v>1723</v>
      </c>
      <c r="B295" s="25">
        <v>0.26100000000000001</v>
      </c>
      <c r="C295" s="25">
        <v>6.6699999999999997E-3</v>
      </c>
      <c r="D295" s="1" t="s">
        <v>1339</v>
      </c>
      <c r="E295" s="1" t="s">
        <v>873</v>
      </c>
    </row>
    <row r="296" spans="1:5" x14ac:dyDescent="0.2">
      <c r="A296" s="1" t="s">
        <v>1725</v>
      </c>
      <c r="B296" s="25">
        <v>0.26</v>
      </c>
      <c r="C296" s="25">
        <v>6.62E-3</v>
      </c>
      <c r="D296" s="1" t="s">
        <v>1339</v>
      </c>
      <c r="E296" s="1" t="s">
        <v>873</v>
      </c>
    </row>
    <row r="297" spans="1:5" x14ac:dyDescent="0.2">
      <c r="A297" s="1" t="s">
        <v>1233</v>
      </c>
      <c r="B297" s="25">
        <v>0.25</v>
      </c>
      <c r="C297" s="25">
        <v>6.4099999999999999E-3</v>
      </c>
      <c r="D297" s="1" t="s">
        <v>1339</v>
      </c>
      <c r="E297" s="1" t="s">
        <v>873</v>
      </c>
    </row>
    <row r="298" spans="1:5" x14ac:dyDescent="0.2">
      <c r="A298" s="1" t="s">
        <v>1097</v>
      </c>
      <c r="B298" s="25">
        <v>0.245</v>
      </c>
      <c r="C298" s="25">
        <v>6.2899999999999996E-3</v>
      </c>
      <c r="D298" s="1" t="s">
        <v>1339</v>
      </c>
      <c r="E298" s="1" t="s">
        <v>223</v>
      </c>
    </row>
    <row r="299" spans="1:5" x14ac:dyDescent="0.2">
      <c r="A299" s="1" t="s">
        <v>1752</v>
      </c>
      <c r="B299" s="25">
        <v>0.23400000000000001</v>
      </c>
      <c r="C299" s="25">
        <v>6.0200000000000002E-3</v>
      </c>
      <c r="D299" s="1" t="s">
        <v>1339</v>
      </c>
      <c r="E299" s="1" t="s">
        <v>865</v>
      </c>
    </row>
    <row r="300" spans="1:5" x14ac:dyDescent="0.2">
      <c r="A300" s="1" t="s">
        <v>1998</v>
      </c>
      <c r="B300" s="25">
        <v>0.22700000000000001</v>
      </c>
      <c r="C300" s="25">
        <v>5.8799999999999998E-3</v>
      </c>
      <c r="D300" s="1" t="s">
        <v>1339</v>
      </c>
      <c r="E300" s="1" t="s">
        <v>223</v>
      </c>
    </row>
    <row r="301" spans="1:5" x14ac:dyDescent="0.2">
      <c r="A301" s="1" t="s">
        <v>1181</v>
      </c>
      <c r="B301" s="25">
        <v>0.315</v>
      </c>
      <c r="C301" s="25">
        <v>5.8700000000000002E-3</v>
      </c>
      <c r="D301" s="1">
        <v>-1</v>
      </c>
      <c r="E301" s="1" t="s">
        <v>1856</v>
      </c>
    </row>
    <row r="302" spans="1:5" x14ac:dyDescent="0.2">
      <c r="A302" s="1" t="s">
        <v>1111</v>
      </c>
      <c r="B302" s="25">
        <v>0.22500000000000001</v>
      </c>
      <c r="C302" s="25">
        <v>5.8500000000000002E-3</v>
      </c>
      <c r="D302" s="1" t="s">
        <v>1339</v>
      </c>
      <c r="E302" s="1" t="s">
        <v>906</v>
      </c>
    </row>
    <row r="303" spans="1:5" x14ac:dyDescent="0.2">
      <c r="A303" s="1" t="s">
        <v>1298</v>
      </c>
      <c r="B303" s="25">
        <v>0.29599999999999999</v>
      </c>
      <c r="C303" s="25">
        <v>5.7000000000000002E-3</v>
      </c>
      <c r="D303" s="1">
        <v>0</v>
      </c>
      <c r="E303" s="1" t="s">
        <v>1865</v>
      </c>
    </row>
    <row r="304" spans="1:5" x14ac:dyDescent="0.2">
      <c r="A304" s="1" t="s">
        <v>1169</v>
      </c>
      <c r="B304" s="25">
        <v>0.216</v>
      </c>
      <c r="C304" s="25">
        <v>5.6499999999999996E-3</v>
      </c>
      <c r="D304" s="1" t="s">
        <v>1339</v>
      </c>
      <c r="E304" s="1" t="s">
        <v>223</v>
      </c>
    </row>
    <row r="305" spans="1:5" x14ac:dyDescent="0.2">
      <c r="A305" s="1" t="s">
        <v>1997</v>
      </c>
      <c r="B305" s="25">
        <v>0.23300000000000001</v>
      </c>
      <c r="C305" s="25">
        <v>5.3800000000000002E-3</v>
      </c>
      <c r="D305" s="1" t="s">
        <v>1339</v>
      </c>
      <c r="E305" s="1" t="s">
        <v>1919</v>
      </c>
    </row>
    <row r="306" spans="1:5" x14ac:dyDescent="0.2">
      <c r="A306" s="1" t="s">
        <v>1131</v>
      </c>
      <c r="B306" s="25">
        <v>0.20200000000000001</v>
      </c>
      <c r="C306" s="25">
        <v>5.3499999999999997E-3</v>
      </c>
      <c r="D306" s="1" t="s">
        <v>1339</v>
      </c>
      <c r="E306" s="1" t="s">
        <v>223</v>
      </c>
    </row>
    <row r="307" spans="1:5" x14ac:dyDescent="0.2">
      <c r="A307" s="1" t="s">
        <v>1623</v>
      </c>
      <c r="B307" s="25">
        <v>0.19900000000000001</v>
      </c>
      <c r="C307" s="25">
        <v>5.2900000000000004E-3</v>
      </c>
      <c r="D307" s="1" t="s">
        <v>1339</v>
      </c>
      <c r="E307" s="1" t="s">
        <v>1007</v>
      </c>
    </row>
    <row r="308" spans="1:5" x14ac:dyDescent="0.2">
      <c r="A308" s="1" t="s">
        <v>1173</v>
      </c>
      <c r="B308" s="25">
        <v>0</v>
      </c>
      <c r="C308" s="25">
        <v>5.2399999999999999E-3</v>
      </c>
      <c r="D308" s="1" t="s">
        <v>1339</v>
      </c>
      <c r="E308" s="1" t="s">
        <v>1009</v>
      </c>
    </row>
    <row r="309" spans="1:5" x14ac:dyDescent="0.2">
      <c r="A309" s="1" t="s">
        <v>1133</v>
      </c>
      <c r="B309" s="25">
        <v>0</v>
      </c>
      <c r="C309" s="25">
        <v>5.2100000000000002E-3</v>
      </c>
      <c r="D309" s="1" t="s">
        <v>1339</v>
      </c>
      <c r="E309" s="1" t="s">
        <v>223</v>
      </c>
    </row>
    <row r="310" spans="1:5" x14ac:dyDescent="0.2">
      <c r="A310" s="1" t="s">
        <v>1125</v>
      </c>
      <c r="B310" s="25">
        <v>0</v>
      </c>
      <c r="C310" s="25">
        <v>5.1000000000000004E-3</v>
      </c>
      <c r="D310" s="1" t="s">
        <v>1339</v>
      </c>
      <c r="E310" s="1" t="s">
        <v>1009</v>
      </c>
    </row>
    <row r="311" spans="1:5" x14ac:dyDescent="0.2">
      <c r="A311" s="1" t="s">
        <v>1238</v>
      </c>
      <c r="B311" s="25">
        <v>0</v>
      </c>
      <c r="C311" s="25">
        <v>5.0800000000000003E-3</v>
      </c>
      <c r="D311" s="1" t="s">
        <v>1339</v>
      </c>
      <c r="E311" s="1" t="s">
        <v>865</v>
      </c>
    </row>
    <row r="312" spans="1:5" x14ac:dyDescent="0.2">
      <c r="A312" s="1" t="s">
        <v>1999</v>
      </c>
      <c r="B312" s="25">
        <v>0</v>
      </c>
      <c r="C312" s="25">
        <v>4.9500000000000004E-3</v>
      </c>
      <c r="D312" s="1" t="s">
        <v>1339</v>
      </c>
      <c r="E312" s="1" t="s">
        <v>223</v>
      </c>
    </row>
    <row r="313" spans="1:5" x14ac:dyDescent="0.2">
      <c r="A313" s="1" t="s">
        <v>1207</v>
      </c>
      <c r="B313" s="25">
        <v>0</v>
      </c>
      <c r="C313" s="25">
        <v>4.9500000000000004E-3</v>
      </c>
      <c r="D313" s="1" t="s">
        <v>1339</v>
      </c>
      <c r="E313" s="1" t="s">
        <v>1970</v>
      </c>
    </row>
    <row r="314" spans="1:5" x14ac:dyDescent="0.2">
      <c r="A314" s="1" t="s">
        <v>1588</v>
      </c>
      <c r="B314" s="25">
        <v>0</v>
      </c>
      <c r="C314" s="25">
        <v>4.7600000000000003E-3</v>
      </c>
      <c r="D314" s="1" t="s">
        <v>1339</v>
      </c>
      <c r="E314" s="1" t="s">
        <v>249</v>
      </c>
    </row>
    <row r="315" spans="1:5" x14ac:dyDescent="0.2">
      <c r="A315" s="1" t="s">
        <v>1183</v>
      </c>
      <c r="B315" s="25">
        <v>0</v>
      </c>
      <c r="C315" s="25">
        <v>4.6600000000000001E-3</v>
      </c>
      <c r="D315" s="1" t="s">
        <v>1339</v>
      </c>
      <c r="E315" s="1" t="s">
        <v>2002</v>
      </c>
    </row>
    <row r="316" spans="1:5" x14ac:dyDescent="0.2">
      <c r="A316" s="1" t="s">
        <v>1745</v>
      </c>
      <c r="B316" s="25">
        <v>0</v>
      </c>
      <c r="C316" s="25">
        <v>4.2500000000000003E-3</v>
      </c>
      <c r="D316" s="1" t="s">
        <v>1339</v>
      </c>
      <c r="E316" s="1" t="s">
        <v>1966</v>
      </c>
    </row>
    <row r="317" spans="1:5" x14ac:dyDescent="0.2">
      <c r="A317" s="1" t="s">
        <v>1737</v>
      </c>
      <c r="B317" s="25">
        <v>0</v>
      </c>
      <c r="C317" s="25">
        <v>4.0099999999999997E-3</v>
      </c>
      <c r="D317" s="1" t="s">
        <v>1339</v>
      </c>
      <c r="E317" s="1" t="s">
        <v>2000</v>
      </c>
    </row>
    <row r="318" spans="1:5" x14ac:dyDescent="0.2">
      <c r="A318" s="1" t="s">
        <v>1795</v>
      </c>
      <c r="B318" s="25">
        <v>0</v>
      </c>
      <c r="C318" s="25">
        <v>3.98E-3</v>
      </c>
      <c r="D318" s="1" t="s">
        <v>1339</v>
      </c>
      <c r="E318" s="1" t="s">
        <v>2000</v>
      </c>
    </row>
    <row r="319" spans="1:5" x14ac:dyDescent="0.2">
      <c r="A319" s="1" t="s">
        <v>1137</v>
      </c>
      <c r="B319" s="25">
        <v>0</v>
      </c>
      <c r="C319" s="25">
        <v>3.8400000000000001E-3</v>
      </c>
      <c r="D319" s="1">
        <v>0</v>
      </c>
      <c r="E319" s="1" t="s">
        <v>1866</v>
      </c>
    </row>
    <row r="320" spans="1:5" x14ac:dyDescent="0.2">
      <c r="A320" s="1" t="s">
        <v>1818</v>
      </c>
      <c r="B320" s="25">
        <v>0</v>
      </c>
      <c r="C320" s="25">
        <v>3.5300000000000002E-3</v>
      </c>
      <c r="D320" s="1" t="s">
        <v>1339</v>
      </c>
      <c r="E320" s="1" t="s">
        <v>2001</v>
      </c>
    </row>
    <row r="321" spans="1:5" x14ac:dyDescent="0.2">
      <c r="A321" s="1" t="s">
        <v>1075</v>
      </c>
      <c r="B321" s="25">
        <v>0</v>
      </c>
      <c r="C321" s="25">
        <v>3.47E-3</v>
      </c>
      <c r="D321" s="1" t="s">
        <v>1339</v>
      </c>
      <c r="E321" s="1" t="s">
        <v>1921</v>
      </c>
    </row>
    <row r="322" spans="1:5" x14ac:dyDescent="0.2">
      <c r="A322" s="1" t="s">
        <v>1209</v>
      </c>
      <c r="B322" s="25">
        <v>0</v>
      </c>
      <c r="C322" s="25">
        <v>3.46E-3</v>
      </c>
      <c r="D322" s="1" t="s">
        <v>1339</v>
      </c>
      <c r="E322" s="1" t="s">
        <v>1982</v>
      </c>
    </row>
    <row r="323" spans="1:5" x14ac:dyDescent="0.2">
      <c r="A323" s="1" t="s">
        <v>1415</v>
      </c>
      <c r="B323" s="25">
        <v>0</v>
      </c>
      <c r="C323" s="25">
        <v>3.4399999999999999E-3</v>
      </c>
      <c r="D323" s="1" t="s">
        <v>1339</v>
      </c>
      <c r="E323" s="1" t="s">
        <v>1009</v>
      </c>
    </row>
    <row r="324" spans="1:5" x14ac:dyDescent="0.2">
      <c r="A324" s="1" t="s">
        <v>1205</v>
      </c>
      <c r="B324" s="25">
        <v>0</v>
      </c>
      <c r="C324" s="25">
        <v>3.3800000000000002E-3</v>
      </c>
      <c r="D324" s="1" t="s">
        <v>1339</v>
      </c>
      <c r="E324" s="1" t="s">
        <v>2000</v>
      </c>
    </row>
    <row r="325" spans="1:5" x14ac:dyDescent="0.2">
      <c r="A325" s="1" t="s">
        <v>1743</v>
      </c>
      <c r="B325" s="25">
        <v>0</v>
      </c>
      <c r="C325" s="25">
        <v>3.29E-3</v>
      </c>
      <c r="D325" s="1" t="s">
        <v>1339</v>
      </c>
      <c r="E325" s="1" t="s">
        <v>2001</v>
      </c>
    </row>
    <row r="326" spans="1:5" x14ac:dyDescent="0.2">
      <c r="A326" s="1" t="s">
        <v>1250</v>
      </c>
      <c r="B326" s="25">
        <v>0</v>
      </c>
      <c r="C326" s="25">
        <v>3.15E-3</v>
      </c>
      <c r="D326" s="1" t="s">
        <v>1339</v>
      </c>
      <c r="E326" s="1" t="s">
        <v>1926</v>
      </c>
    </row>
    <row r="327" spans="1:5" x14ac:dyDescent="0.2">
      <c r="A327" s="1" t="s">
        <v>1274</v>
      </c>
      <c r="B327" s="25">
        <v>0</v>
      </c>
      <c r="C327" s="25">
        <v>3.15E-3</v>
      </c>
      <c r="D327" s="1" t="s">
        <v>1339</v>
      </c>
      <c r="E327" s="1" t="s">
        <v>223</v>
      </c>
    </row>
    <row r="328" spans="1:5" x14ac:dyDescent="0.2">
      <c r="A328" s="1" t="s">
        <v>1252</v>
      </c>
      <c r="B328" s="25">
        <v>0</v>
      </c>
      <c r="C328" s="25">
        <v>2.7599999999999999E-3</v>
      </c>
      <c r="D328" s="1" t="s">
        <v>1339</v>
      </c>
      <c r="E328" s="1" t="s">
        <v>1926</v>
      </c>
    </row>
    <row r="329" spans="1:5" x14ac:dyDescent="0.2">
      <c r="A329" s="1" t="s">
        <v>1750</v>
      </c>
      <c r="B329" s="25">
        <v>0</v>
      </c>
      <c r="C329" s="25">
        <v>2.4099999999999998E-3</v>
      </c>
      <c r="D329" s="1" t="s">
        <v>1339</v>
      </c>
      <c r="E329" s="1" t="s">
        <v>880</v>
      </c>
    </row>
    <row r="330" spans="1:5" x14ac:dyDescent="0.2">
      <c r="A330" s="1" t="s">
        <v>1739</v>
      </c>
      <c r="B330" s="25">
        <v>0</v>
      </c>
      <c r="C330" s="25">
        <v>2.1700000000000001E-3</v>
      </c>
      <c r="D330" s="1" t="s">
        <v>1339</v>
      </c>
      <c r="E330" s="1" t="s">
        <v>14</v>
      </c>
    </row>
    <row r="331" spans="1:5" x14ac:dyDescent="0.2">
      <c r="A331" s="1" t="s">
        <v>1081</v>
      </c>
      <c r="B331" s="25">
        <v>0</v>
      </c>
      <c r="C331" s="25">
        <v>2.16E-3</v>
      </c>
      <c r="D331" s="1" t="s">
        <v>1339</v>
      </c>
      <c r="E331" s="1" t="s">
        <v>223</v>
      </c>
    </row>
    <row r="332" spans="1:5" x14ac:dyDescent="0.2">
      <c r="A332" s="1" t="s">
        <v>1771</v>
      </c>
      <c r="B332" s="25">
        <v>0</v>
      </c>
      <c r="C332" s="25">
        <v>2.0899999999999998E-3</v>
      </c>
      <c r="D332" s="1" t="s">
        <v>1339</v>
      </c>
      <c r="E332" s="1" t="s">
        <v>223</v>
      </c>
    </row>
    <row r="333" spans="1:5" x14ac:dyDescent="0.2">
      <c r="A333" s="1" t="s">
        <v>1755</v>
      </c>
      <c r="B333" s="25">
        <v>0</v>
      </c>
      <c r="C333" s="25">
        <v>1.9599999999999999E-3</v>
      </c>
      <c r="D333" s="1" t="s">
        <v>1339</v>
      </c>
      <c r="E333" s="1" t="s">
        <v>1007</v>
      </c>
    </row>
    <row r="334" spans="1:5" x14ac:dyDescent="0.2">
      <c r="A334" s="1" t="s">
        <v>1240</v>
      </c>
      <c r="B334" s="25">
        <v>0</v>
      </c>
      <c r="C334" s="25">
        <v>1.9499999999999999E-3</v>
      </c>
      <c r="D334" s="1" t="s">
        <v>1339</v>
      </c>
      <c r="E334" s="1" t="s">
        <v>226</v>
      </c>
    </row>
    <row r="335" spans="1:5" x14ac:dyDescent="0.2">
      <c r="A335" s="1" t="s">
        <v>1151</v>
      </c>
      <c r="B335" s="25">
        <v>0</v>
      </c>
      <c r="C335" s="25">
        <v>1.9300000000000001E-3</v>
      </c>
      <c r="D335" s="1" t="s">
        <v>1339</v>
      </c>
      <c r="E335" s="1" t="s">
        <v>223</v>
      </c>
    </row>
    <row r="336" spans="1:5" x14ac:dyDescent="0.2">
      <c r="A336" s="1" t="s">
        <v>1766</v>
      </c>
      <c r="B336" s="25">
        <v>0</v>
      </c>
      <c r="C336" s="25">
        <v>1.7899999999999999E-3</v>
      </c>
      <c r="D336" s="1" t="s">
        <v>1339</v>
      </c>
      <c r="E336" s="1" t="s">
        <v>223</v>
      </c>
    </row>
    <row r="337" spans="1:5" x14ac:dyDescent="0.2">
      <c r="A337" s="1" t="s">
        <v>1292</v>
      </c>
      <c r="B337" s="25">
        <v>0</v>
      </c>
      <c r="C337" s="25">
        <v>1.75E-3</v>
      </c>
      <c r="D337" s="1" t="s">
        <v>1339</v>
      </c>
      <c r="E337" s="1" t="s">
        <v>1007</v>
      </c>
    </row>
    <row r="338" spans="1:5" x14ac:dyDescent="0.2">
      <c r="A338" s="1" t="s">
        <v>1175</v>
      </c>
      <c r="B338" s="25">
        <v>0</v>
      </c>
      <c r="C338" s="25">
        <v>1.6800000000000001E-3</v>
      </c>
      <c r="D338" s="1" t="s">
        <v>1339</v>
      </c>
      <c r="E338" s="1" t="s">
        <v>1007</v>
      </c>
    </row>
    <row r="339" spans="1:5" x14ac:dyDescent="0.2">
      <c r="A339" s="1" t="s">
        <v>1057</v>
      </c>
      <c r="B339" s="25">
        <v>0</v>
      </c>
      <c r="C339" s="25">
        <v>1.6199999999999999E-3</v>
      </c>
      <c r="D339" s="1" t="s">
        <v>1339</v>
      </c>
      <c r="E339" s="1" t="s">
        <v>223</v>
      </c>
    </row>
    <row r="340" spans="1:5" x14ac:dyDescent="0.2">
      <c r="A340" s="1" t="s">
        <v>1762</v>
      </c>
      <c r="B340" s="25">
        <v>0</v>
      </c>
      <c r="C340" s="25">
        <v>1.5900000000000001E-3</v>
      </c>
      <c r="D340" s="1" t="s">
        <v>1339</v>
      </c>
      <c r="E340" s="1" t="s">
        <v>223</v>
      </c>
    </row>
    <row r="341" spans="1:5" x14ac:dyDescent="0.2">
      <c r="A341" s="1" t="s">
        <v>1213</v>
      </c>
      <c r="B341" s="25">
        <v>0</v>
      </c>
      <c r="C341" s="25">
        <v>1.4400000000000001E-3</v>
      </c>
      <c r="D341" s="1" t="s">
        <v>1339</v>
      </c>
      <c r="E341" s="1" t="s">
        <v>249</v>
      </c>
    </row>
  </sheetData>
  <sortState ref="A2:E341">
    <sortCondition descending="1" ref="C2:C341"/>
    <sortCondition ref="B2:B34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2E06D-E3DA-4565-B3EF-E55C3FB6D9E6}">
  <dimension ref="A1:E411"/>
  <sheetViews>
    <sheetView workbookViewId="0">
      <selection activeCell="A35" sqref="A35:XFD35"/>
    </sheetView>
  </sheetViews>
  <sheetFormatPr defaultColWidth="11" defaultRowHeight="15" x14ac:dyDescent="0.2"/>
  <cols>
    <col min="1" max="1" width="72.75" style="26" bestFit="1" customWidth="1"/>
    <col min="2" max="2" width="13.625" style="26" bestFit="1" customWidth="1"/>
    <col min="3" max="3" width="9.75" style="26" bestFit="1" customWidth="1"/>
    <col min="4" max="4" width="8.25" style="26" bestFit="1" customWidth="1"/>
    <col min="5" max="5" width="162.75" style="26" bestFit="1" customWidth="1"/>
    <col min="6" max="16384" width="11" style="26"/>
  </cols>
  <sheetData>
    <row r="1" spans="1:5" ht="15.75" x14ac:dyDescent="0.25">
      <c r="A1" s="28" t="s">
        <v>1032</v>
      </c>
      <c r="B1" s="28" t="s">
        <v>1033</v>
      </c>
      <c r="C1" s="28" t="s">
        <v>1034</v>
      </c>
      <c r="D1" s="28" t="s">
        <v>1035</v>
      </c>
      <c r="E1" s="28" t="s">
        <v>1036</v>
      </c>
    </row>
    <row r="2" spans="1:5" x14ac:dyDescent="0.2">
      <c r="A2" s="26" t="s">
        <v>2202</v>
      </c>
      <c r="B2" s="27">
        <v>1.95</v>
      </c>
      <c r="C2" s="27">
        <v>1</v>
      </c>
      <c r="D2" s="26" t="s">
        <v>1339</v>
      </c>
      <c r="E2" s="26" t="s">
        <v>245</v>
      </c>
    </row>
    <row r="3" spans="1:5" x14ac:dyDescent="0.2">
      <c r="A3" s="26" t="s">
        <v>1446</v>
      </c>
      <c r="B3" s="27">
        <v>1.48</v>
      </c>
      <c r="C3" s="27">
        <v>0.33300000000000002</v>
      </c>
      <c r="D3" s="26" t="s">
        <v>1339</v>
      </c>
      <c r="E3" s="26" t="s">
        <v>338</v>
      </c>
    </row>
    <row r="4" spans="1:5" x14ac:dyDescent="0.2">
      <c r="A4" s="26" t="s">
        <v>2250</v>
      </c>
      <c r="B4" s="27">
        <v>1.35</v>
      </c>
      <c r="C4" s="27">
        <v>0.25</v>
      </c>
      <c r="D4" s="26" t="s">
        <v>1339</v>
      </c>
      <c r="E4" s="26" t="s">
        <v>932</v>
      </c>
    </row>
    <row r="5" spans="1:5" x14ac:dyDescent="0.2">
      <c r="A5" s="26" t="s">
        <v>1575</v>
      </c>
      <c r="B5" s="27">
        <v>3.33</v>
      </c>
      <c r="C5" s="27">
        <v>0.214</v>
      </c>
      <c r="D5" s="26" t="s">
        <v>1339</v>
      </c>
      <c r="E5" s="26" t="s">
        <v>2162</v>
      </c>
    </row>
    <row r="6" spans="1:5" x14ac:dyDescent="0.2">
      <c r="A6" s="26" t="s">
        <v>2256</v>
      </c>
      <c r="B6" s="27">
        <v>1.26</v>
      </c>
      <c r="C6" s="27">
        <v>0.2</v>
      </c>
      <c r="D6" s="26" t="s">
        <v>1339</v>
      </c>
      <c r="E6" s="26" t="s">
        <v>322</v>
      </c>
    </row>
    <row r="7" spans="1:5" x14ac:dyDescent="0.2">
      <c r="A7" s="26" t="s">
        <v>1473</v>
      </c>
      <c r="B7" s="27">
        <v>1.26</v>
      </c>
      <c r="C7" s="27">
        <v>0.2</v>
      </c>
      <c r="D7" s="26" t="s">
        <v>1339</v>
      </c>
      <c r="E7" s="26" t="s">
        <v>338</v>
      </c>
    </row>
    <row r="8" spans="1:5" x14ac:dyDescent="0.2">
      <c r="A8" s="26" t="s">
        <v>2257</v>
      </c>
      <c r="B8" s="27">
        <v>1.26</v>
      </c>
      <c r="C8" s="27">
        <v>0.2</v>
      </c>
      <c r="D8" s="26" t="s">
        <v>1339</v>
      </c>
      <c r="E8" s="26" t="s">
        <v>337</v>
      </c>
    </row>
    <row r="9" spans="1:5" x14ac:dyDescent="0.2">
      <c r="A9" s="26" t="s">
        <v>1486</v>
      </c>
      <c r="B9" s="27">
        <v>1.18</v>
      </c>
      <c r="C9" s="27">
        <v>0.16700000000000001</v>
      </c>
      <c r="D9" s="26" t="s">
        <v>1339</v>
      </c>
      <c r="E9" s="26" t="s">
        <v>343</v>
      </c>
    </row>
    <row r="10" spans="1:5" x14ac:dyDescent="0.2">
      <c r="A10" s="26" t="s">
        <v>2270</v>
      </c>
      <c r="B10" s="27">
        <v>1.18</v>
      </c>
      <c r="C10" s="27">
        <v>0.16700000000000001</v>
      </c>
      <c r="D10" s="26" t="s">
        <v>1339</v>
      </c>
      <c r="E10" s="26" t="s">
        <v>239</v>
      </c>
    </row>
    <row r="11" spans="1:5" x14ac:dyDescent="0.2">
      <c r="A11" s="26" t="s">
        <v>1375</v>
      </c>
      <c r="B11" s="27">
        <v>7.92</v>
      </c>
      <c r="C11" s="27">
        <v>0.161</v>
      </c>
      <c r="D11" s="26" t="s">
        <v>1339</v>
      </c>
      <c r="E11" s="26" t="s">
        <v>2146</v>
      </c>
    </row>
    <row r="12" spans="1:5" x14ac:dyDescent="0.2">
      <c r="A12" s="26" t="s">
        <v>1061</v>
      </c>
      <c r="B12" s="27">
        <v>9.76</v>
      </c>
      <c r="C12" s="27">
        <v>0.14299999999999999</v>
      </c>
      <c r="D12" s="26" t="s">
        <v>1339</v>
      </c>
      <c r="E12" s="26" t="s">
        <v>2143</v>
      </c>
    </row>
    <row r="13" spans="1:5" x14ac:dyDescent="0.2">
      <c r="A13" s="26" t="s">
        <v>2290</v>
      </c>
      <c r="B13" s="27">
        <v>1.06</v>
      </c>
      <c r="C13" s="27">
        <v>0.125</v>
      </c>
      <c r="D13" s="26" t="s">
        <v>1339</v>
      </c>
      <c r="E13" s="26" t="s">
        <v>337</v>
      </c>
    </row>
    <row r="14" spans="1:5" x14ac:dyDescent="0.2">
      <c r="A14" s="26" t="s">
        <v>2293</v>
      </c>
      <c r="B14" s="27">
        <v>1.01</v>
      </c>
      <c r="C14" s="27">
        <v>0.111</v>
      </c>
      <c r="D14" s="26" t="s">
        <v>1339</v>
      </c>
      <c r="E14" s="26" t="s">
        <v>337</v>
      </c>
    </row>
    <row r="15" spans="1:5" x14ac:dyDescent="0.2">
      <c r="A15" s="26" t="s">
        <v>1334</v>
      </c>
      <c r="B15" s="27">
        <v>14.9</v>
      </c>
      <c r="C15" s="27">
        <v>0.10100000000000001</v>
      </c>
      <c r="D15" s="26" t="s">
        <v>1339</v>
      </c>
      <c r="E15" s="26" t="s">
        <v>2140</v>
      </c>
    </row>
    <row r="16" spans="1:5" x14ac:dyDescent="0.2">
      <c r="A16" s="26" t="s">
        <v>1091</v>
      </c>
      <c r="B16" s="27">
        <v>10.6</v>
      </c>
      <c r="C16" s="27">
        <v>9.3899999999999997E-2</v>
      </c>
      <c r="D16" s="26" t="s">
        <v>1339</v>
      </c>
      <c r="E16" s="26" t="s">
        <v>2141</v>
      </c>
    </row>
    <row r="17" spans="1:5" x14ac:dyDescent="0.2">
      <c r="A17" s="26" t="s">
        <v>1367</v>
      </c>
      <c r="B17" s="27">
        <v>2.2599999999999998</v>
      </c>
      <c r="C17" s="27">
        <v>9.3799999999999994E-2</v>
      </c>
      <c r="D17" s="26" t="s">
        <v>1339</v>
      </c>
      <c r="E17" s="26" t="s">
        <v>2185</v>
      </c>
    </row>
    <row r="18" spans="1:5" x14ac:dyDescent="0.2">
      <c r="A18" s="26" t="s">
        <v>1336</v>
      </c>
      <c r="B18" s="27">
        <v>6.29</v>
      </c>
      <c r="C18" s="27">
        <v>9.01E-2</v>
      </c>
      <c r="D18" s="26" t="s">
        <v>1339</v>
      </c>
      <c r="E18" s="26" t="s">
        <v>2148</v>
      </c>
    </row>
    <row r="19" spans="1:5" x14ac:dyDescent="0.2">
      <c r="A19" s="26" t="s">
        <v>1185</v>
      </c>
      <c r="B19" s="27">
        <v>10.4</v>
      </c>
      <c r="C19" s="27">
        <v>8.4099999999999994E-2</v>
      </c>
      <c r="D19" s="26" t="s">
        <v>1339</v>
      </c>
      <c r="E19" s="26" t="s">
        <v>2142</v>
      </c>
    </row>
    <row r="20" spans="1:5" x14ac:dyDescent="0.2">
      <c r="A20" s="26" t="s">
        <v>2306</v>
      </c>
      <c r="B20" s="27">
        <v>0.89600000000000002</v>
      </c>
      <c r="C20" s="27">
        <v>8.3299999999999999E-2</v>
      </c>
      <c r="D20" s="26" t="s">
        <v>1339</v>
      </c>
      <c r="E20" s="26" t="s">
        <v>324</v>
      </c>
    </row>
    <row r="21" spans="1:5" x14ac:dyDescent="0.2">
      <c r="A21" s="26" t="s">
        <v>1676</v>
      </c>
      <c r="B21" s="27">
        <v>3.67</v>
      </c>
      <c r="C21" s="27">
        <v>7.8899999999999998E-2</v>
      </c>
      <c r="D21" s="26" t="s">
        <v>1339</v>
      </c>
      <c r="E21" s="26" t="s">
        <v>2157</v>
      </c>
    </row>
    <row r="22" spans="1:5" x14ac:dyDescent="0.2">
      <c r="A22" s="26" t="s">
        <v>1469</v>
      </c>
      <c r="B22" s="27">
        <v>1.46</v>
      </c>
      <c r="C22" s="27">
        <v>7.6899999999999996E-2</v>
      </c>
      <c r="D22" s="26" t="s">
        <v>1339</v>
      </c>
      <c r="E22" s="26" t="s">
        <v>2241</v>
      </c>
    </row>
    <row r="23" spans="1:5" x14ac:dyDescent="0.2">
      <c r="A23" s="26" t="s">
        <v>1153</v>
      </c>
      <c r="B23" s="27">
        <v>4.51</v>
      </c>
      <c r="C23" s="27">
        <v>7.4099999999999999E-2</v>
      </c>
      <c r="D23" s="26" t="s">
        <v>1339</v>
      </c>
      <c r="E23" s="26" t="s">
        <v>2152</v>
      </c>
    </row>
    <row r="24" spans="1:5" x14ac:dyDescent="0.2">
      <c r="A24" s="26" t="s">
        <v>1141</v>
      </c>
      <c r="B24" s="27">
        <v>3.49</v>
      </c>
      <c r="C24" s="27">
        <v>7.3200000000000001E-2</v>
      </c>
      <c r="D24" s="26" t="s">
        <v>1339</v>
      </c>
      <c r="E24" s="26" t="s">
        <v>2159</v>
      </c>
    </row>
    <row r="25" spans="1:5" x14ac:dyDescent="0.2">
      <c r="A25" s="26" t="s">
        <v>2075</v>
      </c>
      <c r="B25" s="27">
        <v>0.83599999999999997</v>
      </c>
      <c r="C25" s="27">
        <v>7.1400000000000005E-2</v>
      </c>
      <c r="D25" s="26" t="s">
        <v>1339</v>
      </c>
      <c r="E25" s="26" t="s">
        <v>331</v>
      </c>
    </row>
    <row r="26" spans="1:5" x14ac:dyDescent="0.2">
      <c r="A26" s="26" t="s">
        <v>2316</v>
      </c>
      <c r="B26" s="27">
        <v>0.83599999999999997</v>
      </c>
      <c r="C26" s="27">
        <v>7.1400000000000005E-2</v>
      </c>
      <c r="D26" s="26" t="s">
        <v>1339</v>
      </c>
      <c r="E26" s="26" t="s">
        <v>331</v>
      </c>
    </row>
    <row r="27" spans="1:5" x14ac:dyDescent="0.2">
      <c r="A27" s="26" t="s">
        <v>1578</v>
      </c>
      <c r="B27" s="27">
        <v>0.83599999999999997</v>
      </c>
      <c r="C27" s="27">
        <v>7.1400000000000005E-2</v>
      </c>
      <c r="D27" s="26" t="s">
        <v>1339</v>
      </c>
      <c r="E27" s="26" t="s">
        <v>239</v>
      </c>
    </row>
    <row r="28" spans="1:5" x14ac:dyDescent="0.2">
      <c r="A28" s="26" t="s">
        <v>1614</v>
      </c>
      <c r="B28" s="27">
        <v>2.39</v>
      </c>
      <c r="C28" s="27">
        <v>6.9000000000000006E-2</v>
      </c>
      <c r="D28" s="26" t="s">
        <v>1339</v>
      </c>
      <c r="E28" s="26" t="s">
        <v>2179</v>
      </c>
    </row>
    <row r="29" spans="1:5" x14ac:dyDescent="0.2">
      <c r="A29" s="26" t="s">
        <v>1395</v>
      </c>
      <c r="B29" s="27">
        <v>5.63</v>
      </c>
      <c r="C29" s="27">
        <v>6.7900000000000002E-2</v>
      </c>
      <c r="D29" s="26" t="s">
        <v>1339</v>
      </c>
      <c r="E29" s="26" t="s">
        <v>2149</v>
      </c>
    </row>
    <row r="30" spans="1:5" x14ac:dyDescent="0.2">
      <c r="A30" s="26" t="s">
        <v>1242</v>
      </c>
      <c r="B30" s="27">
        <v>9.24</v>
      </c>
      <c r="C30" s="27">
        <v>6.7100000000000007E-2</v>
      </c>
      <c r="D30" s="26" t="s">
        <v>1339</v>
      </c>
      <c r="E30" s="26" t="s">
        <v>2144</v>
      </c>
    </row>
    <row r="31" spans="1:5" x14ac:dyDescent="0.2">
      <c r="A31" s="26" t="s">
        <v>1581</v>
      </c>
      <c r="B31" s="27">
        <v>0.80700000000000005</v>
      </c>
      <c r="C31" s="27">
        <v>6.6699999999999995E-2</v>
      </c>
      <c r="D31" s="26" t="s">
        <v>1339</v>
      </c>
      <c r="E31" s="26" t="s">
        <v>331</v>
      </c>
    </row>
    <row r="32" spans="1:5" x14ac:dyDescent="0.2">
      <c r="A32" s="26" t="s">
        <v>1093</v>
      </c>
      <c r="B32" s="27">
        <v>1.85</v>
      </c>
      <c r="C32" s="27">
        <v>6.6699999999999995E-2</v>
      </c>
      <c r="D32" s="26" t="s">
        <v>1339</v>
      </c>
      <c r="E32" s="26" t="s">
        <v>2213</v>
      </c>
    </row>
    <row r="33" spans="1:5" x14ac:dyDescent="0.2">
      <c r="A33" s="26" t="s">
        <v>1616</v>
      </c>
      <c r="B33" s="27">
        <v>2.8</v>
      </c>
      <c r="C33" s="27">
        <v>6.6699999999999995E-2</v>
      </c>
      <c r="D33" s="26" t="s">
        <v>1339</v>
      </c>
      <c r="E33" s="26" t="s">
        <v>2167</v>
      </c>
    </row>
    <row r="34" spans="1:5" x14ac:dyDescent="0.2">
      <c r="A34" s="26" t="s">
        <v>1537</v>
      </c>
      <c r="B34" s="27">
        <v>2.78</v>
      </c>
      <c r="C34" s="27">
        <v>6.5799999999999997E-2</v>
      </c>
      <c r="D34" s="26" t="s">
        <v>1339</v>
      </c>
      <c r="E34" s="26" t="s">
        <v>2168</v>
      </c>
    </row>
    <row r="35" spans="1:5" x14ac:dyDescent="0.2">
      <c r="A35" s="26" t="s">
        <v>1343</v>
      </c>
      <c r="B35" s="27">
        <v>8.6300000000000008</v>
      </c>
      <c r="C35" s="27">
        <v>6.5699999999999995E-2</v>
      </c>
      <c r="D35" s="26" t="s">
        <v>1339</v>
      </c>
      <c r="E35" s="26" t="s">
        <v>2145</v>
      </c>
    </row>
    <row r="36" spans="1:5" x14ac:dyDescent="0.2">
      <c r="A36" s="26" t="s">
        <v>1338</v>
      </c>
      <c r="B36" s="27">
        <v>5.4</v>
      </c>
      <c r="C36" s="27">
        <v>6.4299999999999996E-2</v>
      </c>
      <c r="D36" s="26" t="s">
        <v>1339</v>
      </c>
      <c r="E36" s="26" t="s">
        <v>2151</v>
      </c>
    </row>
    <row r="37" spans="1:5" x14ac:dyDescent="0.2">
      <c r="A37" s="26" t="s">
        <v>1387</v>
      </c>
      <c r="B37" s="27">
        <v>1.8</v>
      </c>
      <c r="C37" s="27">
        <v>6.3799999999999996E-2</v>
      </c>
      <c r="D37" s="26" t="s">
        <v>1339</v>
      </c>
      <c r="E37" s="26" t="s">
        <v>2217</v>
      </c>
    </row>
    <row r="38" spans="1:5" x14ac:dyDescent="0.2">
      <c r="A38" s="26" t="s">
        <v>1494</v>
      </c>
      <c r="B38" s="27">
        <v>2.2599999999999998</v>
      </c>
      <c r="C38" s="27">
        <v>6.3500000000000001E-2</v>
      </c>
      <c r="D38" s="26" t="s">
        <v>1339</v>
      </c>
      <c r="E38" s="26" t="s">
        <v>2186</v>
      </c>
    </row>
    <row r="39" spans="1:5" x14ac:dyDescent="0.2">
      <c r="A39" s="26" t="s">
        <v>1682</v>
      </c>
      <c r="B39" s="27">
        <v>2.7</v>
      </c>
      <c r="C39" s="27">
        <v>6.3299999999999995E-2</v>
      </c>
      <c r="D39" s="26" t="s">
        <v>1339</v>
      </c>
      <c r="E39" s="26" t="s">
        <v>2169</v>
      </c>
    </row>
    <row r="40" spans="1:5" x14ac:dyDescent="0.2">
      <c r="A40" s="26" t="s">
        <v>2323</v>
      </c>
      <c r="B40" s="27">
        <v>0.78</v>
      </c>
      <c r="C40" s="27">
        <v>6.25E-2</v>
      </c>
      <c r="D40" s="26" t="s">
        <v>1339</v>
      </c>
      <c r="E40" s="26" t="s">
        <v>272</v>
      </c>
    </row>
    <row r="41" spans="1:5" x14ac:dyDescent="0.2">
      <c r="A41" s="26" t="s">
        <v>1931</v>
      </c>
      <c r="B41" s="27">
        <v>0.78</v>
      </c>
      <c r="C41" s="27">
        <v>6.25E-2</v>
      </c>
      <c r="D41" s="26" t="s">
        <v>1339</v>
      </c>
      <c r="E41" s="26" t="s">
        <v>220</v>
      </c>
    </row>
    <row r="42" spans="1:5" x14ac:dyDescent="0.2">
      <c r="A42" s="26" t="s">
        <v>1500</v>
      </c>
      <c r="B42" s="27">
        <v>2.21</v>
      </c>
      <c r="C42" s="27">
        <v>6.1499999999999999E-2</v>
      </c>
      <c r="D42" s="26" t="s">
        <v>1339</v>
      </c>
      <c r="E42" s="26" t="s">
        <v>2187</v>
      </c>
    </row>
    <row r="43" spans="1:5" x14ac:dyDescent="0.2">
      <c r="A43" s="26" t="s">
        <v>1498</v>
      </c>
      <c r="B43" s="27">
        <v>3.03</v>
      </c>
      <c r="C43" s="27">
        <v>0.06</v>
      </c>
      <c r="D43" s="26" t="s">
        <v>1339</v>
      </c>
      <c r="E43" s="26" t="s">
        <v>2166</v>
      </c>
    </row>
    <row r="44" spans="1:5" x14ac:dyDescent="0.2">
      <c r="A44" s="26" t="s">
        <v>1936</v>
      </c>
      <c r="B44" s="27">
        <v>0.75700000000000001</v>
      </c>
      <c r="C44" s="27">
        <v>5.8799999999999998E-2</v>
      </c>
      <c r="D44" s="26" t="s">
        <v>1339</v>
      </c>
      <c r="E44" s="26" t="s">
        <v>220</v>
      </c>
    </row>
    <row r="45" spans="1:5" x14ac:dyDescent="0.2">
      <c r="A45" s="26" t="s">
        <v>2329</v>
      </c>
      <c r="B45" s="27">
        <v>0.75700000000000001</v>
      </c>
      <c r="C45" s="27">
        <v>5.8799999999999998E-2</v>
      </c>
      <c r="D45" s="26" t="s">
        <v>1339</v>
      </c>
      <c r="E45" s="26" t="s">
        <v>272</v>
      </c>
    </row>
    <row r="46" spans="1:5" x14ac:dyDescent="0.2">
      <c r="A46" s="26" t="s">
        <v>1937</v>
      </c>
      <c r="B46" s="27">
        <v>0.75700000000000001</v>
      </c>
      <c r="C46" s="27">
        <v>5.8799999999999998E-2</v>
      </c>
      <c r="D46" s="26" t="s">
        <v>1339</v>
      </c>
      <c r="E46" s="26" t="s">
        <v>220</v>
      </c>
    </row>
    <row r="47" spans="1:5" x14ac:dyDescent="0.2">
      <c r="A47" s="26" t="s">
        <v>1687</v>
      </c>
      <c r="B47" s="27">
        <v>1.25</v>
      </c>
      <c r="C47" s="27">
        <v>5.8799999999999998E-2</v>
      </c>
      <c r="D47" s="26" t="s">
        <v>1339</v>
      </c>
      <c r="E47" s="26" t="s">
        <v>2258</v>
      </c>
    </row>
    <row r="48" spans="1:5" x14ac:dyDescent="0.2">
      <c r="A48" s="26" t="s">
        <v>1688</v>
      </c>
      <c r="B48" s="27">
        <v>1.25</v>
      </c>
      <c r="C48" s="27">
        <v>5.8799999999999998E-2</v>
      </c>
      <c r="D48" s="26" t="s">
        <v>1339</v>
      </c>
      <c r="E48" s="26" t="s">
        <v>2259</v>
      </c>
    </row>
    <row r="49" spans="1:5" x14ac:dyDescent="0.2">
      <c r="A49" s="26" t="s">
        <v>1401</v>
      </c>
      <c r="B49" s="27">
        <v>1.71</v>
      </c>
      <c r="C49" s="27">
        <v>5.8799999999999998E-2</v>
      </c>
      <c r="D49" s="26" t="s">
        <v>1339</v>
      </c>
      <c r="E49" s="26" t="s">
        <v>2185</v>
      </c>
    </row>
    <row r="50" spans="1:5" x14ac:dyDescent="0.2">
      <c r="A50" s="26" t="s">
        <v>1037</v>
      </c>
      <c r="B50" s="27">
        <v>5.44</v>
      </c>
      <c r="C50" s="27">
        <v>5.8799999999999998E-2</v>
      </c>
      <c r="D50" s="26" t="s">
        <v>1339</v>
      </c>
      <c r="E50" s="26" t="s">
        <v>2150</v>
      </c>
    </row>
    <row r="51" spans="1:5" x14ac:dyDescent="0.2">
      <c r="A51" s="26" t="s">
        <v>1573</v>
      </c>
      <c r="B51" s="27">
        <v>2.54</v>
      </c>
      <c r="C51" s="27">
        <v>5.8099999999999999E-2</v>
      </c>
      <c r="D51" s="26" t="s">
        <v>1339</v>
      </c>
      <c r="E51" s="26" t="s">
        <v>2172</v>
      </c>
    </row>
    <row r="52" spans="1:5" x14ac:dyDescent="0.2">
      <c r="A52" s="26" t="s">
        <v>1658</v>
      </c>
      <c r="B52" s="27">
        <v>2.12</v>
      </c>
      <c r="C52" s="27">
        <v>5.8000000000000003E-2</v>
      </c>
      <c r="D52" s="26" t="s">
        <v>1339</v>
      </c>
      <c r="E52" s="26" t="s">
        <v>2191</v>
      </c>
    </row>
    <row r="53" spans="1:5" x14ac:dyDescent="0.2">
      <c r="A53" s="26" t="s">
        <v>2335</v>
      </c>
      <c r="B53" s="27">
        <v>0.73499999999999999</v>
      </c>
      <c r="C53" s="27">
        <v>5.5599999999999997E-2</v>
      </c>
      <c r="D53" s="26" t="s">
        <v>1339</v>
      </c>
      <c r="E53" s="26" t="s">
        <v>2336</v>
      </c>
    </row>
    <row r="54" spans="1:5" x14ac:dyDescent="0.2">
      <c r="A54" s="26" t="s">
        <v>1512</v>
      </c>
      <c r="B54" s="27">
        <v>1.21</v>
      </c>
      <c r="C54" s="27">
        <v>5.5599999999999997E-2</v>
      </c>
      <c r="D54" s="26" t="s">
        <v>1339</v>
      </c>
      <c r="E54" s="26" t="s">
        <v>2266</v>
      </c>
    </row>
    <row r="55" spans="1:5" x14ac:dyDescent="0.2">
      <c r="A55" s="26" t="s">
        <v>1041</v>
      </c>
      <c r="B55" s="27">
        <v>2.46</v>
      </c>
      <c r="C55" s="27">
        <v>5.5599999999999997E-2</v>
      </c>
      <c r="D55" s="26" t="s">
        <v>1339</v>
      </c>
      <c r="E55" s="26" t="s">
        <v>2175</v>
      </c>
    </row>
    <row r="56" spans="1:5" x14ac:dyDescent="0.2">
      <c r="A56" s="26" t="s">
        <v>1225</v>
      </c>
      <c r="B56" s="27">
        <v>2.44</v>
      </c>
      <c r="C56" s="27">
        <v>5.4899999999999997E-2</v>
      </c>
      <c r="D56" s="26" t="s">
        <v>1339</v>
      </c>
      <c r="E56" s="26" t="s">
        <v>2176</v>
      </c>
    </row>
    <row r="57" spans="1:5" x14ac:dyDescent="0.2">
      <c r="A57" s="26" t="s">
        <v>1067</v>
      </c>
      <c r="B57" s="27">
        <v>2.0299999999999998</v>
      </c>
      <c r="C57" s="27">
        <v>5.4800000000000001E-2</v>
      </c>
      <c r="D57" s="26" t="s">
        <v>1339</v>
      </c>
      <c r="E57" s="26" t="s">
        <v>2193</v>
      </c>
    </row>
    <row r="58" spans="1:5" x14ac:dyDescent="0.2">
      <c r="A58" s="26" t="s">
        <v>1316</v>
      </c>
      <c r="B58" s="27">
        <v>3.21</v>
      </c>
      <c r="C58" s="27">
        <v>5.4699999999999999E-2</v>
      </c>
      <c r="D58" s="26" t="s">
        <v>1339</v>
      </c>
      <c r="E58" s="26" t="s">
        <v>2163</v>
      </c>
    </row>
    <row r="59" spans="1:5" x14ac:dyDescent="0.2">
      <c r="A59" s="26" t="s">
        <v>1139</v>
      </c>
      <c r="B59" s="27">
        <v>4.74</v>
      </c>
      <c r="C59" s="27">
        <v>5.4699999999999999E-2</v>
      </c>
      <c r="D59" s="26">
        <v>0</v>
      </c>
      <c r="E59" s="26" t="s">
        <v>2138</v>
      </c>
    </row>
    <row r="60" spans="1:5" x14ac:dyDescent="0.2">
      <c r="A60" s="26" t="s">
        <v>1713</v>
      </c>
      <c r="B60" s="27">
        <v>2.4</v>
      </c>
      <c r="C60" s="27">
        <v>5.3800000000000001E-2</v>
      </c>
      <c r="D60" s="26" t="s">
        <v>1339</v>
      </c>
      <c r="E60" s="26" t="s">
        <v>2178</v>
      </c>
    </row>
    <row r="61" spans="1:5" x14ac:dyDescent="0.2">
      <c r="A61" s="26" t="s">
        <v>1105</v>
      </c>
      <c r="B61" s="27">
        <v>1.6</v>
      </c>
      <c r="C61" s="27">
        <v>5.3600000000000002E-2</v>
      </c>
      <c r="D61" s="26" t="s">
        <v>1339</v>
      </c>
      <c r="E61" s="26" t="s">
        <v>2234</v>
      </c>
    </row>
    <row r="62" spans="1:5" x14ac:dyDescent="0.2">
      <c r="A62" s="26" t="s">
        <v>1700</v>
      </c>
      <c r="B62" s="27">
        <v>1.17</v>
      </c>
      <c r="C62" s="27">
        <v>5.2600000000000001E-2</v>
      </c>
      <c r="D62" s="26" t="s">
        <v>1339</v>
      </c>
      <c r="E62" s="26" t="s">
        <v>2274</v>
      </c>
    </row>
    <row r="63" spans="1:5" x14ac:dyDescent="0.2">
      <c r="A63" s="26" t="s">
        <v>1428</v>
      </c>
      <c r="B63" s="27">
        <v>1.17</v>
      </c>
      <c r="C63" s="27">
        <v>5.2600000000000001E-2</v>
      </c>
      <c r="D63" s="26" t="s">
        <v>1339</v>
      </c>
      <c r="E63" s="26" t="s">
        <v>2275</v>
      </c>
    </row>
    <row r="64" spans="1:5" x14ac:dyDescent="0.2">
      <c r="A64" s="26" t="s">
        <v>1482</v>
      </c>
      <c r="B64" s="27">
        <v>1.58</v>
      </c>
      <c r="C64" s="27">
        <v>5.2600000000000001E-2</v>
      </c>
      <c r="D64" s="26" t="s">
        <v>1339</v>
      </c>
      <c r="E64" s="26" t="s">
        <v>2162</v>
      </c>
    </row>
    <row r="65" spans="1:5" x14ac:dyDescent="0.2">
      <c r="A65" s="26" t="s">
        <v>1215</v>
      </c>
      <c r="B65" s="27">
        <v>1.94</v>
      </c>
      <c r="C65" s="27">
        <v>5.1299999999999998E-2</v>
      </c>
      <c r="D65" s="26" t="s">
        <v>1339</v>
      </c>
      <c r="E65" s="26" t="s">
        <v>2203</v>
      </c>
    </row>
    <row r="66" spans="1:5" x14ac:dyDescent="0.2">
      <c r="A66" s="26" t="s">
        <v>1681</v>
      </c>
      <c r="B66" s="27">
        <v>1.94</v>
      </c>
      <c r="C66" s="27">
        <v>5.1299999999999998E-2</v>
      </c>
      <c r="D66" s="26" t="s">
        <v>1339</v>
      </c>
      <c r="E66" s="26" t="s">
        <v>2204</v>
      </c>
    </row>
    <row r="67" spans="1:5" x14ac:dyDescent="0.2">
      <c r="A67" s="26" t="s">
        <v>1221</v>
      </c>
      <c r="B67" s="27">
        <v>4.45</v>
      </c>
      <c r="C67" s="27">
        <v>5.0900000000000001E-2</v>
      </c>
      <c r="D67" s="26" t="s">
        <v>1339</v>
      </c>
      <c r="E67" s="26" t="s">
        <v>2153</v>
      </c>
    </row>
    <row r="68" spans="1:5" x14ac:dyDescent="0.2">
      <c r="A68" s="26" t="s">
        <v>1351</v>
      </c>
      <c r="B68" s="27">
        <v>1.92</v>
      </c>
      <c r="C68" s="27">
        <v>5.0599999999999999E-2</v>
      </c>
      <c r="D68" s="26" t="s">
        <v>1339</v>
      </c>
      <c r="E68" s="26" t="s">
        <v>2207</v>
      </c>
    </row>
    <row r="69" spans="1:5" x14ac:dyDescent="0.2">
      <c r="A69" s="26" t="s">
        <v>1803</v>
      </c>
      <c r="B69" s="27">
        <v>2.2799999999999998</v>
      </c>
      <c r="C69" s="27">
        <v>5.0500000000000003E-2</v>
      </c>
      <c r="D69" s="26" t="s">
        <v>1339</v>
      </c>
      <c r="E69" s="26" t="s">
        <v>2183</v>
      </c>
    </row>
    <row r="70" spans="1:5" x14ac:dyDescent="0.2">
      <c r="A70" s="26" t="s">
        <v>1280</v>
      </c>
      <c r="B70" s="27">
        <v>2.64</v>
      </c>
      <c r="C70" s="27">
        <v>5.04E-2</v>
      </c>
      <c r="D70" s="26" t="s">
        <v>1339</v>
      </c>
      <c r="E70" s="26" t="s">
        <v>2171</v>
      </c>
    </row>
    <row r="71" spans="1:5" x14ac:dyDescent="0.2">
      <c r="A71" s="26" t="s">
        <v>1794</v>
      </c>
      <c r="B71" s="27">
        <v>1.52</v>
      </c>
      <c r="C71" s="27">
        <v>0.05</v>
      </c>
      <c r="D71" s="26" t="s">
        <v>1339</v>
      </c>
      <c r="E71" s="26" t="s">
        <v>2237</v>
      </c>
    </row>
    <row r="72" spans="1:5" x14ac:dyDescent="0.2">
      <c r="A72" s="26" t="s">
        <v>1563</v>
      </c>
      <c r="B72" s="27">
        <v>1.88</v>
      </c>
      <c r="C72" s="27">
        <v>4.9399999999999999E-2</v>
      </c>
      <c r="D72" s="26" t="s">
        <v>1339</v>
      </c>
      <c r="E72" s="26" t="s">
        <v>2210</v>
      </c>
    </row>
    <row r="73" spans="1:5" x14ac:dyDescent="0.2">
      <c r="A73" s="26" t="s">
        <v>1417</v>
      </c>
      <c r="B73" s="27">
        <v>1.5</v>
      </c>
      <c r="C73" s="27">
        <v>4.9200000000000001E-2</v>
      </c>
      <c r="D73" s="26" t="s">
        <v>1339</v>
      </c>
      <c r="E73" s="26" t="s">
        <v>2239</v>
      </c>
    </row>
    <row r="74" spans="1:5" x14ac:dyDescent="0.2">
      <c r="A74" s="26" t="s">
        <v>1626</v>
      </c>
      <c r="B74" s="27">
        <v>1.5</v>
      </c>
      <c r="C74" s="27">
        <v>4.9200000000000001E-2</v>
      </c>
      <c r="D74" s="26" t="s">
        <v>1339</v>
      </c>
      <c r="E74" s="26" t="s">
        <v>2240</v>
      </c>
    </row>
    <row r="75" spans="1:5" x14ac:dyDescent="0.2">
      <c r="A75" s="26" t="s">
        <v>1155</v>
      </c>
      <c r="B75" s="27">
        <v>1.86</v>
      </c>
      <c r="C75" s="27">
        <v>4.8800000000000003E-2</v>
      </c>
      <c r="D75" s="26" t="s">
        <v>1339</v>
      </c>
      <c r="E75" s="26" t="s">
        <v>2211</v>
      </c>
    </row>
    <row r="76" spans="1:5" x14ac:dyDescent="0.2">
      <c r="A76" s="26" t="s">
        <v>1051</v>
      </c>
      <c r="B76" s="27">
        <v>2.21</v>
      </c>
      <c r="C76" s="27">
        <v>4.8500000000000001E-2</v>
      </c>
      <c r="D76" s="26" t="s">
        <v>1339</v>
      </c>
      <c r="E76" s="26" t="s">
        <v>2188</v>
      </c>
    </row>
    <row r="77" spans="1:5" x14ac:dyDescent="0.2">
      <c r="A77" s="26" t="s">
        <v>1266</v>
      </c>
      <c r="B77" s="27">
        <v>2.19</v>
      </c>
      <c r="C77" s="27">
        <v>4.8099999999999997E-2</v>
      </c>
      <c r="D77" s="26" t="s">
        <v>1339</v>
      </c>
      <c r="E77" s="26" t="s">
        <v>2189</v>
      </c>
    </row>
    <row r="78" spans="1:5" x14ac:dyDescent="0.2">
      <c r="A78" s="26" t="s">
        <v>1467</v>
      </c>
      <c r="B78" s="27">
        <v>1.81</v>
      </c>
      <c r="C78" s="27">
        <v>4.7100000000000003E-2</v>
      </c>
      <c r="D78" s="26" t="s">
        <v>1339</v>
      </c>
      <c r="E78" s="26" t="s">
        <v>2216</v>
      </c>
    </row>
    <row r="79" spans="1:5" x14ac:dyDescent="0.2">
      <c r="A79" s="26" t="s">
        <v>1079</v>
      </c>
      <c r="B79" s="27">
        <v>3.49</v>
      </c>
      <c r="C79" s="27">
        <v>4.7100000000000003E-2</v>
      </c>
      <c r="D79" s="26" t="s">
        <v>1339</v>
      </c>
      <c r="E79" s="26" t="s">
        <v>2158</v>
      </c>
    </row>
    <row r="80" spans="1:5" x14ac:dyDescent="0.2">
      <c r="A80" s="26" t="s">
        <v>1047</v>
      </c>
      <c r="B80" s="27">
        <v>2.14</v>
      </c>
      <c r="C80" s="27">
        <v>4.6699999999999998E-2</v>
      </c>
      <c r="D80" s="26" t="s">
        <v>1339</v>
      </c>
      <c r="E80" s="26" t="s">
        <v>2190</v>
      </c>
    </row>
    <row r="81" spans="1:5" x14ac:dyDescent="0.2">
      <c r="A81" s="26" t="s">
        <v>1444</v>
      </c>
      <c r="B81" s="27">
        <v>1.07</v>
      </c>
      <c r="C81" s="27">
        <v>4.65E-2</v>
      </c>
      <c r="D81" s="26" t="s">
        <v>1339</v>
      </c>
      <c r="E81" s="26" t="s">
        <v>2287</v>
      </c>
    </row>
    <row r="82" spans="1:5" x14ac:dyDescent="0.2">
      <c r="A82" s="26" t="s">
        <v>1159</v>
      </c>
      <c r="B82" s="27">
        <v>1.79</v>
      </c>
      <c r="C82" s="27">
        <v>4.65E-2</v>
      </c>
      <c r="D82" s="26" t="s">
        <v>1339</v>
      </c>
      <c r="E82" s="26" t="s">
        <v>2219</v>
      </c>
    </row>
    <row r="83" spans="1:5" x14ac:dyDescent="0.2">
      <c r="A83" s="26" t="s">
        <v>1256</v>
      </c>
      <c r="B83" s="27">
        <v>6.66</v>
      </c>
      <c r="C83" s="27">
        <v>4.65E-2</v>
      </c>
      <c r="D83" s="26" t="s">
        <v>1339</v>
      </c>
      <c r="E83" s="26" t="s">
        <v>2147</v>
      </c>
    </row>
    <row r="84" spans="1:5" x14ac:dyDescent="0.2">
      <c r="A84" s="26" t="s">
        <v>1436</v>
      </c>
      <c r="B84" s="27">
        <v>3.44</v>
      </c>
      <c r="C84" s="27">
        <v>4.6399999999999997E-2</v>
      </c>
      <c r="D84" s="26" t="s">
        <v>1339</v>
      </c>
      <c r="E84" s="26" t="s">
        <v>2161</v>
      </c>
    </row>
    <row r="85" spans="1:5" x14ac:dyDescent="0.2">
      <c r="A85" s="26" t="s">
        <v>1476</v>
      </c>
      <c r="B85" s="27">
        <v>1.77</v>
      </c>
      <c r="C85" s="27">
        <v>4.5999999999999999E-2</v>
      </c>
      <c r="D85" s="26" t="s">
        <v>1339</v>
      </c>
      <c r="E85" s="26" t="s">
        <v>2220</v>
      </c>
    </row>
    <row r="86" spans="1:5" x14ac:dyDescent="0.2">
      <c r="A86" s="26" t="s">
        <v>1947</v>
      </c>
      <c r="B86" s="27">
        <v>0.65800000000000003</v>
      </c>
      <c r="C86" s="27">
        <v>4.5499999999999999E-2</v>
      </c>
      <c r="D86" s="26" t="s">
        <v>1339</v>
      </c>
      <c r="E86" s="26" t="s">
        <v>220</v>
      </c>
    </row>
    <row r="87" spans="1:5" x14ac:dyDescent="0.2">
      <c r="A87" s="26" t="s">
        <v>2346</v>
      </c>
      <c r="B87" s="27">
        <v>0.65800000000000003</v>
      </c>
      <c r="C87" s="27">
        <v>4.5499999999999999E-2</v>
      </c>
      <c r="D87" s="26" t="s">
        <v>1339</v>
      </c>
      <c r="E87" s="26" t="s">
        <v>932</v>
      </c>
    </row>
    <row r="88" spans="1:5" x14ac:dyDescent="0.2">
      <c r="A88" s="26" t="s">
        <v>1195</v>
      </c>
      <c r="B88" s="27">
        <v>2.42</v>
      </c>
      <c r="C88" s="27">
        <v>4.5499999999999999E-2</v>
      </c>
      <c r="D88" s="26" t="s">
        <v>1339</v>
      </c>
      <c r="E88" s="26" t="s">
        <v>2177</v>
      </c>
    </row>
    <row r="89" spans="1:5" x14ac:dyDescent="0.2">
      <c r="A89" s="26" t="s">
        <v>1501</v>
      </c>
      <c r="B89" s="27">
        <v>1.4</v>
      </c>
      <c r="C89" s="27">
        <v>4.48E-2</v>
      </c>
      <c r="D89" s="26" t="s">
        <v>1339</v>
      </c>
      <c r="E89" s="26" t="s">
        <v>2243</v>
      </c>
    </row>
    <row r="90" spans="1:5" x14ac:dyDescent="0.2">
      <c r="A90" s="26" t="s">
        <v>1995</v>
      </c>
      <c r="B90" s="27">
        <v>1.73</v>
      </c>
      <c r="C90" s="27">
        <v>4.4400000000000002E-2</v>
      </c>
      <c r="D90" s="26" t="s">
        <v>1339</v>
      </c>
      <c r="E90" s="26" t="s">
        <v>2225</v>
      </c>
    </row>
    <row r="91" spans="1:5" x14ac:dyDescent="0.2">
      <c r="A91" s="26" t="s">
        <v>1580</v>
      </c>
      <c r="B91" s="27">
        <v>1.71</v>
      </c>
      <c r="C91" s="27">
        <v>4.3999999999999997E-2</v>
      </c>
      <c r="D91" s="26" t="s">
        <v>1339</v>
      </c>
      <c r="E91" s="26" t="s">
        <v>2228</v>
      </c>
    </row>
    <row r="92" spans="1:5" x14ac:dyDescent="0.2">
      <c r="A92" s="26" t="s">
        <v>1379</v>
      </c>
      <c r="B92" s="27">
        <v>2.0299999999999998</v>
      </c>
      <c r="C92" s="27">
        <v>4.3900000000000002E-2</v>
      </c>
      <c r="D92" s="26" t="s">
        <v>1339</v>
      </c>
      <c r="E92" s="26" t="s">
        <v>2195</v>
      </c>
    </row>
    <row r="93" spans="1:5" x14ac:dyDescent="0.2">
      <c r="A93" s="26" t="s">
        <v>1288</v>
      </c>
      <c r="B93" s="27">
        <v>3.85</v>
      </c>
      <c r="C93" s="27">
        <v>4.3700000000000003E-2</v>
      </c>
      <c r="D93" s="26" t="s">
        <v>1339</v>
      </c>
      <c r="E93" s="26" t="s">
        <v>2156</v>
      </c>
    </row>
    <row r="94" spans="1:5" x14ac:dyDescent="0.2">
      <c r="A94" s="26" t="s">
        <v>2348</v>
      </c>
      <c r="B94" s="27">
        <v>0.64</v>
      </c>
      <c r="C94" s="27">
        <v>4.3499999999999997E-2</v>
      </c>
      <c r="D94" s="26" t="s">
        <v>1339</v>
      </c>
      <c r="E94" s="26" t="s">
        <v>189</v>
      </c>
    </row>
    <row r="95" spans="1:5" x14ac:dyDescent="0.2">
      <c r="A95" s="26" t="s">
        <v>2349</v>
      </c>
      <c r="B95" s="27">
        <v>0.64</v>
      </c>
      <c r="C95" s="27">
        <v>4.3499999999999997E-2</v>
      </c>
      <c r="D95" s="26" t="s">
        <v>1339</v>
      </c>
      <c r="E95" s="26" t="s">
        <v>299</v>
      </c>
    </row>
    <row r="96" spans="1:5" x14ac:dyDescent="0.2">
      <c r="A96" s="26" t="s">
        <v>1460</v>
      </c>
      <c r="B96" s="27">
        <v>0.64</v>
      </c>
      <c r="C96" s="27">
        <v>4.3499999999999997E-2</v>
      </c>
      <c r="D96" s="26" t="s">
        <v>1339</v>
      </c>
      <c r="E96" s="26" t="s">
        <v>497</v>
      </c>
    </row>
    <row r="97" spans="1:5" x14ac:dyDescent="0.2">
      <c r="A97" s="26" t="s">
        <v>1774</v>
      </c>
      <c r="B97" s="27">
        <v>1.37</v>
      </c>
      <c r="C97" s="27">
        <v>4.3499999999999997E-2</v>
      </c>
      <c r="D97" s="26" t="s">
        <v>1339</v>
      </c>
      <c r="E97" s="26" t="s">
        <v>2249</v>
      </c>
    </row>
    <row r="98" spans="1:5" x14ac:dyDescent="0.2">
      <c r="A98" s="26" t="s">
        <v>1145</v>
      </c>
      <c r="B98" s="27">
        <v>2.0099999999999998</v>
      </c>
      <c r="C98" s="27">
        <v>4.3499999999999997E-2</v>
      </c>
      <c r="D98" s="26" t="s">
        <v>1339</v>
      </c>
      <c r="E98" s="26" t="s">
        <v>2197</v>
      </c>
    </row>
    <row r="99" spans="1:5" x14ac:dyDescent="0.2">
      <c r="A99" s="26" t="s">
        <v>1408</v>
      </c>
      <c r="B99" s="27">
        <v>2.0099999999999998</v>
      </c>
      <c r="C99" s="27">
        <v>4.3499999999999997E-2</v>
      </c>
      <c r="D99" s="26" t="s">
        <v>1339</v>
      </c>
      <c r="E99" s="26" t="s">
        <v>2198</v>
      </c>
    </row>
    <row r="100" spans="1:5" x14ac:dyDescent="0.2">
      <c r="A100" s="26" t="s">
        <v>1662</v>
      </c>
      <c r="B100" s="27">
        <v>2</v>
      </c>
      <c r="C100" s="27">
        <v>4.3099999999999999E-2</v>
      </c>
      <c r="D100" s="26" t="s">
        <v>1339</v>
      </c>
      <c r="E100" s="26" t="s">
        <v>2200</v>
      </c>
    </row>
    <row r="101" spans="1:5" x14ac:dyDescent="0.2">
      <c r="A101" s="26" t="s">
        <v>1095</v>
      </c>
      <c r="B101" s="27">
        <v>1.68</v>
      </c>
      <c r="C101" s="27">
        <v>4.2999999999999997E-2</v>
      </c>
      <c r="D101" s="26" t="s">
        <v>1339</v>
      </c>
      <c r="E101" s="26" t="s">
        <v>2193</v>
      </c>
    </row>
    <row r="102" spans="1:5" x14ac:dyDescent="0.2">
      <c r="A102" s="26" t="s">
        <v>1201</v>
      </c>
      <c r="B102" s="27">
        <v>3.19</v>
      </c>
      <c r="C102" s="27">
        <v>4.2900000000000001E-2</v>
      </c>
      <c r="D102" s="26" t="s">
        <v>1339</v>
      </c>
      <c r="E102" s="26" t="s">
        <v>2164</v>
      </c>
    </row>
    <row r="103" spans="1:5" x14ac:dyDescent="0.2">
      <c r="A103" s="26" t="s">
        <v>1361</v>
      </c>
      <c r="B103" s="27">
        <v>1.98</v>
      </c>
      <c r="C103" s="27">
        <v>4.2700000000000002E-2</v>
      </c>
      <c r="D103" s="26" t="s">
        <v>1339</v>
      </c>
      <c r="E103" s="26" t="s">
        <v>2201</v>
      </c>
    </row>
    <row r="104" spans="1:5" x14ac:dyDescent="0.2">
      <c r="A104" s="26" t="s">
        <v>1389</v>
      </c>
      <c r="B104" s="27">
        <v>1.01</v>
      </c>
      <c r="C104" s="27">
        <v>4.2599999999999999E-2</v>
      </c>
      <c r="D104" s="26" t="s">
        <v>1339</v>
      </c>
      <c r="E104" s="26" t="s">
        <v>2294</v>
      </c>
    </row>
    <row r="105" spans="1:5" x14ac:dyDescent="0.2">
      <c r="A105" s="26" t="s">
        <v>1857</v>
      </c>
      <c r="B105" s="27">
        <v>2.2799999999999998</v>
      </c>
      <c r="C105" s="27">
        <v>4.2599999999999999E-2</v>
      </c>
      <c r="D105" s="26" t="s">
        <v>1339</v>
      </c>
      <c r="E105" s="26" t="s">
        <v>2184</v>
      </c>
    </row>
    <row r="106" spans="1:5" x14ac:dyDescent="0.2">
      <c r="A106" s="26" t="s">
        <v>1087</v>
      </c>
      <c r="B106" s="27">
        <v>3.16</v>
      </c>
      <c r="C106" s="27">
        <v>4.2500000000000003E-2</v>
      </c>
      <c r="D106" s="26" t="s">
        <v>1339</v>
      </c>
      <c r="E106" s="26" t="s">
        <v>2165</v>
      </c>
    </row>
    <row r="107" spans="1:5" x14ac:dyDescent="0.2">
      <c r="A107" s="26" t="s">
        <v>1244</v>
      </c>
      <c r="B107" s="27">
        <v>3.44</v>
      </c>
      <c r="C107" s="27">
        <v>4.24E-2</v>
      </c>
      <c r="D107" s="26" t="s">
        <v>1339</v>
      </c>
      <c r="E107" s="26" t="s">
        <v>2160</v>
      </c>
    </row>
    <row r="108" spans="1:5" x14ac:dyDescent="0.2">
      <c r="A108" s="26" t="s">
        <v>1610</v>
      </c>
      <c r="B108" s="27">
        <v>1.63</v>
      </c>
      <c r="C108" s="27">
        <v>4.1700000000000001E-2</v>
      </c>
      <c r="D108" s="26" t="s">
        <v>1339</v>
      </c>
      <c r="E108" s="26" t="s">
        <v>2233</v>
      </c>
    </row>
    <row r="109" spans="1:5" x14ac:dyDescent="0.2">
      <c r="A109" s="26" t="s">
        <v>1399</v>
      </c>
      <c r="B109" s="27">
        <v>2.52</v>
      </c>
      <c r="C109" s="27">
        <v>4.1700000000000001E-2</v>
      </c>
      <c r="D109" s="26" t="s">
        <v>1339</v>
      </c>
      <c r="E109" s="26" t="s">
        <v>2173</v>
      </c>
    </row>
    <row r="110" spans="1:5" x14ac:dyDescent="0.2">
      <c r="A110" s="26" t="s">
        <v>1039</v>
      </c>
      <c r="B110" s="27">
        <v>3.89</v>
      </c>
      <c r="C110" s="27">
        <v>4.1000000000000002E-2</v>
      </c>
      <c r="D110" s="26" t="s">
        <v>1339</v>
      </c>
      <c r="E110" s="26" t="s">
        <v>2155</v>
      </c>
    </row>
    <row r="111" spans="1:5" x14ac:dyDescent="0.2">
      <c r="A111" s="26" t="s">
        <v>2358</v>
      </c>
      <c r="B111" s="27">
        <v>0.60899999999999999</v>
      </c>
      <c r="C111" s="27">
        <v>0.04</v>
      </c>
      <c r="D111" s="26" t="s">
        <v>1339</v>
      </c>
      <c r="E111" s="26" t="s">
        <v>364</v>
      </c>
    </row>
    <row r="112" spans="1:5" x14ac:dyDescent="0.2">
      <c r="A112" s="26" t="s">
        <v>1584</v>
      </c>
      <c r="B112" s="27">
        <v>0.96299999999999997</v>
      </c>
      <c r="C112" s="27">
        <v>0.04</v>
      </c>
      <c r="D112" s="26" t="s">
        <v>1339</v>
      </c>
      <c r="E112" s="26" t="s">
        <v>2300</v>
      </c>
    </row>
    <row r="113" spans="1:5" x14ac:dyDescent="0.2">
      <c r="A113" s="26" t="s">
        <v>1103</v>
      </c>
      <c r="B113" s="27">
        <v>0.96299999999999997</v>
      </c>
      <c r="C113" s="27">
        <v>0.04</v>
      </c>
      <c r="D113" s="26" t="s">
        <v>1339</v>
      </c>
      <c r="E113" s="26" t="s">
        <v>2301</v>
      </c>
    </row>
    <row r="114" spans="1:5" x14ac:dyDescent="0.2">
      <c r="A114" s="26" t="s">
        <v>1592</v>
      </c>
      <c r="B114" s="27">
        <v>0.95099999999999996</v>
      </c>
      <c r="C114" s="27">
        <v>3.9199999999999999E-2</v>
      </c>
      <c r="D114" s="26" t="s">
        <v>1339</v>
      </c>
      <c r="E114" s="26" t="s">
        <v>2302</v>
      </c>
    </row>
    <row r="115" spans="1:5" x14ac:dyDescent="0.2">
      <c r="A115" s="26" t="s">
        <v>1391</v>
      </c>
      <c r="B115" s="27">
        <v>0.59299999999999997</v>
      </c>
      <c r="C115" s="27">
        <v>3.85E-2</v>
      </c>
      <c r="D115" s="26" t="s">
        <v>1339</v>
      </c>
      <c r="E115" s="26" t="s">
        <v>299</v>
      </c>
    </row>
    <row r="116" spans="1:5" x14ac:dyDescent="0.2">
      <c r="A116" s="26" t="s">
        <v>1655</v>
      </c>
      <c r="B116" s="27">
        <v>0.59299999999999997</v>
      </c>
      <c r="C116" s="27">
        <v>3.85E-2</v>
      </c>
      <c r="D116" s="26" t="s">
        <v>1339</v>
      </c>
      <c r="E116" s="26" t="s">
        <v>247</v>
      </c>
    </row>
    <row r="117" spans="1:5" x14ac:dyDescent="0.2">
      <c r="A117" s="26" t="s">
        <v>1049</v>
      </c>
      <c r="B117" s="27">
        <v>1.52</v>
      </c>
      <c r="C117" s="27">
        <v>3.85E-2</v>
      </c>
      <c r="D117" s="26" t="s">
        <v>1339</v>
      </c>
      <c r="E117" s="26" t="s">
        <v>2238</v>
      </c>
    </row>
    <row r="118" spans="1:5" x14ac:dyDescent="0.2">
      <c r="A118" s="26" t="s">
        <v>1113</v>
      </c>
      <c r="B118" s="27">
        <v>1.22</v>
      </c>
      <c r="C118" s="27">
        <v>3.7999999999999999E-2</v>
      </c>
      <c r="D118" s="26" t="s">
        <v>1339</v>
      </c>
      <c r="E118" s="26" t="s">
        <v>2240</v>
      </c>
    </row>
    <row r="119" spans="1:5" x14ac:dyDescent="0.2">
      <c r="A119" s="26" t="s">
        <v>1557</v>
      </c>
      <c r="B119" s="27">
        <v>1.21</v>
      </c>
      <c r="C119" s="27">
        <v>3.7499999999999999E-2</v>
      </c>
      <c r="D119" s="26" t="s">
        <v>1339</v>
      </c>
      <c r="E119" s="26" t="s">
        <v>2264</v>
      </c>
    </row>
    <row r="120" spans="1:5" x14ac:dyDescent="0.2">
      <c r="A120" s="26" t="s">
        <v>1683</v>
      </c>
      <c r="B120" s="27">
        <v>1.21</v>
      </c>
      <c r="C120" s="27">
        <v>3.7499999999999999E-2</v>
      </c>
      <c r="D120" s="26" t="s">
        <v>1339</v>
      </c>
      <c r="E120" s="26" t="s">
        <v>2265</v>
      </c>
    </row>
    <row r="121" spans="1:5" x14ac:dyDescent="0.2">
      <c r="A121" s="26" t="s">
        <v>1179</v>
      </c>
      <c r="B121" s="27">
        <v>2.5099999999999998</v>
      </c>
      <c r="C121" s="27">
        <v>3.7199999999999997E-2</v>
      </c>
      <c r="D121" s="26" t="s">
        <v>1339</v>
      </c>
      <c r="E121" s="26" t="s">
        <v>2174</v>
      </c>
    </row>
    <row r="122" spans="1:5" x14ac:dyDescent="0.2">
      <c r="A122" s="26" t="s">
        <v>2363</v>
      </c>
      <c r="B122" s="27">
        <v>0.57999999999999996</v>
      </c>
      <c r="C122" s="27">
        <v>3.6999999999999998E-2</v>
      </c>
      <c r="D122" s="26" t="s">
        <v>1339</v>
      </c>
      <c r="E122" s="26" t="s">
        <v>364</v>
      </c>
    </row>
    <row r="123" spans="1:5" x14ac:dyDescent="0.2">
      <c r="A123" s="26" t="s">
        <v>1163</v>
      </c>
      <c r="B123" s="27">
        <v>1.74</v>
      </c>
      <c r="C123" s="27">
        <v>3.6999999999999998E-2</v>
      </c>
      <c r="D123" s="26" t="s">
        <v>1339</v>
      </c>
      <c r="E123" s="26" t="s">
        <v>2222</v>
      </c>
    </row>
    <row r="124" spans="1:5" x14ac:dyDescent="0.2">
      <c r="A124" s="26" t="s">
        <v>1792</v>
      </c>
      <c r="B124" s="27">
        <v>1.74</v>
      </c>
      <c r="C124" s="27">
        <v>3.6999999999999998E-2</v>
      </c>
      <c r="D124" s="26" t="s">
        <v>1339</v>
      </c>
      <c r="E124" s="26" t="s">
        <v>2223</v>
      </c>
    </row>
    <row r="125" spans="1:5" x14ac:dyDescent="0.2">
      <c r="A125" s="26" t="s">
        <v>1296</v>
      </c>
      <c r="B125" s="27">
        <v>1.72</v>
      </c>
      <c r="C125" s="27">
        <v>3.6799999999999999E-2</v>
      </c>
      <c r="D125" s="26" t="s">
        <v>1339</v>
      </c>
      <c r="E125" s="26" t="s">
        <v>2226</v>
      </c>
    </row>
    <row r="126" spans="1:5" x14ac:dyDescent="0.2">
      <c r="A126" s="26" t="s">
        <v>1685</v>
      </c>
      <c r="B126" s="27">
        <v>1.19</v>
      </c>
      <c r="C126" s="27">
        <v>3.6600000000000001E-2</v>
      </c>
      <c r="D126" s="26" t="s">
        <v>1339</v>
      </c>
      <c r="E126" s="26" t="s">
        <v>2269</v>
      </c>
    </row>
    <row r="127" spans="1:5" x14ac:dyDescent="0.2">
      <c r="A127" s="26" t="s">
        <v>1474</v>
      </c>
      <c r="B127" s="27">
        <v>0.89600000000000002</v>
      </c>
      <c r="C127" s="27">
        <v>3.6400000000000002E-2</v>
      </c>
      <c r="D127" s="26" t="s">
        <v>1339</v>
      </c>
      <c r="E127" s="26" t="s">
        <v>2307</v>
      </c>
    </row>
    <row r="128" spans="1:5" x14ac:dyDescent="0.2">
      <c r="A128" s="26" t="s">
        <v>1246</v>
      </c>
      <c r="B128" s="27">
        <v>1.93</v>
      </c>
      <c r="C128" s="27">
        <v>3.5900000000000001E-2</v>
      </c>
      <c r="D128" s="26" t="s">
        <v>1339</v>
      </c>
      <c r="E128" s="26" t="s">
        <v>2205</v>
      </c>
    </row>
    <row r="129" spans="1:5" x14ac:dyDescent="0.2">
      <c r="A129" s="26" t="s">
        <v>1772</v>
      </c>
      <c r="B129" s="27">
        <v>0.88300000000000001</v>
      </c>
      <c r="C129" s="27">
        <v>3.5700000000000003E-2</v>
      </c>
      <c r="D129" s="26" t="s">
        <v>1339</v>
      </c>
      <c r="E129" s="26" t="s">
        <v>2309</v>
      </c>
    </row>
    <row r="130" spans="1:5" x14ac:dyDescent="0.2">
      <c r="A130" s="26" t="s">
        <v>1776</v>
      </c>
      <c r="B130" s="27">
        <v>1.1599999999999999</v>
      </c>
      <c r="C130" s="27">
        <v>3.5700000000000003E-2</v>
      </c>
      <c r="D130" s="26" t="s">
        <v>1339</v>
      </c>
      <c r="E130" s="26" t="s">
        <v>2276</v>
      </c>
    </row>
    <row r="131" spans="1:5" x14ac:dyDescent="0.2">
      <c r="A131" s="26" t="s">
        <v>1704</v>
      </c>
      <c r="B131" s="27">
        <v>1.67</v>
      </c>
      <c r="C131" s="27">
        <v>3.5700000000000003E-2</v>
      </c>
      <c r="D131" s="26" t="s">
        <v>1339</v>
      </c>
      <c r="E131" s="26" t="s">
        <v>2230</v>
      </c>
    </row>
    <row r="132" spans="1:5" x14ac:dyDescent="0.2">
      <c r="A132" s="26" t="s">
        <v>1219</v>
      </c>
      <c r="B132" s="27">
        <v>1.1499999999999999</v>
      </c>
      <c r="C132" s="27">
        <v>3.5299999999999998E-2</v>
      </c>
      <c r="D132" s="26" t="s">
        <v>1339</v>
      </c>
      <c r="E132" s="26" t="s">
        <v>2277</v>
      </c>
    </row>
    <row r="133" spans="1:5" x14ac:dyDescent="0.2">
      <c r="A133" s="26" t="s">
        <v>1359</v>
      </c>
      <c r="B133" s="27">
        <v>1.9</v>
      </c>
      <c r="C133" s="27">
        <v>3.5299999999999998E-2</v>
      </c>
      <c r="D133" s="26" t="s">
        <v>1339</v>
      </c>
      <c r="E133" s="26" t="s">
        <v>2208</v>
      </c>
    </row>
    <row r="134" spans="1:5" x14ac:dyDescent="0.2">
      <c r="A134" s="26" t="s">
        <v>1349</v>
      </c>
      <c r="B134" s="27">
        <v>1.65</v>
      </c>
      <c r="C134" s="27">
        <v>3.5200000000000002E-2</v>
      </c>
      <c r="D134" s="26" t="s">
        <v>1339</v>
      </c>
      <c r="E134" s="26" t="s">
        <v>2232</v>
      </c>
    </row>
    <row r="135" spans="1:5" x14ac:dyDescent="0.2">
      <c r="A135" s="26" t="s">
        <v>1059</v>
      </c>
      <c r="B135" s="27">
        <v>2.37</v>
      </c>
      <c r="C135" s="27">
        <v>3.5200000000000002E-2</v>
      </c>
      <c r="D135" s="26" t="s">
        <v>1339</v>
      </c>
      <c r="E135" s="26" t="s">
        <v>2180</v>
      </c>
    </row>
    <row r="136" spans="1:5" x14ac:dyDescent="0.2">
      <c r="A136" s="26" t="s">
        <v>1111</v>
      </c>
      <c r="B136" s="27">
        <v>1.89</v>
      </c>
      <c r="C136" s="27">
        <v>3.5099999999999999E-2</v>
      </c>
      <c r="D136" s="26" t="s">
        <v>1339</v>
      </c>
      <c r="E136" s="26" t="s">
        <v>2209</v>
      </c>
    </row>
    <row r="137" spans="1:5" x14ac:dyDescent="0.2">
      <c r="A137" s="26" t="s">
        <v>1083</v>
      </c>
      <c r="B137" s="27">
        <v>2.12</v>
      </c>
      <c r="C137" s="27">
        <v>3.5000000000000003E-2</v>
      </c>
      <c r="D137" s="26" t="s">
        <v>1339</v>
      </c>
      <c r="E137" s="26" t="s">
        <v>2192</v>
      </c>
    </row>
    <row r="138" spans="1:5" x14ac:dyDescent="0.2">
      <c r="A138" s="26" t="s">
        <v>1698</v>
      </c>
      <c r="B138" s="27">
        <v>1.1399999999999999</v>
      </c>
      <c r="C138" s="27">
        <v>3.49E-2</v>
      </c>
      <c r="D138" s="26" t="s">
        <v>1339</v>
      </c>
      <c r="E138" s="26" t="s">
        <v>2278</v>
      </c>
    </row>
    <row r="139" spans="1:5" x14ac:dyDescent="0.2">
      <c r="A139" s="26" t="s">
        <v>1107</v>
      </c>
      <c r="B139" s="27">
        <v>0.86</v>
      </c>
      <c r="C139" s="27">
        <v>3.4500000000000003E-2</v>
      </c>
      <c r="D139" s="26" t="s">
        <v>1339</v>
      </c>
      <c r="E139" s="26" t="s">
        <v>2311</v>
      </c>
    </row>
    <row r="140" spans="1:5" x14ac:dyDescent="0.2">
      <c r="A140" s="26" t="s">
        <v>2281</v>
      </c>
      <c r="B140" s="27">
        <v>1.1299999999999999</v>
      </c>
      <c r="C140" s="27">
        <v>3.4500000000000003E-2</v>
      </c>
      <c r="D140" s="26" t="s">
        <v>1339</v>
      </c>
      <c r="E140" s="26" t="s">
        <v>2282</v>
      </c>
    </row>
    <row r="141" spans="1:5" x14ac:dyDescent="0.2">
      <c r="A141" s="26" t="s">
        <v>1660</v>
      </c>
      <c r="B141" s="27">
        <v>1.38</v>
      </c>
      <c r="C141" s="27">
        <v>3.4500000000000003E-2</v>
      </c>
      <c r="D141" s="26" t="s">
        <v>1339</v>
      </c>
      <c r="E141" s="26" t="s">
        <v>2245</v>
      </c>
    </row>
    <row r="142" spans="1:5" x14ac:dyDescent="0.2">
      <c r="A142" s="26" t="s">
        <v>1055</v>
      </c>
      <c r="B142" s="27">
        <v>1.38</v>
      </c>
      <c r="C142" s="27">
        <v>3.4500000000000003E-2</v>
      </c>
      <c r="D142" s="26" t="s">
        <v>1339</v>
      </c>
      <c r="E142" s="26" t="s">
        <v>2246</v>
      </c>
    </row>
    <row r="143" spans="1:5" x14ac:dyDescent="0.2">
      <c r="A143" s="26" t="s">
        <v>1551</v>
      </c>
      <c r="B143" s="27">
        <v>1.38</v>
      </c>
      <c r="C143" s="27">
        <v>3.4500000000000003E-2</v>
      </c>
      <c r="D143" s="26" t="s">
        <v>1339</v>
      </c>
      <c r="E143" s="26" t="s">
        <v>2247</v>
      </c>
    </row>
    <row r="144" spans="1:5" x14ac:dyDescent="0.2">
      <c r="A144" s="26" t="s">
        <v>1169</v>
      </c>
      <c r="B144" s="27">
        <v>1.82</v>
      </c>
      <c r="C144" s="27">
        <v>3.39E-2</v>
      </c>
      <c r="D144" s="26" t="s">
        <v>1339</v>
      </c>
      <c r="E144" s="26" t="s">
        <v>2215</v>
      </c>
    </row>
    <row r="145" spans="1:5" x14ac:dyDescent="0.2">
      <c r="A145" s="26" t="s">
        <v>1258</v>
      </c>
      <c r="B145" s="27">
        <v>2.0299999999999998</v>
      </c>
      <c r="C145" s="27">
        <v>3.3700000000000001E-2</v>
      </c>
      <c r="D145" s="26" t="s">
        <v>1339</v>
      </c>
      <c r="E145" s="26" t="s">
        <v>2194</v>
      </c>
    </row>
    <row r="146" spans="1:5" x14ac:dyDescent="0.2">
      <c r="A146" s="26" t="s">
        <v>1410</v>
      </c>
      <c r="B146" s="27">
        <v>1.8</v>
      </c>
      <c r="C146" s="27">
        <v>3.3500000000000002E-2</v>
      </c>
      <c r="D146" s="26" t="s">
        <v>1339</v>
      </c>
      <c r="E146" s="26" t="s">
        <v>2218</v>
      </c>
    </row>
    <row r="147" spans="1:5" x14ac:dyDescent="0.2">
      <c r="A147" s="26" t="s">
        <v>1278</v>
      </c>
      <c r="B147" s="27">
        <v>2.67</v>
      </c>
      <c r="C147" s="27">
        <v>3.3399999999999999E-2</v>
      </c>
      <c r="D147" s="26" t="s">
        <v>1339</v>
      </c>
      <c r="E147" s="26" t="s">
        <v>2170</v>
      </c>
    </row>
    <row r="148" spans="1:5" x14ac:dyDescent="0.2">
      <c r="A148" s="26" t="s">
        <v>2100</v>
      </c>
      <c r="B148" s="27">
        <v>0.54100000000000004</v>
      </c>
      <c r="C148" s="27">
        <v>3.3300000000000003E-2</v>
      </c>
      <c r="D148" s="26" t="s">
        <v>1339</v>
      </c>
      <c r="E148" s="26" t="s">
        <v>324</v>
      </c>
    </row>
    <row r="149" spans="1:5" x14ac:dyDescent="0.2">
      <c r="A149" s="26" t="s">
        <v>2315</v>
      </c>
      <c r="B149" s="27">
        <v>0.83599999999999997</v>
      </c>
      <c r="C149" s="27">
        <v>3.3300000000000003E-2</v>
      </c>
      <c r="D149" s="26" t="s">
        <v>1339</v>
      </c>
      <c r="E149" s="26" t="s">
        <v>2266</v>
      </c>
    </row>
    <row r="150" spans="1:5" x14ac:dyDescent="0.2">
      <c r="A150" s="26" t="s">
        <v>1167</v>
      </c>
      <c r="B150" s="27">
        <v>1.33</v>
      </c>
      <c r="C150" s="27">
        <v>3.3300000000000003E-2</v>
      </c>
      <c r="D150" s="26" t="s">
        <v>1339</v>
      </c>
      <c r="E150" s="26" t="s">
        <v>2251</v>
      </c>
    </row>
    <row r="151" spans="1:5" x14ac:dyDescent="0.2">
      <c r="A151" s="26" t="s">
        <v>1588</v>
      </c>
      <c r="B151" s="27">
        <v>2.0099999999999998</v>
      </c>
      <c r="C151" s="27">
        <v>3.3300000000000003E-2</v>
      </c>
      <c r="D151" s="26" t="s">
        <v>1339</v>
      </c>
      <c r="E151" s="26" t="s">
        <v>2199</v>
      </c>
    </row>
    <row r="152" spans="1:5" x14ac:dyDescent="0.2">
      <c r="A152" s="26" t="s">
        <v>1689</v>
      </c>
      <c r="B152" s="27">
        <v>1.75</v>
      </c>
      <c r="C152" s="27">
        <v>3.2800000000000003E-2</v>
      </c>
      <c r="D152" s="26" t="s">
        <v>1339</v>
      </c>
      <c r="E152" s="26" t="s">
        <v>2221</v>
      </c>
    </row>
    <row r="153" spans="1:5" x14ac:dyDescent="0.2">
      <c r="A153" s="26" t="s">
        <v>1691</v>
      </c>
      <c r="B153" s="27">
        <v>1.75</v>
      </c>
      <c r="C153" s="27">
        <v>3.2800000000000003E-2</v>
      </c>
      <c r="D153" s="26" t="s">
        <v>1339</v>
      </c>
      <c r="E153" s="26" t="s">
        <v>2221</v>
      </c>
    </row>
    <row r="154" spans="1:5" x14ac:dyDescent="0.2">
      <c r="A154" s="26" t="s">
        <v>1341</v>
      </c>
      <c r="B154" s="27">
        <v>4.4400000000000004</v>
      </c>
      <c r="C154" s="27">
        <v>3.2599999999999997E-2</v>
      </c>
      <c r="D154" s="26" t="s">
        <v>1339</v>
      </c>
      <c r="E154" s="26" t="s">
        <v>2154</v>
      </c>
    </row>
    <row r="155" spans="1:5" x14ac:dyDescent="0.2">
      <c r="A155" s="26" t="s">
        <v>1928</v>
      </c>
      <c r="B155" s="27">
        <v>2.57</v>
      </c>
      <c r="C155" s="27">
        <v>3.2500000000000001E-2</v>
      </c>
      <c r="D155" s="26">
        <v>0</v>
      </c>
      <c r="E155" s="26" t="s">
        <v>2139</v>
      </c>
    </row>
    <row r="156" spans="1:5" x14ac:dyDescent="0.2">
      <c r="A156" s="26" t="s">
        <v>1383</v>
      </c>
      <c r="B156" s="27">
        <v>1.29</v>
      </c>
      <c r="C156" s="27">
        <v>3.2300000000000002E-2</v>
      </c>
      <c r="D156" s="26" t="s">
        <v>1339</v>
      </c>
      <c r="E156" s="26" t="s">
        <v>2253</v>
      </c>
    </row>
    <row r="157" spans="1:5" x14ac:dyDescent="0.2">
      <c r="A157" s="26" t="s">
        <v>1131</v>
      </c>
      <c r="B157" s="27">
        <v>1.71</v>
      </c>
      <c r="C157" s="27">
        <v>3.2099999999999997E-2</v>
      </c>
      <c r="D157" s="26" t="s">
        <v>1339</v>
      </c>
      <c r="E157" s="26" t="s">
        <v>2227</v>
      </c>
    </row>
    <row r="158" spans="1:5" x14ac:dyDescent="0.2">
      <c r="A158" s="26" t="s">
        <v>1304</v>
      </c>
      <c r="B158" s="27">
        <v>1.27</v>
      </c>
      <c r="C158" s="27">
        <v>3.1699999999999999E-2</v>
      </c>
      <c r="D158" s="26" t="s">
        <v>1339</v>
      </c>
      <c r="E158" s="26" t="s">
        <v>2255</v>
      </c>
    </row>
    <row r="159" spans="1:5" x14ac:dyDescent="0.2">
      <c r="A159" s="26" t="s">
        <v>1045</v>
      </c>
      <c r="B159" s="27">
        <v>2.29</v>
      </c>
      <c r="C159" s="27">
        <v>3.1600000000000003E-2</v>
      </c>
      <c r="D159" s="26" t="s">
        <v>1339</v>
      </c>
      <c r="E159" s="26" t="s">
        <v>2182</v>
      </c>
    </row>
    <row r="160" spans="1:5" x14ac:dyDescent="0.2">
      <c r="A160" s="26" t="s">
        <v>1680</v>
      </c>
      <c r="B160" s="27">
        <v>0.51700000000000002</v>
      </c>
      <c r="C160" s="27">
        <v>3.1199999999999999E-2</v>
      </c>
      <c r="D160" s="26" t="s">
        <v>1339</v>
      </c>
      <c r="E160" s="26" t="s">
        <v>2336</v>
      </c>
    </row>
    <row r="161" spans="1:5" x14ac:dyDescent="0.2">
      <c r="A161" s="26" t="s">
        <v>1489</v>
      </c>
      <c r="B161" s="27">
        <v>1.03</v>
      </c>
      <c r="C161" s="27">
        <v>3.1199999999999999E-2</v>
      </c>
      <c r="D161" s="26" t="s">
        <v>1339</v>
      </c>
      <c r="E161" s="26" t="s">
        <v>2292</v>
      </c>
    </row>
    <row r="162" spans="1:5" x14ac:dyDescent="0.2">
      <c r="A162" s="26" t="s">
        <v>1193</v>
      </c>
      <c r="B162" s="27">
        <v>1.85</v>
      </c>
      <c r="C162" s="27">
        <v>3.1099999999999999E-2</v>
      </c>
      <c r="D162" s="26" t="s">
        <v>1339</v>
      </c>
      <c r="E162" s="26" t="s">
        <v>2212</v>
      </c>
    </row>
    <row r="163" spans="1:5" x14ac:dyDescent="0.2">
      <c r="A163" s="26" t="s">
        <v>1760</v>
      </c>
      <c r="B163" s="27">
        <v>1.24</v>
      </c>
      <c r="C163" s="27">
        <v>3.1E-2</v>
      </c>
      <c r="D163" s="26" t="s">
        <v>1339</v>
      </c>
      <c r="E163" s="26" t="s">
        <v>2260</v>
      </c>
    </row>
    <row r="164" spans="1:5" x14ac:dyDescent="0.2">
      <c r="A164" s="26" t="s">
        <v>1430</v>
      </c>
      <c r="B164" s="27">
        <v>0.78</v>
      </c>
      <c r="C164" s="27">
        <v>3.0800000000000001E-2</v>
      </c>
      <c r="D164" s="26" t="s">
        <v>1339</v>
      </c>
      <c r="E164" s="26" t="s">
        <v>2321</v>
      </c>
    </row>
    <row r="165" spans="1:5" x14ac:dyDescent="0.2">
      <c r="A165" s="26" t="s">
        <v>1432</v>
      </c>
      <c r="B165" s="27">
        <v>0.78</v>
      </c>
      <c r="C165" s="27">
        <v>3.0800000000000001E-2</v>
      </c>
      <c r="D165" s="26" t="s">
        <v>1339</v>
      </c>
      <c r="E165" s="26" t="s">
        <v>2322</v>
      </c>
    </row>
    <row r="166" spans="1:5" x14ac:dyDescent="0.2">
      <c r="A166" s="26" t="s">
        <v>1711</v>
      </c>
      <c r="B166" s="27">
        <v>1.63</v>
      </c>
      <c r="C166" s="27">
        <v>3.0800000000000001E-2</v>
      </c>
      <c r="D166" s="26" t="s">
        <v>1339</v>
      </c>
      <c r="E166" s="26" t="s">
        <v>2221</v>
      </c>
    </row>
    <row r="167" spans="1:5" x14ac:dyDescent="0.2">
      <c r="A167" s="26" t="s">
        <v>1276</v>
      </c>
      <c r="B167" s="27">
        <v>2.02</v>
      </c>
      <c r="C167" s="27">
        <v>3.0700000000000002E-2</v>
      </c>
      <c r="D167" s="26" t="s">
        <v>1339</v>
      </c>
      <c r="E167" s="26" t="s">
        <v>2196</v>
      </c>
    </row>
    <row r="168" spans="1:5" x14ac:dyDescent="0.2">
      <c r="A168" s="26" t="s">
        <v>1496</v>
      </c>
      <c r="B168" s="27">
        <v>1.01</v>
      </c>
      <c r="C168" s="27">
        <v>3.0599999999999999E-2</v>
      </c>
      <c r="D168" s="26" t="s">
        <v>1339</v>
      </c>
      <c r="E168" s="26" t="s">
        <v>2295</v>
      </c>
    </row>
    <row r="169" spans="1:5" x14ac:dyDescent="0.2">
      <c r="A169" s="26" t="s">
        <v>1715</v>
      </c>
      <c r="B169" s="27">
        <v>1.01</v>
      </c>
      <c r="C169" s="27">
        <v>3.0599999999999999E-2</v>
      </c>
      <c r="D169" s="26" t="s">
        <v>1339</v>
      </c>
      <c r="E169" s="26" t="s">
        <v>2269</v>
      </c>
    </row>
    <row r="170" spans="1:5" x14ac:dyDescent="0.2">
      <c r="A170" s="26" t="s">
        <v>1836</v>
      </c>
      <c r="B170" s="27">
        <v>0.50600000000000001</v>
      </c>
      <c r="C170" s="27">
        <v>3.0300000000000001E-2</v>
      </c>
      <c r="D170" s="26" t="s">
        <v>1339</v>
      </c>
      <c r="E170" s="26" t="s">
        <v>63</v>
      </c>
    </row>
    <row r="171" spans="1:5" x14ac:dyDescent="0.2">
      <c r="A171" s="26" t="s">
        <v>1780</v>
      </c>
      <c r="B171" s="27">
        <v>1.6</v>
      </c>
      <c r="C171" s="27">
        <v>3.0200000000000001E-2</v>
      </c>
      <c r="D171" s="26" t="s">
        <v>1339</v>
      </c>
      <c r="E171" s="26" t="s">
        <v>2221</v>
      </c>
    </row>
    <row r="172" spans="1:5" x14ac:dyDescent="0.2">
      <c r="A172" s="26" t="s">
        <v>1217</v>
      </c>
      <c r="B172" s="27">
        <v>0.75900000000000001</v>
      </c>
      <c r="C172" s="27">
        <v>2.9899999999999999E-2</v>
      </c>
      <c r="D172" s="26" t="s">
        <v>1339</v>
      </c>
      <c r="E172" s="26" t="s">
        <v>2327</v>
      </c>
    </row>
    <row r="173" spans="1:5" x14ac:dyDescent="0.2">
      <c r="A173" s="26" t="s">
        <v>1438</v>
      </c>
      <c r="B173" s="27">
        <v>0.75900000000000001</v>
      </c>
      <c r="C173" s="27">
        <v>2.9899999999999999E-2</v>
      </c>
      <c r="D173" s="26" t="s">
        <v>1339</v>
      </c>
      <c r="E173" s="26" t="s">
        <v>2328</v>
      </c>
    </row>
    <row r="174" spans="1:5" x14ac:dyDescent="0.2">
      <c r="A174" s="26" t="s">
        <v>1197</v>
      </c>
      <c r="B174" s="27">
        <v>1.38</v>
      </c>
      <c r="C174" s="27">
        <v>2.98E-2</v>
      </c>
      <c r="D174" s="26" t="s">
        <v>1339</v>
      </c>
      <c r="E174" s="26" t="s">
        <v>2244</v>
      </c>
    </row>
    <row r="175" spans="1:5" x14ac:dyDescent="0.2">
      <c r="A175" s="26" t="s">
        <v>1191</v>
      </c>
      <c r="B175" s="27">
        <v>1.57</v>
      </c>
      <c r="C175" s="27">
        <v>2.9700000000000001E-2</v>
      </c>
      <c r="D175" s="26" t="s">
        <v>1339</v>
      </c>
      <c r="E175" s="26" t="s">
        <v>2236</v>
      </c>
    </row>
    <row r="176" spans="1:5" x14ac:dyDescent="0.2">
      <c r="A176" s="26" t="s">
        <v>1157</v>
      </c>
      <c r="B176" s="27">
        <v>1.18</v>
      </c>
      <c r="C176" s="27">
        <v>2.9600000000000001E-2</v>
      </c>
      <c r="D176" s="26" t="s">
        <v>1339</v>
      </c>
      <c r="E176" s="26" t="s">
        <v>2272</v>
      </c>
    </row>
    <row r="177" spans="1:5" x14ac:dyDescent="0.2">
      <c r="A177" s="26" t="s">
        <v>1406</v>
      </c>
      <c r="B177" s="27">
        <v>1.37</v>
      </c>
      <c r="C177" s="27">
        <v>2.9600000000000001E-2</v>
      </c>
      <c r="D177" s="26" t="s">
        <v>1339</v>
      </c>
      <c r="E177" s="26" t="s">
        <v>2248</v>
      </c>
    </row>
    <row r="178" spans="1:5" x14ac:dyDescent="0.2">
      <c r="A178" s="26" t="s">
        <v>1373</v>
      </c>
      <c r="B178" s="27">
        <v>0.496</v>
      </c>
      <c r="C178" s="27">
        <v>2.9399999999999999E-2</v>
      </c>
      <c r="D178" s="26" t="s">
        <v>1339</v>
      </c>
      <c r="E178" s="26" t="s">
        <v>223</v>
      </c>
    </row>
    <row r="179" spans="1:5" x14ac:dyDescent="0.2">
      <c r="A179" s="26" t="s">
        <v>1777</v>
      </c>
      <c r="B179" s="27">
        <v>0.75</v>
      </c>
      <c r="C179" s="27">
        <v>2.9399999999999999E-2</v>
      </c>
      <c r="D179" s="26" t="s">
        <v>1339</v>
      </c>
      <c r="E179" s="26" t="s">
        <v>2287</v>
      </c>
    </row>
    <row r="180" spans="1:5" x14ac:dyDescent="0.2">
      <c r="A180" s="26" t="s">
        <v>1264</v>
      </c>
      <c r="B180" s="27">
        <v>0.75</v>
      </c>
      <c r="C180" s="27">
        <v>2.9399999999999999E-2</v>
      </c>
      <c r="D180" s="26" t="s">
        <v>1339</v>
      </c>
      <c r="E180" s="26" t="s">
        <v>2330</v>
      </c>
    </row>
    <row r="181" spans="1:5" x14ac:dyDescent="0.2">
      <c r="A181" s="26" t="s">
        <v>1784</v>
      </c>
      <c r="B181" s="27">
        <v>1.73</v>
      </c>
      <c r="C181" s="27">
        <v>2.9399999999999999E-2</v>
      </c>
      <c r="D181" s="26" t="s">
        <v>1339</v>
      </c>
      <c r="E181" s="26" t="s">
        <v>2224</v>
      </c>
    </row>
    <row r="182" spans="1:5" x14ac:dyDescent="0.2">
      <c r="A182" s="26" t="s">
        <v>1508</v>
      </c>
      <c r="B182" s="27">
        <v>0.74</v>
      </c>
      <c r="C182" s="27">
        <v>2.9000000000000001E-2</v>
      </c>
      <c r="D182" s="26" t="s">
        <v>1339</v>
      </c>
      <c r="E182" s="26" t="s">
        <v>2332</v>
      </c>
    </row>
    <row r="183" spans="1:5" x14ac:dyDescent="0.2">
      <c r="A183" s="26" t="s">
        <v>1069</v>
      </c>
      <c r="B183" s="27">
        <v>1.33</v>
      </c>
      <c r="C183" s="27">
        <v>2.87E-2</v>
      </c>
      <c r="D183" s="26" t="s">
        <v>1339</v>
      </c>
      <c r="E183" s="26" t="s">
        <v>2252</v>
      </c>
    </row>
    <row r="184" spans="1:5" x14ac:dyDescent="0.2">
      <c r="A184" s="26" t="s">
        <v>1785</v>
      </c>
      <c r="B184" s="27">
        <v>1.51</v>
      </c>
      <c r="C184" s="27">
        <v>2.87E-2</v>
      </c>
      <c r="D184" s="26" t="s">
        <v>1339</v>
      </c>
      <c r="E184" s="26" t="s">
        <v>2221</v>
      </c>
    </row>
    <row r="185" spans="1:5" x14ac:dyDescent="0.2">
      <c r="A185" s="26" t="s">
        <v>1149</v>
      </c>
      <c r="B185" s="27">
        <v>1.68</v>
      </c>
      <c r="C185" s="27">
        <v>2.87E-2</v>
      </c>
      <c r="D185" s="26" t="s">
        <v>1339</v>
      </c>
      <c r="E185" s="26" t="s">
        <v>2229</v>
      </c>
    </row>
    <row r="186" spans="1:5" x14ac:dyDescent="0.2">
      <c r="A186" s="26" t="s">
        <v>1414</v>
      </c>
      <c r="B186" s="27">
        <v>0.48499999999999999</v>
      </c>
      <c r="C186" s="27">
        <v>2.86E-2</v>
      </c>
      <c r="D186" s="26" t="s">
        <v>1339</v>
      </c>
      <c r="E186" s="26" t="s">
        <v>205</v>
      </c>
    </row>
    <row r="187" spans="1:5" x14ac:dyDescent="0.2">
      <c r="A187" s="26" t="s">
        <v>1517</v>
      </c>
      <c r="B187" s="27">
        <v>0.73</v>
      </c>
      <c r="C187" s="27">
        <v>2.86E-2</v>
      </c>
      <c r="D187" s="26" t="s">
        <v>1339</v>
      </c>
      <c r="E187" s="26" t="s">
        <v>2287</v>
      </c>
    </row>
    <row r="188" spans="1:5" x14ac:dyDescent="0.2">
      <c r="A188" s="26" t="s">
        <v>1294</v>
      </c>
      <c r="B188" s="27">
        <v>1.1299999999999999</v>
      </c>
      <c r="C188" s="27">
        <v>2.86E-2</v>
      </c>
      <c r="D188" s="26" t="s">
        <v>1339</v>
      </c>
      <c r="E188" s="26" t="s">
        <v>2280</v>
      </c>
    </row>
    <row r="189" spans="1:5" x14ac:dyDescent="0.2">
      <c r="A189" s="26" t="s">
        <v>1203</v>
      </c>
      <c r="B189" s="27">
        <v>1.83</v>
      </c>
      <c r="C189" s="27">
        <v>2.8400000000000002E-2</v>
      </c>
      <c r="D189" s="26" t="s">
        <v>1339</v>
      </c>
      <c r="E189" s="26" t="s">
        <v>2214</v>
      </c>
    </row>
    <row r="190" spans="1:5" x14ac:dyDescent="0.2">
      <c r="A190" s="26" t="s">
        <v>1404</v>
      </c>
      <c r="B190" s="27">
        <v>0.92100000000000004</v>
      </c>
      <c r="C190" s="27">
        <v>2.8000000000000001E-2</v>
      </c>
      <c r="D190" s="26" t="s">
        <v>1339</v>
      </c>
      <c r="E190" s="26" t="s">
        <v>2303</v>
      </c>
    </row>
    <row r="191" spans="1:5" x14ac:dyDescent="0.2">
      <c r="A191" s="26" t="s">
        <v>1199</v>
      </c>
      <c r="B191" s="27">
        <v>1.28</v>
      </c>
      <c r="C191" s="27">
        <v>2.7900000000000001E-2</v>
      </c>
      <c r="D191" s="26" t="s">
        <v>1339</v>
      </c>
      <c r="E191" s="26" t="s">
        <v>2254</v>
      </c>
    </row>
    <row r="192" spans="1:5" x14ac:dyDescent="0.2">
      <c r="A192" s="26" t="s">
        <v>1345</v>
      </c>
      <c r="B192" s="27">
        <v>0.71199999999999997</v>
      </c>
      <c r="C192" s="27">
        <v>2.7799999999999998E-2</v>
      </c>
      <c r="D192" s="26" t="s">
        <v>1339</v>
      </c>
      <c r="E192" s="26" t="s">
        <v>2340</v>
      </c>
    </row>
    <row r="193" spans="1:5" x14ac:dyDescent="0.2">
      <c r="A193" s="26" t="s">
        <v>1147</v>
      </c>
      <c r="B193" s="27">
        <v>1.0900000000000001</v>
      </c>
      <c r="C193" s="27">
        <v>2.76E-2</v>
      </c>
      <c r="D193" s="26" t="s">
        <v>1339</v>
      </c>
      <c r="E193" s="26" t="s">
        <v>2284</v>
      </c>
    </row>
    <row r="194" spans="1:5" x14ac:dyDescent="0.2">
      <c r="A194" s="26" t="s">
        <v>1211</v>
      </c>
      <c r="B194" s="27">
        <v>1.93</v>
      </c>
      <c r="C194" s="27">
        <v>2.76E-2</v>
      </c>
      <c r="D194" s="26" t="s">
        <v>1339</v>
      </c>
      <c r="E194" s="26" t="s">
        <v>2206</v>
      </c>
    </row>
    <row r="195" spans="1:5" x14ac:dyDescent="0.2">
      <c r="A195" s="26" t="s">
        <v>1308</v>
      </c>
      <c r="B195" s="27">
        <v>1.07</v>
      </c>
      <c r="C195" s="27">
        <v>2.7199999999999998E-2</v>
      </c>
      <c r="D195" s="26" t="s">
        <v>1339</v>
      </c>
      <c r="E195" s="26" t="s">
        <v>2288</v>
      </c>
    </row>
    <row r="196" spans="1:5" x14ac:dyDescent="0.2">
      <c r="A196" s="26" t="s">
        <v>1419</v>
      </c>
      <c r="B196" s="27">
        <v>0.46600000000000003</v>
      </c>
      <c r="C196" s="27">
        <v>2.7E-2</v>
      </c>
      <c r="D196" s="26" t="s">
        <v>1339</v>
      </c>
      <c r="E196" s="26" t="s">
        <v>833</v>
      </c>
    </row>
    <row r="197" spans="1:5" x14ac:dyDescent="0.2">
      <c r="A197" s="26" t="s">
        <v>1669</v>
      </c>
      <c r="B197" s="27">
        <v>0.69499999999999995</v>
      </c>
      <c r="C197" s="27">
        <v>2.7E-2</v>
      </c>
      <c r="D197" s="26" t="s">
        <v>1339</v>
      </c>
      <c r="E197" s="26" t="s">
        <v>2343</v>
      </c>
    </row>
    <row r="198" spans="1:5" x14ac:dyDescent="0.2">
      <c r="A198" s="26" t="s">
        <v>1284</v>
      </c>
      <c r="B198" s="27">
        <v>1.23</v>
      </c>
      <c r="C198" s="27">
        <v>2.7E-2</v>
      </c>
      <c r="D198" s="26" t="s">
        <v>1339</v>
      </c>
      <c r="E198" s="26" t="s">
        <v>2261</v>
      </c>
    </row>
    <row r="199" spans="1:5" x14ac:dyDescent="0.2">
      <c r="A199" s="26" t="s">
        <v>1073</v>
      </c>
      <c r="B199" s="27">
        <v>1.23</v>
      </c>
      <c r="C199" s="27">
        <v>2.7E-2</v>
      </c>
      <c r="D199" s="26" t="s">
        <v>1339</v>
      </c>
      <c r="E199" s="26" t="s">
        <v>2262</v>
      </c>
    </row>
    <row r="200" spans="1:5" x14ac:dyDescent="0.2">
      <c r="A200" s="26" t="s">
        <v>1402</v>
      </c>
      <c r="B200" s="27">
        <v>2.3199999999999998</v>
      </c>
      <c r="C200" s="27">
        <v>2.69E-2</v>
      </c>
      <c r="D200" s="26" t="s">
        <v>1339</v>
      </c>
      <c r="E200" s="26" t="s">
        <v>2181</v>
      </c>
    </row>
    <row r="201" spans="1:5" x14ac:dyDescent="0.2">
      <c r="A201" s="26" t="s">
        <v>1318</v>
      </c>
      <c r="B201" s="27">
        <v>0.879</v>
      </c>
      <c r="C201" s="27">
        <v>2.6800000000000001E-2</v>
      </c>
      <c r="D201" s="26" t="s">
        <v>1339</v>
      </c>
      <c r="E201" s="26" t="s">
        <v>2310</v>
      </c>
    </row>
    <row r="202" spans="1:5" x14ac:dyDescent="0.2">
      <c r="A202" s="26" t="s">
        <v>1984</v>
      </c>
      <c r="B202" s="27">
        <v>1.22</v>
      </c>
      <c r="C202" s="27">
        <v>2.6700000000000002E-2</v>
      </c>
      <c r="D202" s="26" t="s">
        <v>1339</v>
      </c>
      <c r="E202" s="26" t="s">
        <v>2263</v>
      </c>
    </row>
    <row r="203" spans="1:5" x14ac:dyDescent="0.2">
      <c r="A203" s="26" t="s">
        <v>1631</v>
      </c>
      <c r="B203" s="27">
        <v>1.04</v>
      </c>
      <c r="C203" s="27">
        <v>2.6499999999999999E-2</v>
      </c>
      <c r="D203" s="26" t="s">
        <v>1339</v>
      </c>
      <c r="E203" s="26" t="s">
        <v>2291</v>
      </c>
    </row>
    <row r="204" spans="1:5" x14ac:dyDescent="0.2">
      <c r="A204" s="26" t="s">
        <v>1623</v>
      </c>
      <c r="B204" s="27">
        <v>1.2</v>
      </c>
      <c r="C204" s="27">
        <v>2.6499999999999999E-2</v>
      </c>
      <c r="D204" s="26" t="s">
        <v>1339</v>
      </c>
      <c r="E204" s="26" t="s">
        <v>2267</v>
      </c>
    </row>
    <row r="205" spans="1:5" x14ac:dyDescent="0.2">
      <c r="A205" s="26" t="s">
        <v>1972</v>
      </c>
      <c r="B205" s="27">
        <v>0.45700000000000002</v>
      </c>
      <c r="C205" s="27">
        <v>2.63E-2</v>
      </c>
      <c r="D205" s="26" t="s">
        <v>1339</v>
      </c>
      <c r="E205" s="26" t="s">
        <v>71</v>
      </c>
    </row>
    <row r="206" spans="1:5" x14ac:dyDescent="0.2">
      <c r="A206" s="26" t="s">
        <v>1121</v>
      </c>
      <c r="B206" s="27">
        <v>1.19</v>
      </c>
      <c r="C206" s="27">
        <v>2.6200000000000001E-2</v>
      </c>
      <c r="D206" s="26" t="s">
        <v>1339</v>
      </c>
      <c r="E206" s="26" t="s">
        <v>2268</v>
      </c>
    </row>
    <row r="207" spans="1:5" x14ac:dyDescent="0.2">
      <c r="A207" s="26" t="s">
        <v>1262</v>
      </c>
      <c r="B207" s="27">
        <v>0.66800000000000004</v>
      </c>
      <c r="C207" s="27">
        <v>2.5999999999999999E-2</v>
      </c>
      <c r="D207" s="26" t="s">
        <v>1339</v>
      </c>
      <c r="E207" s="26" t="s">
        <v>1830</v>
      </c>
    </row>
    <row r="208" spans="1:5" x14ac:dyDescent="0.2">
      <c r="A208" s="26" t="s">
        <v>1545</v>
      </c>
      <c r="B208" s="27">
        <v>0.66800000000000004</v>
      </c>
      <c r="C208" s="27">
        <v>2.5999999999999999E-2</v>
      </c>
      <c r="D208" s="26" t="s">
        <v>1339</v>
      </c>
      <c r="E208" s="26" t="s">
        <v>2300</v>
      </c>
    </row>
    <row r="209" spans="1:5" x14ac:dyDescent="0.2">
      <c r="A209" s="26" t="s">
        <v>1547</v>
      </c>
      <c r="B209" s="27">
        <v>0.66800000000000004</v>
      </c>
      <c r="C209" s="27">
        <v>2.5999999999999999E-2</v>
      </c>
      <c r="D209" s="26" t="s">
        <v>1339</v>
      </c>
      <c r="E209" s="26" t="s">
        <v>2241</v>
      </c>
    </row>
    <row r="210" spans="1:5" x14ac:dyDescent="0.2">
      <c r="A210" s="26" t="s">
        <v>1397</v>
      </c>
      <c r="B210" s="27">
        <v>1.17</v>
      </c>
      <c r="C210" s="27">
        <v>2.5899999999999999E-2</v>
      </c>
      <c r="D210" s="26" t="s">
        <v>1339</v>
      </c>
      <c r="E210" s="26" t="s">
        <v>2273</v>
      </c>
    </row>
    <row r="211" spans="1:5" x14ac:dyDescent="0.2">
      <c r="A211" s="26" t="s">
        <v>1254</v>
      </c>
      <c r="B211" s="27">
        <v>1.46</v>
      </c>
      <c r="C211" s="27">
        <v>2.5700000000000001E-2</v>
      </c>
      <c r="D211" s="26" t="s">
        <v>1339</v>
      </c>
      <c r="E211" s="26" t="s">
        <v>2242</v>
      </c>
    </row>
    <row r="212" spans="1:5" x14ac:dyDescent="0.2">
      <c r="A212" s="26" t="s">
        <v>1527</v>
      </c>
      <c r="B212" s="27">
        <v>0.44700000000000001</v>
      </c>
      <c r="C212" s="27">
        <v>2.5600000000000001E-2</v>
      </c>
      <c r="D212" s="26" t="s">
        <v>1339</v>
      </c>
      <c r="E212" s="26" t="s">
        <v>321</v>
      </c>
    </row>
    <row r="213" spans="1:5" x14ac:dyDescent="0.2">
      <c r="A213" s="26" t="s">
        <v>1553</v>
      </c>
      <c r="B213" s="27">
        <v>0.66</v>
      </c>
      <c r="C213" s="27">
        <v>2.5600000000000001E-2</v>
      </c>
      <c r="D213" s="26" t="s">
        <v>1339</v>
      </c>
      <c r="E213" s="26" t="s">
        <v>2345</v>
      </c>
    </row>
    <row r="214" spans="1:5" x14ac:dyDescent="0.2">
      <c r="A214" s="26" t="s">
        <v>1812</v>
      </c>
      <c r="B214" s="27">
        <v>0.66</v>
      </c>
      <c r="C214" s="27">
        <v>2.5600000000000001E-2</v>
      </c>
      <c r="D214" s="26" t="s">
        <v>1339</v>
      </c>
      <c r="E214" s="26" t="s">
        <v>2307</v>
      </c>
    </row>
    <row r="215" spans="1:5" x14ac:dyDescent="0.2">
      <c r="A215" s="26" t="s">
        <v>1223</v>
      </c>
      <c r="B215" s="27">
        <v>0.83899999999999997</v>
      </c>
      <c r="C215" s="27">
        <v>2.5600000000000001E-2</v>
      </c>
      <c r="D215" s="26" t="s">
        <v>1339</v>
      </c>
      <c r="E215" s="26" t="s">
        <v>2313</v>
      </c>
    </row>
    <row r="216" spans="1:5" x14ac:dyDescent="0.2">
      <c r="A216" s="26" t="s">
        <v>1326</v>
      </c>
      <c r="B216" s="27">
        <v>1</v>
      </c>
      <c r="C216" s="27">
        <v>2.5600000000000001E-2</v>
      </c>
      <c r="D216" s="26" t="s">
        <v>1339</v>
      </c>
      <c r="E216" s="26" t="s">
        <v>2296</v>
      </c>
    </row>
    <row r="217" spans="1:5" x14ac:dyDescent="0.2">
      <c r="A217" s="26" t="s">
        <v>1053</v>
      </c>
      <c r="B217" s="27">
        <v>1.1599999999999999</v>
      </c>
      <c r="C217" s="27">
        <v>2.5600000000000001E-2</v>
      </c>
      <c r="D217" s="26" t="s">
        <v>1339</v>
      </c>
      <c r="E217" s="26" t="s">
        <v>2190</v>
      </c>
    </row>
    <row r="218" spans="1:5" x14ac:dyDescent="0.2">
      <c r="A218" s="26" t="s">
        <v>1353</v>
      </c>
      <c r="B218" s="27">
        <v>0.98699999999999999</v>
      </c>
      <c r="C218" s="27">
        <v>2.53E-2</v>
      </c>
      <c r="D218" s="26" t="s">
        <v>1339</v>
      </c>
      <c r="E218" s="26" t="s">
        <v>2298</v>
      </c>
    </row>
    <row r="219" spans="1:5" x14ac:dyDescent="0.2">
      <c r="A219" s="26" t="s">
        <v>1559</v>
      </c>
      <c r="B219" s="27">
        <v>0.82399999999999995</v>
      </c>
      <c r="C219" s="27">
        <v>2.52E-2</v>
      </c>
      <c r="D219" s="26" t="s">
        <v>1339</v>
      </c>
      <c r="E219" s="26" t="s">
        <v>2277</v>
      </c>
    </row>
    <row r="220" spans="1:5" x14ac:dyDescent="0.2">
      <c r="A220" s="26" t="s">
        <v>1097</v>
      </c>
      <c r="B220" s="27">
        <v>0.97899999999999998</v>
      </c>
      <c r="C220" s="27">
        <v>2.52E-2</v>
      </c>
      <c r="D220" s="26" t="s">
        <v>1339</v>
      </c>
      <c r="E220" s="26" t="s">
        <v>2299</v>
      </c>
    </row>
    <row r="221" spans="1:5" x14ac:dyDescent="0.2">
      <c r="A221" s="26" t="s">
        <v>1555</v>
      </c>
      <c r="B221" s="27">
        <v>0.64400000000000002</v>
      </c>
      <c r="C221" s="27">
        <v>2.5000000000000001E-2</v>
      </c>
      <c r="D221" s="26" t="s">
        <v>1339</v>
      </c>
      <c r="E221" s="26" t="s">
        <v>2347</v>
      </c>
    </row>
    <row r="222" spans="1:5" x14ac:dyDescent="0.2">
      <c r="A222" s="26" t="s">
        <v>1754</v>
      </c>
      <c r="B222" s="27">
        <v>0.81499999999999995</v>
      </c>
      <c r="C222" s="27">
        <v>2.5000000000000001E-2</v>
      </c>
      <c r="D222" s="26" t="s">
        <v>1339</v>
      </c>
      <c r="E222" s="26" t="s">
        <v>2317</v>
      </c>
    </row>
    <row r="223" spans="1:5" x14ac:dyDescent="0.2">
      <c r="A223" s="26" t="s">
        <v>1306</v>
      </c>
      <c r="B223" s="27">
        <v>0.81499999999999995</v>
      </c>
      <c r="C223" s="27">
        <v>2.5000000000000001E-2</v>
      </c>
      <c r="D223" s="26" t="s">
        <v>1339</v>
      </c>
      <c r="E223" s="26" t="s">
        <v>2269</v>
      </c>
    </row>
    <row r="224" spans="1:5" x14ac:dyDescent="0.2">
      <c r="A224" s="26" t="s">
        <v>1667</v>
      </c>
      <c r="B224" s="27">
        <v>0.81499999999999995</v>
      </c>
      <c r="C224" s="27">
        <v>2.5000000000000001E-2</v>
      </c>
      <c r="D224" s="26" t="s">
        <v>1339</v>
      </c>
      <c r="E224" s="26" t="s">
        <v>2318</v>
      </c>
    </row>
    <row r="225" spans="1:5" x14ac:dyDescent="0.2">
      <c r="A225" s="26" t="s">
        <v>1135</v>
      </c>
      <c r="B225" s="27">
        <v>1.1100000000000001</v>
      </c>
      <c r="C225" s="27">
        <v>2.4899999999999999E-2</v>
      </c>
      <c r="D225" s="26" t="s">
        <v>1339</v>
      </c>
      <c r="E225" s="26" t="s">
        <v>2283</v>
      </c>
    </row>
    <row r="226" spans="1:5" x14ac:dyDescent="0.2">
      <c r="A226" s="26" t="s">
        <v>1477</v>
      </c>
      <c r="B226" s="27">
        <v>0.80700000000000005</v>
      </c>
      <c r="C226" s="27">
        <v>2.4799999999999999E-2</v>
      </c>
      <c r="D226" s="26" t="s">
        <v>1339</v>
      </c>
      <c r="E226" s="26" t="s">
        <v>2240</v>
      </c>
    </row>
    <row r="227" spans="1:5" x14ac:dyDescent="0.2">
      <c r="A227" s="26" t="s">
        <v>1674</v>
      </c>
      <c r="B227" s="27">
        <v>0.79300000000000004</v>
      </c>
      <c r="C227" s="27">
        <v>2.4400000000000002E-2</v>
      </c>
      <c r="D227" s="26" t="s">
        <v>1339</v>
      </c>
      <c r="E227" s="26" t="s">
        <v>2319</v>
      </c>
    </row>
    <row r="228" spans="1:5" x14ac:dyDescent="0.2">
      <c r="A228" s="26" t="s">
        <v>1363</v>
      </c>
      <c r="B228" s="27">
        <v>1.08</v>
      </c>
      <c r="C228" s="27">
        <v>2.4299999999999999E-2</v>
      </c>
      <c r="D228" s="26" t="s">
        <v>1339</v>
      </c>
      <c r="E228" s="26" t="s">
        <v>2286</v>
      </c>
    </row>
    <row r="229" spans="1:5" x14ac:dyDescent="0.2">
      <c r="A229" s="26" t="s">
        <v>1235</v>
      </c>
      <c r="B229" s="27">
        <v>0.78500000000000003</v>
      </c>
      <c r="C229" s="27">
        <v>2.4199999999999999E-2</v>
      </c>
      <c r="D229" s="26" t="s">
        <v>1339</v>
      </c>
      <c r="E229" s="26" t="s">
        <v>2320</v>
      </c>
    </row>
    <row r="230" spans="1:5" x14ac:dyDescent="0.2">
      <c r="A230" s="26" t="s">
        <v>1997</v>
      </c>
      <c r="B230" s="27">
        <v>1.59</v>
      </c>
      <c r="C230" s="27">
        <v>2.4199999999999999E-2</v>
      </c>
      <c r="D230" s="26" t="s">
        <v>1339</v>
      </c>
      <c r="E230" s="26" t="s">
        <v>2235</v>
      </c>
    </row>
    <row r="231" spans="1:5" x14ac:dyDescent="0.2">
      <c r="A231" s="26" t="s">
        <v>1442</v>
      </c>
      <c r="B231" s="27">
        <v>0.42299999999999999</v>
      </c>
      <c r="C231" s="27">
        <v>2.3800000000000002E-2</v>
      </c>
      <c r="D231" s="26" t="s">
        <v>1339</v>
      </c>
      <c r="E231" s="26" t="s">
        <v>223</v>
      </c>
    </row>
    <row r="232" spans="1:5" x14ac:dyDescent="0.2">
      <c r="A232" s="26" t="s">
        <v>2373</v>
      </c>
      <c r="B232" s="27">
        <v>0.42299999999999999</v>
      </c>
      <c r="C232" s="27">
        <v>2.3800000000000002E-2</v>
      </c>
      <c r="D232" s="26" t="s">
        <v>1339</v>
      </c>
      <c r="E232" s="26" t="s">
        <v>2336</v>
      </c>
    </row>
    <row r="233" spans="1:5" x14ac:dyDescent="0.2">
      <c r="A233" s="26" t="s">
        <v>1692</v>
      </c>
      <c r="B233" s="27">
        <v>0.61299999999999999</v>
      </c>
      <c r="C233" s="27">
        <v>2.3800000000000002E-2</v>
      </c>
      <c r="D233" s="26" t="s">
        <v>1339</v>
      </c>
      <c r="E233" s="26" t="s">
        <v>2357</v>
      </c>
    </row>
    <row r="234" spans="1:5" x14ac:dyDescent="0.2">
      <c r="A234" s="26" t="s">
        <v>1101</v>
      </c>
      <c r="B234" s="27">
        <v>0.76400000000000001</v>
      </c>
      <c r="C234" s="27">
        <v>2.3599999999999999E-2</v>
      </c>
      <c r="D234" s="26" t="s">
        <v>1339</v>
      </c>
      <c r="E234" s="26" t="s">
        <v>2324</v>
      </c>
    </row>
    <row r="235" spans="1:5" x14ac:dyDescent="0.2">
      <c r="A235" s="26" t="s">
        <v>1123</v>
      </c>
      <c r="B235" s="27">
        <v>0.76400000000000001</v>
      </c>
      <c r="C235" s="27">
        <v>2.3599999999999999E-2</v>
      </c>
      <c r="D235" s="26" t="s">
        <v>1339</v>
      </c>
      <c r="E235" s="26" t="s">
        <v>2325</v>
      </c>
    </row>
    <row r="236" spans="1:5" x14ac:dyDescent="0.2">
      <c r="A236" s="26" t="s">
        <v>1328</v>
      </c>
      <c r="B236" s="27">
        <v>1.66</v>
      </c>
      <c r="C236" s="27">
        <v>2.3599999999999999E-2</v>
      </c>
      <c r="D236" s="26" t="s">
        <v>1339</v>
      </c>
      <c r="E236" s="26" t="s">
        <v>2231</v>
      </c>
    </row>
    <row r="237" spans="1:5" x14ac:dyDescent="0.2">
      <c r="A237" s="26" t="s">
        <v>1998</v>
      </c>
      <c r="B237" s="27">
        <v>0.90300000000000002</v>
      </c>
      <c r="C237" s="27">
        <v>2.35E-2</v>
      </c>
      <c r="D237" s="26" t="s">
        <v>1339</v>
      </c>
      <c r="E237" s="26" t="s">
        <v>2305</v>
      </c>
    </row>
    <row r="238" spans="1:5" x14ac:dyDescent="0.2">
      <c r="A238" s="26" t="s">
        <v>1443</v>
      </c>
      <c r="B238" s="27">
        <v>0.41499999999999998</v>
      </c>
      <c r="C238" s="27">
        <v>2.3300000000000001E-2</v>
      </c>
      <c r="D238" s="26" t="s">
        <v>1339</v>
      </c>
      <c r="E238" s="26" t="s">
        <v>223</v>
      </c>
    </row>
    <row r="239" spans="1:5" x14ac:dyDescent="0.2">
      <c r="A239" s="26" t="s">
        <v>1109</v>
      </c>
      <c r="B239" s="27">
        <v>0.73799999999999999</v>
      </c>
      <c r="C239" s="27">
        <v>2.29E-2</v>
      </c>
      <c r="D239" s="26" t="s">
        <v>1339</v>
      </c>
      <c r="E239" s="26" t="s">
        <v>2333</v>
      </c>
    </row>
    <row r="240" spans="1:5" x14ac:dyDescent="0.2">
      <c r="A240" s="26" t="s">
        <v>1451</v>
      </c>
      <c r="B240" s="27">
        <v>0.40699999999999997</v>
      </c>
      <c r="C240" s="27">
        <v>2.2700000000000001E-2</v>
      </c>
      <c r="D240" s="26" t="s">
        <v>1339</v>
      </c>
      <c r="E240" s="26" t="s">
        <v>223</v>
      </c>
    </row>
    <row r="241" spans="1:5" x14ac:dyDescent="0.2">
      <c r="A241" s="26" t="s">
        <v>1063</v>
      </c>
      <c r="B241" s="27">
        <v>0.73</v>
      </c>
      <c r="C241" s="27">
        <v>2.2700000000000001E-2</v>
      </c>
      <c r="D241" s="26" t="s">
        <v>1339</v>
      </c>
      <c r="E241" s="26" t="s">
        <v>2338</v>
      </c>
    </row>
    <row r="242" spans="1:5" x14ac:dyDescent="0.2">
      <c r="A242" s="26" t="s">
        <v>1077</v>
      </c>
      <c r="B242" s="27">
        <v>0.98699999999999999</v>
      </c>
      <c r="C242" s="27">
        <v>2.2700000000000001E-2</v>
      </c>
      <c r="D242" s="26" t="s">
        <v>1339</v>
      </c>
      <c r="E242" s="26" t="s">
        <v>2297</v>
      </c>
    </row>
    <row r="243" spans="1:5" x14ac:dyDescent="0.2">
      <c r="A243" s="26" t="s">
        <v>1117</v>
      </c>
      <c r="B243" s="27">
        <v>0.72399999999999998</v>
      </c>
      <c r="C243" s="27">
        <v>2.2599999999999999E-2</v>
      </c>
      <c r="D243" s="26" t="s">
        <v>1339</v>
      </c>
      <c r="E243" s="26" t="s">
        <v>2277</v>
      </c>
    </row>
    <row r="244" spans="1:5" x14ac:dyDescent="0.2">
      <c r="A244" s="26" t="s">
        <v>1381</v>
      </c>
      <c r="B244" s="27">
        <v>0.57799999999999996</v>
      </c>
      <c r="C244" s="27">
        <v>2.2499999999999999E-2</v>
      </c>
      <c r="D244" s="26" t="s">
        <v>1339</v>
      </c>
      <c r="E244" s="26" t="s">
        <v>2364</v>
      </c>
    </row>
    <row r="245" spans="1:5" x14ac:dyDescent="0.2">
      <c r="A245" s="26" t="s">
        <v>1718</v>
      </c>
      <c r="B245" s="27">
        <v>0.39900000000000002</v>
      </c>
      <c r="C245" s="27">
        <v>2.2200000000000001E-2</v>
      </c>
      <c r="D245" s="26" t="s">
        <v>1339</v>
      </c>
      <c r="E245" s="26" t="s">
        <v>2336</v>
      </c>
    </row>
    <row r="246" spans="1:5" x14ac:dyDescent="0.2">
      <c r="A246" s="26" t="s">
        <v>1797</v>
      </c>
      <c r="B246" s="27">
        <v>0.83899999999999997</v>
      </c>
      <c r="C246" s="27">
        <v>2.2200000000000001E-2</v>
      </c>
      <c r="D246" s="26" t="s">
        <v>1339</v>
      </c>
      <c r="E246" s="26" t="s">
        <v>2314</v>
      </c>
    </row>
    <row r="247" spans="1:5" x14ac:dyDescent="0.2">
      <c r="A247" s="26" t="s">
        <v>1286</v>
      </c>
      <c r="B247" s="27">
        <v>1.18</v>
      </c>
      <c r="C247" s="27">
        <v>2.2200000000000001E-2</v>
      </c>
      <c r="D247" s="26" t="s">
        <v>1339</v>
      </c>
      <c r="E247" s="26" t="s">
        <v>2271</v>
      </c>
    </row>
    <row r="248" spans="1:5" x14ac:dyDescent="0.2">
      <c r="A248" s="26" t="s">
        <v>1322</v>
      </c>
      <c r="B248" s="27">
        <v>0.70599999999999996</v>
      </c>
      <c r="C248" s="27">
        <v>2.2100000000000002E-2</v>
      </c>
      <c r="D248" s="26" t="s">
        <v>1339</v>
      </c>
      <c r="E248" s="26" t="s">
        <v>2341</v>
      </c>
    </row>
    <row r="249" spans="1:5" x14ac:dyDescent="0.2">
      <c r="A249" s="26" t="s">
        <v>1602</v>
      </c>
      <c r="B249" s="27">
        <v>0.70599999999999996</v>
      </c>
      <c r="C249" s="27">
        <v>2.2100000000000002E-2</v>
      </c>
      <c r="D249" s="26" t="s">
        <v>1339</v>
      </c>
      <c r="E249" s="26" t="s">
        <v>2342</v>
      </c>
    </row>
    <row r="250" spans="1:5" x14ac:dyDescent="0.2">
      <c r="A250" s="26" t="s">
        <v>1248</v>
      </c>
      <c r="B250" s="27">
        <v>1.06</v>
      </c>
      <c r="C250" s="27">
        <v>2.2100000000000002E-2</v>
      </c>
      <c r="D250" s="26" t="s">
        <v>1339</v>
      </c>
      <c r="E250" s="26" t="s">
        <v>2289</v>
      </c>
    </row>
    <row r="251" spans="1:5" x14ac:dyDescent="0.2">
      <c r="A251" s="26" t="s">
        <v>1187</v>
      </c>
      <c r="B251" s="27">
        <v>0.56399999999999995</v>
      </c>
      <c r="C251" s="27">
        <v>2.1999999999999999E-2</v>
      </c>
      <c r="D251" s="26" t="s">
        <v>1339</v>
      </c>
      <c r="E251" s="26" t="s">
        <v>2365</v>
      </c>
    </row>
    <row r="252" spans="1:5" x14ac:dyDescent="0.2">
      <c r="A252" s="26" t="s">
        <v>1979</v>
      </c>
      <c r="B252" s="27">
        <v>0.39100000000000001</v>
      </c>
      <c r="C252" s="27">
        <v>2.1700000000000001E-2</v>
      </c>
      <c r="D252" s="26" t="s">
        <v>1339</v>
      </c>
      <c r="E252" s="26" t="s">
        <v>242</v>
      </c>
    </row>
    <row r="253" spans="1:5" x14ac:dyDescent="0.2">
      <c r="A253" s="26" t="s">
        <v>1996</v>
      </c>
      <c r="B253" s="27">
        <v>0.69299999999999995</v>
      </c>
      <c r="C253" s="27">
        <v>2.1700000000000001E-2</v>
      </c>
      <c r="D253" s="26" t="s">
        <v>1339</v>
      </c>
      <c r="E253" s="26" t="s">
        <v>2344</v>
      </c>
    </row>
    <row r="254" spans="1:5" x14ac:dyDescent="0.2">
      <c r="A254" s="26" t="s">
        <v>1801</v>
      </c>
      <c r="B254" s="27">
        <v>0.55100000000000005</v>
      </c>
      <c r="C254" s="27">
        <v>2.1499999999999998E-2</v>
      </c>
      <c r="D254" s="26" t="s">
        <v>1339</v>
      </c>
      <c r="E254" s="26" t="s">
        <v>2287</v>
      </c>
    </row>
    <row r="255" spans="1:5" x14ac:dyDescent="0.2">
      <c r="A255" s="26" t="s">
        <v>1454</v>
      </c>
      <c r="B255" s="27">
        <v>0.38500000000000001</v>
      </c>
      <c r="C255" s="27">
        <v>2.1299999999999999E-2</v>
      </c>
      <c r="D255" s="26" t="s">
        <v>1339</v>
      </c>
      <c r="E255" s="26" t="s">
        <v>14</v>
      </c>
    </row>
    <row r="256" spans="1:5" x14ac:dyDescent="0.2">
      <c r="A256" s="26" t="s">
        <v>2379</v>
      </c>
      <c r="B256" s="27">
        <v>0.38500000000000001</v>
      </c>
      <c r="C256" s="27">
        <v>2.1299999999999999E-2</v>
      </c>
      <c r="D256" s="26" t="s">
        <v>1339</v>
      </c>
      <c r="E256" s="26" t="s">
        <v>301</v>
      </c>
    </row>
    <row r="257" spans="1:5" x14ac:dyDescent="0.2">
      <c r="A257" s="26" t="s">
        <v>1600</v>
      </c>
      <c r="B257" s="27">
        <v>0.54500000000000004</v>
      </c>
      <c r="C257" s="27">
        <v>2.1299999999999999E-2</v>
      </c>
      <c r="D257" s="26" t="s">
        <v>1339</v>
      </c>
      <c r="E257" s="26" t="s">
        <v>2366</v>
      </c>
    </row>
    <row r="258" spans="1:5" x14ac:dyDescent="0.2">
      <c r="A258" s="26" t="s">
        <v>1260</v>
      </c>
      <c r="B258" s="27">
        <v>0.88600000000000001</v>
      </c>
      <c r="C258" s="27">
        <v>2.1100000000000001E-2</v>
      </c>
      <c r="D258" s="26" t="s">
        <v>1339</v>
      </c>
      <c r="E258" s="26" t="s">
        <v>2308</v>
      </c>
    </row>
    <row r="259" spans="1:5" x14ac:dyDescent="0.2">
      <c r="A259" s="26" t="s">
        <v>1456</v>
      </c>
      <c r="B259" s="27">
        <v>1.0900000000000001</v>
      </c>
      <c r="C259" s="27">
        <v>2.1100000000000001E-2</v>
      </c>
      <c r="D259" s="26" t="s">
        <v>1339</v>
      </c>
      <c r="E259" s="26" t="s">
        <v>2285</v>
      </c>
    </row>
    <row r="260" spans="1:5" x14ac:dyDescent="0.2">
      <c r="A260" s="26" t="s">
        <v>1719</v>
      </c>
      <c r="B260" s="27">
        <v>0.378</v>
      </c>
      <c r="C260" s="27">
        <v>2.0799999999999999E-2</v>
      </c>
      <c r="D260" s="26" t="s">
        <v>1339</v>
      </c>
      <c r="E260" s="26" t="s">
        <v>890</v>
      </c>
    </row>
    <row r="261" spans="1:5" x14ac:dyDescent="0.2">
      <c r="A261" s="26" t="s">
        <v>1722</v>
      </c>
      <c r="B261" s="27">
        <v>0.378</v>
      </c>
      <c r="C261" s="27">
        <v>2.0799999999999999E-2</v>
      </c>
      <c r="D261" s="26" t="s">
        <v>1339</v>
      </c>
      <c r="E261" s="26" t="s">
        <v>929</v>
      </c>
    </row>
    <row r="262" spans="1:5" x14ac:dyDescent="0.2">
      <c r="A262" s="26" t="s">
        <v>1171</v>
      </c>
      <c r="B262" s="27">
        <v>0.76200000000000001</v>
      </c>
      <c r="C262" s="27">
        <v>2.07E-2</v>
      </c>
      <c r="D262" s="26" t="s">
        <v>1339</v>
      </c>
      <c r="E262" s="26" t="s">
        <v>2326</v>
      </c>
    </row>
    <row r="263" spans="1:5" x14ac:dyDescent="0.2">
      <c r="A263" s="26" t="s">
        <v>1709</v>
      </c>
      <c r="B263" s="27">
        <v>0.86</v>
      </c>
      <c r="C263" s="27">
        <v>2.07E-2</v>
      </c>
      <c r="D263" s="26" t="s">
        <v>1339</v>
      </c>
      <c r="E263" s="26" t="s">
        <v>2312</v>
      </c>
    </row>
    <row r="264" spans="1:5" x14ac:dyDescent="0.2">
      <c r="A264" s="26" t="s">
        <v>1612</v>
      </c>
      <c r="B264" s="27">
        <v>0.52</v>
      </c>
      <c r="C264" s="27">
        <v>2.0400000000000001E-2</v>
      </c>
      <c r="D264" s="26" t="s">
        <v>1339</v>
      </c>
      <c r="E264" s="26" t="s">
        <v>2302</v>
      </c>
    </row>
    <row r="265" spans="1:5" x14ac:dyDescent="0.2">
      <c r="A265" s="26" t="s">
        <v>1125</v>
      </c>
      <c r="B265" s="27">
        <v>0.745</v>
      </c>
      <c r="C265" s="27">
        <v>2.0400000000000001E-2</v>
      </c>
      <c r="D265" s="26" t="s">
        <v>1339</v>
      </c>
      <c r="E265" s="26" t="s">
        <v>2331</v>
      </c>
    </row>
    <row r="266" spans="1:5" x14ac:dyDescent="0.2">
      <c r="A266" s="26" t="s">
        <v>1728</v>
      </c>
      <c r="B266" s="27">
        <v>0.73</v>
      </c>
      <c r="C266" s="27">
        <v>2.01E-2</v>
      </c>
      <c r="D266" s="26" t="s">
        <v>1339</v>
      </c>
      <c r="E266" s="26" t="s">
        <v>2337</v>
      </c>
    </row>
    <row r="267" spans="1:5" x14ac:dyDescent="0.2">
      <c r="A267" s="26" t="s">
        <v>1586</v>
      </c>
      <c r="B267" s="27">
        <v>0.36499999999999999</v>
      </c>
      <c r="C267" s="27">
        <v>0.02</v>
      </c>
      <c r="D267" s="26" t="s">
        <v>1339</v>
      </c>
      <c r="E267" s="26" t="s">
        <v>212</v>
      </c>
    </row>
    <row r="268" spans="1:5" x14ac:dyDescent="0.2">
      <c r="A268" s="26" t="s">
        <v>1773</v>
      </c>
      <c r="B268" s="27">
        <v>0.36499999999999999</v>
      </c>
      <c r="C268" s="27">
        <v>0.02</v>
      </c>
      <c r="D268" s="26" t="s">
        <v>1339</v>
      </c>
      <c r="E268" s="26" t="s">
        <v>256</v>
      </c>
    </row>
    <row r="269" spans="1:5" x14ac:dyDescent="0.2">
      <c r="A269" s="26" t="s">
        <v>1723</v>
      </c>
      <c r="B269" s="27">
        <v>0.623</v>
      </c>
      <c r="C269" s="27">
        <v>0.02</v>
      </c>
      <c r="D269" s="26" t="s">
        <v>1339</v>
      </c>
      <c r="E269" s="26" t="s">
        <v>2351</v>
      </c>
    </row>
    <row r="270" spans="1:5" x14ac:dyDescent="0.2">
      <c r="A270" s="26" t="s">
        <v>1629</v>
      </c>
      <c r="B270" s="27">
        <v>0.623</v>
      </c>
      <c r="C270" s="27">
        <v>0.02</v>
      </c>
      <c r="D270" s="26" t="s">
        <v>1339</v>
      </c>
      <c r="E270" s="26" t="s">
        <v>2352</v>
      </c>
    </row>
    <row r="271" spans="1:5" x14ac:dyDescent="0.2">
      <c r="A271" s="26" t="s">
        <v>1099</v>
      </c>
      <c r="B271" s="27">
        <v>0.623</v>
      </c>
      <c r="C271" s="27">
        <v>0.02</v>
      </c>
      <c r="D271" s="26" t="s">
        <v>1339</v>
      </c>
      <c r="E271" s="26" t="s">
        <v>2353</v>
      </c>
    </row>
    <row r="272" spans="1:5" x14ac:dyDescent="0.2">
      <c r="A272" s="26" t="s">
        <v>1725</v>
      </c>
      <c r="B272" s="27">
        <v>0.61799999999999999</v>
      </c>
      <c r="C272" s="27">
        <v>1.9900000000000001E-2</v>
      </c>
      <c r="D272" s="26" t="s">
        <v>1339</v>
      </c>
      <c r="E272" s="26" t="s">
        <v>2356</v>
      </c>
    </row>
    <row r="273" spans="1:5" x14ac:dyDescent="0.2">
      <c r="A273" s="26" t="s">
        <v>1999</v>
      </c>
      <c r="B273" s="27">
        <v>0.71399999999999997</v>
      </c>
      <c r="C273" s="27">
        <v>1.9800000000000002E-2</v>
      </c>
      <c r="D273" s="26" t="s">
        <v>1339</v>
      </c>
      <c r="E273" s="26" t="s">
        <v>2339</v>
      </c>
    </row>
    <row r="274" spans="1:5" x14ac:dyDescent="0.2">
      <c r="A274" s="26" t="s">
        <v>1799</v>
      </c>
      <c r="B274" s="27">
        <v>0.35799999999999998</v>
      </c>
      <c r="C274" s="27">
        <v>1.9599999999999999E-2</v>
      </c>
      <c r="D274" s="26" t="s">
        <v>1339</v>
      </c>
      <c r="E274" s="26" t="s">
        <v>14</v>
      </c>
    </row>
    <row r="275" spans="1:5" x14ac:dyDescent="0.2">
      <c r="A275" s="26" t="s">
        <v>1549</v>
      </c>
      <c r="B275" s="27">
        <v>0.59699999999999998</v>
      </c>
      <c r="C275" s="27">
        <v>1.9400000000000001E-2</v>
      </c>
      <c r="D275" s="26" t="s">
        <v>1339</v>
      </c>
      <c r="E275" s="26" t="s">
        <v>2359</v>
      </c>
    </row>
    <row r="276" spans="1:5" x14ac:dyDescent="0.2">
      <c r="A276" s="26" t="s">
        <v>1786</v>
      </c>
      <c r="B276" s="27">
        <v>0.35199999999999998</v>
      </c>
      <c r="C276" s="27">
        <v>1.9199999999999998E-2</v>
      </c>
      <c r="D276" s="26" t="s">
        <v>1339</v>
      </c>
      <c r="E276" s="26" t="s">
        <v>364</v>
      </c>
    </row>
    <row r="277" spans="1:5" x14ac:dyDescent="0.2">
      <c r="A277" s="26" t="s">
        <v>1598</v>
      </c>
      <c r="B277" s="27">
        <v>0.35199999999999998</v>
      </c>
      <c r="C277" s="27">
        <v>1.9199999999999998E-2</v>
      </c>
      <c r="D277" s="26" t="s">
        <v>1339</v>
      </c>
      <c r="E277" s="26" t="s">
        <v>223</v>
      </c>
    </row>
    <row r="278" spans="1:5" x14ac:dyDescent="0.2">
      <c r="A278" s="26" t="s">
        <v>1775</v>
      </c>
      <c r="B278" s="27">
        <v>0.48499999999999999</v>
      </c>
      <c r="C278" s="27">
        <v>1.9199999999999998E-2</v>
      </c>
      <c r="D278" s="26" t="s">
        <v>1339</v>
      </c>
      <c r="E278" s="26" t="s">
        <v>2369</v>
      </c>
    </row>
    <row r="279" spans="1:5" x14ac:dyDescent="0.2">
      <c r="A279" s="26" t="s">
        <v>1233</v>
      </c>
      <c r="B279" s="27">
        <v>0.59199999999999997</v>
      </c>
      <c r="C279" s="27">
        <v>1.9199999999999998E-2</v>
      </c>
      <c r="D279" s="26" t="s">
        <v>1339</v>
      </c>
      <c r="E279" s="26" t="s">
        <v>2360</v>
      </c>
    </row>
    <row r="280" spans="1:5" x14ac:dyDescent="0.2">
      <c r="A280" s="26" t="s">
        <v>1127</v>
      </c>
      <c r="B280" s="27">
        <v>0.58699999999999997</v>
      </c>
      <c r="C280" s="27">
        <v>1.9099999999999999E-2</v>
      </c>
      <c r="D280" s="26" t="s">
        <v>1339</v>
      </c>
      <c r="E280" s="26" t="s">
        <v>2361</v>
      </c>
    </row>
    <row r="281" spans="1:5" x14ac:dyDescent="0.2">
      <c r="A281" s="26" t="s">
        <v>1649</v>
      </c>
      <c r="B281" s="27">
        <v>0.58199999999999996</v>
      </c>
      <c r="C281" s="27">
        <v>1.9E-2</v>
      </c>
      <c r="D281" s="26" t="s">
        <v>1339</v>
      </c>
      <c r="E281" s="26" t="s">
        <v>2362</v>
      </c>
    </row>
    <row r="282" spans="1:5" x14ac:dyDescent="0.2">
      <c r="A282" s="26" t="s">
        <v>1177</v>
      </c>
      <c r="B282" s="27">
        <v>0.73799999999999999</v>
      </c>
      <c r="C282" s="27">
        <v>1.8700000000000001E-2</v>
      </c>
      <c r="D282" s="26" t="s">
        <v>1339</v>
      </c>
      <c r="E282" s="26" t="s">
        <v>2334</v>
      </c>
    </row>
    <row r="283" spans="1:5" x14ac:dyDescent="0.2">
      <c r="A283" s="26" t="s">
        <v>1603</v>
      </c>
      <c r="B283" s="27">
        <v>0.34</v>
      </c>
      <c r="C283" s="27">
        <v>1.8499999999999999E-2</v>
      </c>
      <c r="D283" s="26" t="s">
        <v>1339</v>
      </c>
      <c r="E283" s="26" t="s">
        <v>63</v>
      </c>
    </row>
    <row r="284" spans="1:5" x14ac:dyDescent="0.2">
      <c r="A284" s="26" t="s">
        <v>1089</v>
      </c>
      <c r="B284" s="27">
        <v>1.1299999999999999</v>
      </c>
      <c r="C284" s="27">
        <v>1.8499999999999999E-2</v>
      </c>
      <c r="D284" s="26" t="s">
        <v>1339</v>
      </c>
      <c r="E284" s="26" t="s">
        <v>2279</v>
      </c>
    </row>
    <row r="285" spans="1:5" x14ac:dyDescent="0.2">
      <c r="A285" s="26" t="s">
        <v>1672</v>
      </c>
      <c r="B285" s="27">
        <v>0.63300000000000001</v>
      </c>
      <c r="C285" s="27">
        <v>1.83E-2</v>
      </c>
      <c r="D285" s="26" t="s">
        <v>1339</v>
      </c>
      <c r="E285" s="26" t="s">
        <v>2350</v>
      </c>
    </row>
    <row r="286" spans="1:5" x14ac:dyDescent="0.2">
      <c r="A286" s="26" t="s">
        <v>1752</v>
      </c>
      <c r="B286" s="27">
        <v>0.54200000000000004</v>
      </c>
      <c r="C286" s="27">
        <v>1.8100000000000002E-2</v>
      </c>
      <c r="D286" s="26" t="s">
        <v>1339</v>
      </c>
      <c r="E286" s="26" t="s">
        <v>2367</v>
      </c>
    </row>
    <row r="287" spans="1:5" x14ac:dyDescent="0.2">
      <c r="A287" s="26" t="s">
        <v>1991</v>
      </c>
      <c r="B287" s="27">
        <v>0.62</v>
      </c>
      <c r="C287" s="27">
        <v>1.7999999999999999E-2</v>
      </c>
      <c r="D287" s="26" t="s">
        <v>1339</v>
      </c>
      <c r="E287" s="26" t="s">
        <v>2354</v>
      </c>
    </row>
    <row r="288" spans="1:5" x14ac:dyDescent="0.2">
      <c r="A288" s="26" t="s">
        <v>1129</v>
      </c>
      <c r="B288" s="27">
        <v>0.62</v>
      </c>
      <c r="C288" s="27">
        <v>1.7999999999999999E-2</v>
      </c>
      <c r="D288" s="26" t="s">
        <v>1339</v>
      </c>
      <c r="E288" s="26" t="s">
        <v>2355</v>
      </c>
    </row>
    <row r="289" spans="1:5" x14ac:dyDescent="0.2">
      <c r="A289" s="26" t="s">
        <v>1412</v>
      </c>
      <c r="B289" s="27">
        <v>0.91400000000000003</v>
      </c>
      <c r="C289" s="27">
        <v>1.77E-2</v>
      </c>
      <c r="D289" s="26" t="s">
        <v>1339</v>
      </c>
      <c r="E289" s="26" t="s">
        <v>2304</v>
      </c>
    </row>
    <row r="290" spans="1:5" x14ac:dyDescent="0.2">
      <c r="A290" s="26" t="s">
        <v>1282</v>
      </c>
      <c r="B290" s="27">
        <v>0.52400000000000002</v>
      </c>
      <c r="C290" s="27">
        <v>1.7600000000000001E-2</v>
      </c>
      <c r="D290" s="26" t="s">
        <v>1339</v>
      </c>
      <c r="E290" s="26" t="s">
        <v>2239</v>
      </c>
    </row>
    <row r="291" spans="1:5" x14ac:dyDescent="0.2">
      <c r="A291" s="26" t="s">
        <v>1377</v>
      </c>
      <c r="B291" s="27">
        <v>0.32300000000000001</v>
      </c>
      <c r="C291" s="27">
        <v>1.7500000000000002E-2</v>
      </c>
      <c r="D291" s="26" t="s">
        <v>1339</v>
      </c>
      <c r="E291" s="26" t="s">
        <v>223</v>
      </c>
    </row>
    <row r="292" spans="1:5" x14ac:dyDescent="0.2">
      <c r="A292" s="26" t="s">
        <v>1480</v>
      </c>
      <c r="B292" s="27">
        <v>0.32300000000000001</v>
      </c>
      <c r="C292" s="27">
        <v>1.7500000000000002E-2</v>
      </c>
      <c r="D292" s="26" t="s">
        <v>1339</v>
      </c>
      <c r="E292" s="26" t="s">
        <v>363</v>
      </c>
    </row>
    <row r="293" spans="1:5" x14ac:dyDescent="0.2">
      <c r="A293" s="26" t="s">
        <v>1807</v>
      </c>
      <c r="B293" s="27">
        <v>0.51600000000000001</v>
      </c>
      <c r="C293" s="27">
        <v>1.7399999999999999E-2</v>
      </c>
      <c r="D293" s="26" t="s">
        <v>1339</v>
      </c>
      <c r="E293" s="26" t="s">
        <v>2368</v>
      </c>
    </row>
    <row r="294" spans="1:5" x14ac:dyDescent="0.2">
      <c r="A294" s="26" t="s">
        <v>1619</v>
      </c>
      <c r="B294" s="27">
        <v>0.318</v>
      </c>
      <c r="C294" s="27">
        <v>1.72E-2</v>
      </c>
      <c r="D294" s="26" t="s">
        <v>1339</v>
      </c>
      <c r="E294" s="26" t="s">
        <v>363</v>
      </c>
    </row>
    <row r="295" spans="1:5" x14ac:dyDescent="0.2">
      <c r="A295" s="26" t="s">
        <v>1742</v>
      </c>
      <c r="B295" s="27">
        <v>0.41699999999999998</v>
      </c>
      <c r="C295" s="27">
        <v>1.6899999999999998E-2</v>
      </c>
      <c r="D295" s="26" t="s">
        <v>1339</v>
      </c>
      <c r="E295" s="26" t="s">
        <v>1830</v>
      </c>
    </row>
    <row r="296" spans="1:5" x14ac:dyDescent="0.2">
      <c r="A296" s="26" t="s">
        <v>1757</v>
      </c>
      <c r="B296" s="27">
        <v>0.307</v>
      </c>
      <c r="C296" s="27">
        <v>1.67E-2</v>
      </c>
      <c r="D296" s="26" t="s">
        <v>1339</v>
      </c>
      <c r="E296" s="26" t="s">
        <v>363</v>
      </c>
    </row>
    <row r="297" spans="1:5" x14ac:dyDescent="0.2">
      <c r="A297" s="26" t="s">
        <v>1065</v>
      </c>
      <c r="B297" s="27">
        <v>0.307</v>
      </c>
      <c r="C297" s="27">
        <v>1.67E-2</v>
      </c>
      <c r="D297" s="26" t="s">
        <v>1339</v>
      </c>
      <c r="E297" s="26" t="s">
        <v>247</v>
      </c>
    </row>
    <row r="298" spans="1:5" x14ac:dyDescent="0.2">
      <c r="A298" s="26" t="s">
        <v>2387</v>
      </c>
      <c r="B298" s="27">
        <v>0.307</v>
      </c>
      <c r="C298" s="27">
        <v>1.67E-2</v>
      </c>
      <c r="D298" s="26" t="s">
        <v>1339</v>
      </c>
      <c r="E298" s="26" t="s">
        <v>301</v>
      </c>
    </row>
    <row r="299" spans="1:5" x14ac:dyDescent="0.2">
      <c r="A299" s="26" t="s">
        <v>1332</v>
      </c>
      <c r="B299" s="27">
        <v>0.40799999999999997</v>
      </c>
      <c r="C299" s="27">
        <v>1.67E-2</v>
      </c>
      <c r="D299" s="26" t="s">
        <v>1339</v>
      </c>
      <c r="E299" s="26" t="s">
        <v>2375</v>
      </c>
    </row>
    <row r="300" spans="1:5" x14ac:dyDescent="0.2">
      <c r="A300" s="26" t="s">
        <v>1809</v>
      </c>
      <c r="B300" s="27">
        <v>0.39900000000000002</v>
      </c>
      <c r="C300" s="27">
        <v>1.6400000000000001E-2</v>
      </c>
      <c r="D300" s="26" t="s">
        <v>1339</v>
      </c>
      <c r="E300" s="26" t="s">
        <v>2266</v>
      </c>
    </row>
    <row r="301" spans="1:5" x14ac:dyDescent="0.2">
      <c r="A301" s="26" t="s">
        <v>1043</v>
      </c>
      <c r="B301" s="27">
        <v>0.39500000000000002</v>
      </c>
      <c r="C301" s="27">
        <v>1.6299999999999999E-2</v>
      </c>
      <c r="D301" s="26" t="s">
        <v>1339</v>
      </c>
      <c r="E301" s="26" t="s">
        <v>2376</v>
      </c>
    </row>
    <row r="302" spans="1:5" x14ac:dyDescent="0.2">
      <c r="A302" s="26" t="s">
        <v>1733</v>
      </c>
      <c r="B302" s="27">
        <v>0.38200000000000001</v>
      </c>
      <c r="C302" s="27">
        <v>1.5900000000000001E-2</v>
      </c>
      <c r="D302" s="26" t="s">
        <v>1339</v>
      </c>
      <c r="E302" s="26" t="s">
        <v>2376</v>
      </c>
    </row>
    <row r="303" spans="1:5" x14ac:dyDescent="0.2">
      <c r="A303" s="26" t="s">
        <v>2129</v>
      </c>
      <c r="B303" s="27">
        <v>0.44700000000000001</v>
      </c>
      <c r="C303" s="27">
        <v>1.5900000000000001E-2</v>
      </c>
      <c r="D303" s="26" t="s">
        <v>1339</v>
      </c>
      <c r="E303" s="26" t="s">
        <v>2371</v>
      </c>
    </row>
    <row r="304" spans="1:5" x14ac:dyDescent="0.2">
      <c r="A304" s="26" t="s">
        <v>1815</v>
      </c>
      <c r="B304" s="27">
        <v>0.378</v>
      </c>
      <c r="C304" s="27">
        <v>1.5699999999999999E-2</v>
      </c>
      <c r="D304" s="26" t="s">
        <v>1339</v>
      </c>
      <c r="E304" s="26" t="s">
        <v>2343</v>
      </c>
    </row>
    <row r="305" spans="1:5" x14ac:dyDescent="0.2">
      <c r="A305" s="26" t="s">
        <v>1173</v>
      </c>
      <c r="B305" s="27">
        <v>0.44</v>
      </c>
      <c r="C305" s="27">
        <v>1.5699999999999999E-2</v>
      </c>
      <c r="D305" s="26" t="s">
        <v>1339</v>
      </c>
      <c r="E305" s="26" t="s">
        <v>2243</v>
      </c>
    </row>
    <row r="306" spans="1:5" x14ac:dyDescent="0.2">
      <c r="A306" s="26" t="s">
        <v>1133</v>
      </c>
      <c r="B306" s="27">
        <v>0.437</v>
      </c>
      <c r="C306" s="27">
        <v>1.5599999999999999E-2</v>
      </c>
      <c r="D306" s="26" t="s">
        <v>1339</v>
      </c>
      <c r="E306" s="26" t="s">
        <v>2240</v>
      </c>
    </row>
    <row r="307" spans="1:5" x14ac:dyDescent="0.2">
      <c r="A307" s="26" t="s">
        <v>1237</v>
      </c>
      <c r="B307" s="27">
        <v>0.437</v>
      </c>
      <c r="C307" s="27">
        <v>1.5599999999999999E-2</v>
      </c>
      <c r="D307" s="26" t="s">
        <v>1339</v>
      </c>
      <c r="E307" s="26" t="s">
        <v>2240</v>
      </c>
    </row>
    <row r="308" spans="1:5" x14ac:dyDescent="0.2">
      <c r="A308" s="26" t="s">
        <v>1641</v>
      </c>
      <c r="B308" s="27">
        <v>0.28299999999999997</v>
      </c>
      <c r="C308" s="27">
        <v>1.54E-2</v>
      </c>
      <c r="D308" s="26" t="s">
        <v>1339</v>
      </c>
      <c r="E308" s="26" t="s">
        <v>150</v>
      </c>
    </row>
    <row r="309" spans="1:5" x14ac:dyDescent="0.2">
      <c r="A309" s="26" t="s">
        <v>1590</v>
      </c>
      <c r="B309" s="27">
        <v>0.36299999999999999</v>
      </c>
      <c r="C309" s="27">
        <v>1.5299999999999999E-2</v>
      </c>
      <c r="D309" s="26" t="s">
        <v>1339</v>
      </c>
      <c r="E309" s="26" t="s">
        <v>2381</v>
      </c>
    </row>
    <row r="310" spans="1:5" x14ac:dyDescent="0.2">
      <c r="A310" s="26" t="s">
        <v>1503</v>
      </c>
      <c r="B310" s="27">
        <v>0.27900000000000003</v>
      </c>
      <c r="C310" s="27">
        <v>1.52E-2</v>
      </c>
      <c r="D310" s="26" t="s">
        <v>1339</v>
      </c>
      <c r="E310" s="26" t="s">
        <v>299</v>
      </c>
    </row>
    <row r="311" spans="1:5" x14ac:dyDescent="0.2">
      <c r="A311" s="26" t="s">
        <v>1434</v>
      </c>
      <c r="B311" s="27">
        <v>0.27900000000000003</v>
      </c>
      <c r="C311" s="27">
        <v>1.52E-2</v>
      </c>
      <c r="D311" s="26" t="s">
        <v>1339</v>
      </c>
      <c r="E311" s="26" t="s">
        <v>929</v>
      </c>
    </row>
    <row r="312" spans="1:5" x14ac:dyDescent="0.2">
      <c r="A312" s="26" t="s">
        <v>1492</v>
      </c>
      <c r="B312" s="27">
        <v>0.35899999999999999</v>
      </c>
      <c r="C312" s="27">
        <v>1.52E-2</v>
      </c>
      <c r="D312" s="26" t="s">
        <v>1339</v>
      </c>
      <c r="E312" s="26" t="s">
        <v>2382</v>
      </c>
    </row>
    <row r="313" spans="1:5" x14ac:dyDescent="0.2">
      <c r="A313" s="26" t="s">
        <v>1238</v>
      </c>
      <c r="B313" s="27">
        <v>0.41799999999999998</v>
      </c>
      <c r="C313" s="27">
        <v>1.52E-2</v>
      </c>
      <c r="D313" s="26" t="s">
        <v>1339</v>
      </c>
      <c r="E313" s="26" t="s">
        <v>2374</v>
      </c>
    </row>
    <row r="314" spans="1:5" x14ac:dyDescent="0.2">
      <c r="A314" s="26" t="s">
        <v>1227</v>
      </c>
      <c r="B314" s="27">
        <v>0.35499999999999998</v>
      </c>
      <c r="C314" s="27">
        <v>1.4999999999999999E-2</v>
      </c>
      <c r="D314" s="26" t="s">
        <v>1339</v>
      </c>
      <c r="E314" s="26" t="s">
        <v>2302</v>
      </c>
    </row>
    <row r="315" spans="1:5" x14ac:dyDescent="0.2">
      <c r="A315" s="26" t="s">
        <v>1638</v>
      </c>
      <c r="B315" s="27">
        <v>0.27400000000000002</v>
      </c>
      <c r="C315" s="27">
        <v>1.49E-2</v>
      </c>
      <c r="D315" s="26" t="s">
        <v>1339</v>
      </c>
      <c r="E315" s="26" t="s">
        <v>364</v>
      </c>
    </row>
    <row r="316" spans="1:5" x14ac:dyDescent="0.2">
      <c r="A316" s="26" t="s">
        <v>1697</v>
      </c>
      <c r="B316" s="27">
        <v>0.35099999999999998</v>
      </c>
      <c r="C316" s="27">
        <v>1.49E-2</v>
      </c>
      <c r="D316" s="26" t="s">
        <v>1339</v>
      </c>
      <c r="E316" s="26" t="s">
        <v>2383</v>
      </c>
    </row>
    <row r="317" spans="1:5" x14ac:dyDescent="0.2">
      <c r="A317" s="26" t="s">
        <v>1730</v>
      </c>
      <c r="B317" s="27">
        <v>0.44900000000000001</v>
      </c>
      <c r="C317" s="27">
        <v>1.49E-2</v>
      </c>
      <c r="D317" s="26" t="s">
        <v>1339</v>
      </c>
      <c r="E317" s="26" t="s">
        <v>2370</v>
      </c>
    </row>
    <row r="318" spans="1:5" x14ac:dyDescent="0.2">
      <c r="A318" s="26" t="s">
        <v>1357</v>
      </c>
      <c r="B318" s="27">
        <v>0.27</v>
      </c>
      <c r="C318" s="27">
        <v>1.47E-2</v>
      </c>
      <c r="D318" s="26" t="s">
        <v>1339</v>
      </c>
      <c r="E318" s="26" t="s">
        <v>74</v>
      </c>
    </row>
    <row r="319" spans="1:5" x14ac:dyDescent="0.2">
      <c r="A319" s="26" t="s">
        <v>1647</v>
      </c>
      <c r="B319" s="27">
        <v>0.39500000000000002</v>
      </c>
      <c r="C319" s="27">
        <v>1.47E-2</v>
      </c>
      <c r="D319" s="26" t="s">
        <v>1339</v>
      </c>
      <c r="E319" s="26" t="s">
        <v>2377</v>
      </c>
    </row>
    <row r="320" spans="1:5" x14ac:dyDescent="0.2">
      <c r="A320" s="26" t="s">
        <v>1143</v>
      </c>
      <c r="B320" s="27">
        <v>0.34</v>
      </c>
      <c r="C320" s="27">
        <v>1.46E-2</v>
      </c>
      <c r="D320" s="26" t="s">
        <v>1339</v>
      </c>
      <c r="E320" s="26" t="s">
        <v>2302</v>
      </c>
    </row>
    <row r="321" spans="1:5" x14ac:dyDescent="0.2">
      <c r="A321" s="26" t="s">
        <v>1347</v>
      </c>
      <c r="B321" s="27">
        <v>0.33600000000000002</v>
      </c>
      <c r="C321" s="27">
        <v>1.4500000000000001E-2</v>
      </c>
      <c r="D321" s="26" t="s">
        <v>1339</v>
      </c>
      <c r="E321" s="26" t="s">
        <v>2384</v>
      </c>
    </row>
    <row r="322" spans="1:5" x14ac:dyDescent="0.2">
      <c r="A322" s="26" t="s">
        <v>1788</v>
      </c>
      <c r="B322" s="27">
        <v>0.33</v>
      </c>
      <c r="C322" s="27">
        <v>1.43E-2</v>
      </c>
      <c r="D322" s="26" t="s">
        <v>1339</v>
      </c>
      <c r="E322" s="26" t="s">
        <v>2287</v>
      </c>
    </row>
    <row r="323" spans="1:5" x14ac:dyDescent="0.2">
      <c r="A323" s="26" t="s">
        <v>1268</v>
      </c>
      <c r="B323" s="27">
        <v>0.32600000000000001</v>
      </c>
      <c r="C323" s="27">
        <v>1.4200000000000001E-2</v>
      </c>
      <c r="D323" s="26" t="s">
        <v>1339</v>
      </c>
      <c r="E323" s="26" t="s">
        <v>2302</v>
      </c>
    </row>
    <row r="324" spans="1:5" x14ac:dyDescent="0.2">
      <c r="A324" s="26" t="s">
        <v>1183</v>
      </c>
      <c r="B324" s="27">
        <v>0.52100000000000002</v>
      </c>
      <c r="C324" s="27">
        <v>1.4E-2</v>
      </c>
      <c r="D324" s="26">
        <v>-2</v>
      </c>
      <c r="E324" s="26" t="s">
        <v>2137</v>
      </c>
    </row>
    <row r="325" spans="1:5" x14ac:dyDescent="0.2">
      <c r="A325" s="26" t="s">
        <v>2394</v>
      </c>
      <c r="B325" s="27">
        <v>0.254</v>
      </c>
      <c r="C325" s="27">
        <v>1.3899999999999999E-2</v>
      </c>
      <c r="D325" s="26" t="s">
        <v>1339</v>
      </c>
      <c r="E325" s="26" t="s">
        <v>189</v>
      </c>
    </row>
    <row r="326" spans="1:5" x14ac:dyDescent="0.2">
      <c r="A326" s="26" t="s">
        <v>1665</v>
      </c>
      <c r="B326" s="27">
        <v>0.254</v>
      </c>
      <c r="C326" s="27">
        <v>1.3899999999999999E-2</v>
      </c>
      <c r="D326" s="26" t="s">
        <v>1339</v>
      </c>
      <c r="E326" s="26" t="s">
        <v>202</v>
      </c>
    </row>
    <row r="327" spans="1:5" x14ac:dyDescent="0.2">
      <c r="A327" s="26" t="s">
        <v>1778</v>
      </c>
      <c r="B327" s="27">
        <v>0.254</v>
      </c>
      <c r="C327" s="27">
        <v>1.3899999999999999E-2</v>
      </c>
      <c r="D327" s="26" t="s">
        <v>1339</v>
      </c>
      <c r="E327" s="26" t="s">
        <v>890</v>
      </c>
    </row>
    <row r="328" spans="1:5" x14ac:dyDescent="0.2">
      <c r="A328" s="26" t="s">
        <v>1415</v>
      </c>
      <c r="B328" s="27">
        <v>0.38300000000000001</v>
      </c>
      <c r="C328" s="27">
        <v>1.37E-2</v>
      </c>
      <c r="D328" s="26" t="s">
        <v>1339</v>
      </c>
      <c r="E328" s="26" t="s">
        <v>2380</v>
      </c>
    </row>
    <row r="329" spans="1:5" x14ac:dyDescent="0.2">
      <c r="A329" s="26" t="s">
        <v>1426</v>
      </c>
      <c r="B329" s="27">
        <v>0.33500000000000002</v>
      </c>
      <c r="C329" s="27">
        <v>1.34E-2</v>
      </c>
      <c r="D329" s="26" t="s">
        <v>1339</v>
      </c>
      <c r="E329" s="26" t="s">
        <v>2385</v>
      </c>
    </row>
    <row r="330" spans="1:5" x14ac:dyDescent="0.2">
      <c r="A330" s="26" t="s">
        <v>1371</v>
      </c>
      <c r="B330" s="27">
        <v>0.24299999999999999</v>
      </c>
      <c r="C330" s="27">
        <v>1.3299999999999999E-2</v>
      </c>
      <c r="D330" s="26" t="s">
        <v>1339</v>
      </c>
      <c r="E330" s="26" t="s">
        <v>872</v>
      </c>
    </row>
    <row r="331" spans="1:5" x14ac:dyDescent="0.2">
      <c r="A331" s="26" t="s">
        <v>1677</v>
      </c>
      <c r="B331" s="27">
        <v>0.23899999999999999</v>
      </c>
      <c r="C331" s="27">
        <v>1.32E-2</v>
      </c>
      <c r="D331" s="26" t="s">
        <v>1339</v>
      </c>
      <c r="E331" s="26" t="s">
        <v>363</v>
      </c>
    </row>
    <row r="332" spans="1:5" x14ac:dyDescent="0.2">
      <c r="A332" s="26" t="s">
        <v>1539</v>
      </c>
      <c r="B332" s="27">
        <v>0.23899999999999999</v>
      </c>
      <c r="C332" s="27">
        <v>1.32E-2</v>
      </c>
      <c r="D332" s="26" t="s">
        <v>1339</v>
      </c>
      <c r="E332" s="26" t="s">
        <v>363</v>
      </c>
    </row>
    <row r="333" spans="1:5" x14ac:dyDescent="0.2">
      <c r="A333" s="26" t="s">
        <v>1747</v>
      </c>
      <c r="B333" s="27">
        <v>0.29199999999999998</v>
      </c>
      <c r="C333" s="27">
        <v>1.32E-2</v>
      </c>
      <c r="D333" s="26" t="s">
        <v>1339</v>
      </c>
      <c r="E333" s="26" t="s">
        <v>2390</v>
      </c>
    </row>
    <row r="334" spans="1:5" x14ac:dyDescent="0.2">
      <c r="A334" s="26" t="s">
        <v>1181</v>
      </c>
      <c r="B334" s="27">
        <v>0.44400000000000001</v>
      </c>
      <c r="C334" s="27">
        <v>1.32E-2</v>
      </c>
      <c r="D334" s="26" t="s">
        <v>1339</v>
      </c>
      <c r="E334" s="26" t="s">
        <v>2372</v>
      </c>
    </row>
    <row r="335" spans="1:5" x14ac:dyDescent="0.2">
      <c r="A335" s="26" t="s">
        <v>1759</v>
      </c>
      <c r="B335" s="27">
        <v>0.28799999999999998</v>
      </c>
      <c r="C335" s="27">
        <v>1.3100000000000001E-2</v>
      </c>
      <c r="D335" s="26" t="s">
        <v>1339</v>
      </c>
      <c r="E335" s="26" t="s">
        <v>2391</v>
      </c>
    </row>
    <row r="336" spans="1:5" x14ac:dyDescent="0.2">
      <c r="A336" s="26" t="s">
        <v>1320</v>
      </c>
      <c r="B336" s="27">
        <v>0.38800000000000001</v>
      </c>
      <c r="C336" s="27">
        <v>1.29E-2</v>
      </c>
      <c r="D336" s="26" t="s">
        <v>1339</v>
      </c>
      <c r="E336" s="26" t="s">
        <v>2378</v>
      </c>
    </row>
    <row r="337" spans="1:5" x14ac:dyDescent="0.2">
      <c r="A337" s="26" t="s">
        <v>1458</v>
      </c>
      <c r="B337" s="27">
        <v>0.23100000000000001</v>
      </c>
      <c r="C337" s="27">
        <v>1.2800000000000001E-2</v>
      </c>
      <c r="D337" s="26" t="s">
        <v>1339</v>
      </c>
      <c r="E337" s="26" t="s">
        <v>363</v>
      </c>
    </row>
    <row r="338" spans="1:5" x14ac:dyDescent="0.2">
      <c r="A338" s="26" t="s">
        <v>2395</v>
      </c>
      <c r="B338" s="27">
        <v>0.23100000000000001</v>
      </c>
      <c r="C338" s="27">
        <v>1.2800000000000001E-2</v>
      </c>
      <c r="D338" s="26" t="s">
        <v>1339</v>
      </c>
      <c r="E338" s="26" t="s">
        <v>299</v>
      </c>
    </row>
    <row r="339" spans="1:5" x14ac:dyDescent="0.2">
      <c r="A339" s="26" t="s">
        <v>1735</v>
      </c>
      <c r="B339" s="27">
        <v>0.28000000000000003</v>
      </c>
      <c r="C339" s="27">
        <v>1.2800000000000001E-2</v>
      </c>
      <c r="D339" s="26" t="s">
        <v>1339</v>
      </c>
      <c r="E339" s="26" t="s">
        <v>2392</v>
      </c>
    </row>
    <row r="340" spans="1:5" x14ac:dyDescent="0.2">
      <c r="A340" s="26" t="s">
        <v>2396</v>
      </c>
      <c r="B340" s="27">
        <v>0.22800000000000001</v>
      </c>
      <c r="C340" s="27">
        <v>1.2699999999999999E-2</v>
      </c>
      <c r="D340" s="26" t="s">
        <v>1339</v>
      </c>
      <c r="E340" s="26" t="s">
        <v>890</v>
      </c>
    </row>
    <row r="341" spans="1:5" x14ac:dyDescent="0.2">
      <c r="A341" s="26" t="s">
        <v>1274</v>
      </c>
      <c r="B341" s="27">
        <v>0.32100000000000001</v>
      </c>
      <c r="C341" s="27">
        <v>1.26E-2</v>
      </c>
      <c r="D341" s="26" t="s">
        <v>1339</v>
      </c>
      <c r="E341" s="26" t="s">
        <v>2386</v>
      </c>
    </row>
    <row r="342" spans="1:5" x14ac:dyDescent="0.2">
      <c r="A342" s="26" t="s">
        <v>2388</v>
      </c>
      <c r="B342" s="27">
        <v>0.29399999999999998</v>
      </c>
      <c r="C342" s="27">
        <v>1.2500000000000001E-2</v>
      </c>
      <c r="D342" s="26" t="s">
        <v>1339</v>
      </c>
      <c r="E342" s="26" t="s">
        <v>2389</v>
      </c>
    </row>
    <row r="343" spans="1:5" x14ac:dyDescent="0.2">
      <c r="A343" s="26" t="s">
        <v>1161</v>
      </c>
      <c r="B343" s="27">
        <v>0.26</v>
      </c>
      <c r="C343" s="27">
        <v>1.23E-2</v>
      </c>
      <c r="D343" s="26" t="s">
        <v>1339</v>
      </c>
      <c r="E343" s="26" t="s">
        <v>2393</v>
      </c>
    </row>
    <row r="344" spans="1:5" x14ac:dyDescent="0.2">
      <c r="A344" s="26" t="s">
        <v>1768</v>
      </c>
      <c r="B344" s="27">
        <v>0.218</v>
      </c>
      <c r="C344" s="27">
        <v>1.2200000000000001E-2</v>
      </c>
      <c r="D344" s="26" t="s">
        <v>1339</v>
      </c>
      <c r="E344" s="26" t="s">
        <v>363</v>
      </c>
    </row>
    <row r="345" spans="1:5" x14ac:dyDescent="0.2">
      <c r="A345" s="26" t="s">
        <v>1571</v>
      </c>
      <c r="B345" s="27">
        <v>0.21199999999999999</v>
      </c>
      <c r="C345" s="27">
        <v>1.1900000000000001E-2</v>
      </c>
      <c r="D345" s="26" t="s">
        <v>1339</v>
      </c>
      <c r="E345" s="26" t="s">
        <v>363</v>
      </c>
    </row>
    <row r="346" spans="1:5" x14ac:dyDescent="0.2">
      <c r="A346" s="26" t="s">
        <v>1800</v>
      </c>
      <c r="B346" s="27">
        <v>0.20599999999999999</v>
      </c>
      <c r="C346" s="27">
        <v>1.1599999999999999E-2</v>
      </c>
      <c r="D346" s="26" t="s">
        <v>1339</v>
      </c>
      <c r="E346" s="26" t="s">
        <v>929</v>
      </c>
    </row>
    <row r="347" spans="1:5" x14ac:dyDescent="0.2">
      <c r="A347" s="26" t="s">
        <v>1330</v>
      </c>
      <c r="B347" s="27">
        <v>0.20300000000000001</v>
      </c>
      <c r="C347" s="27">
        <v>1.15E-2</v>
      </c>
      <c r="D347" s="26" t="s">
        <v>1339</v>
      </c>
      <c r="E347" s="26" t="s">
        <v>213</v>
      </c>
    </row>
    <row r="348" spans="1:5" x14ac:dyDescent="0.2">
      <c r="A348" s="26" t="s">
        <v>1300</v>
      </c>
      <c r="B348" s="27">
        <v>0</v>
      </c>
      <c r="C348" s="27">
        <v>1.0999999999999999E-2</v>
      </c>
      <c r="D348" s="26" t="s">
        <v>1339</v>
      </c>
      <c r="E348" s="26" t="s">
        <v>363</v>
      </c>
    </row>
    <row r="349" spans="1:5" x14ac:dyDescent="0.2">
      <c r="A349" s="26" t="s">
        <v>1290</v>
      </c>
      <c r="B349" s="27">
        <v>0</v>
      </c>
      <c r="C349" s="27">
        <v>1.0800000000000001E-2</v>
      </c>
      <c r="D349" s="26" t="s">
        <v>1339</v>
      </c>
      <c r="E349" s="26" t="s">
        <v>2374</v>
      </c>
    </row>
    <row r="350" spans="1:5" x14ac:dyDescent="0.2">
      <c r="A350" s="26" t="s">
        <v>1818</v>
      </c>
      <c r="B350" s="27">
        <v>0</v>
      </c>
      <c r="C350" s="27">
        <v>1.06E-2</v>
      </c>
      <c r="D350" s="26" t="s">
        <v>1339</v>
      </c>
      <c r="E350" s="26" t="s">
        <v>2417</v>
      </c>
    </row>
    <row r="351" spans="1:5" x14ac:dyDescent="0.2">
      <c r="A351" s="26" t="s">
        <v>1529</v>
      </c>
      <c r="B351" s="27">
        <v>0</v>
      </c>
      <c r="C351" s="27">
        <v>1.0500000000000001E-2</v>
      </c>
      <c r="D351" s="26" t="s">
        <v>1339</v>
      </c>
      <c r="E351" s="26" t="s">
        <v>2241</v>
      </c>
    </row>
    <row r="352" spans="1:5" x14ac:dyDescent="0.2">
      <c r="A352" s="26" t="s">
        <v>1365</v>
      </c>
      <c r="B352" s="27">
        <v>0</v>
      </c>
      <c r="C352" s="27">
        <v>1.04E-2</v>
      </c>
      <c r="D352" s="26" t="s">
        <v>1339</v>
      </c>
      <c r="E352" s="26" t="s">
        <v>226</v>
      </c>
    </row>
    <row r="353" spans="1:5" x14ac:dyDescent="0.2">
      <c r="A353" s="26" t="s">
        <v>1487</v>
      </c>
      <c r="B353" s="27">
        <v>0</v>
      </c>
      <c r="C353" s="27">
        <v>1.04E-2</v>
      </c>
      <c r="D353" s="26" t="s">
        <v>1339</v>
      </c>
      <c r="E353" s="26" t="s">
        <v>223</v>
      </c>
    </row>
    <row r="354" spans="1:5" x14ac:dyDescent="0.2">
      <c r="A354" s="26" t="s">
        <v>1310</v>
      </c>
      <c r="B354" s="27">
        <v>0</v>
      </c>
      <c r="C354" s="27">
        <v>1.04E-2</v>
      </c>
      <c r="D354" s="26" t="s">
        <v>1339</v>
      </c>
      <c r="E354" s="26" t="s">
        <v>2419</v>
      </c>
    </row>
    <row r="355" spans="1:5" x14ac:dyDescent="0.2">
      <c r="A355" s="26" t="s">
        <v>1229</v>
      </c>
      <c r="B355" s="27">
        <v>0</v>
      </c>
      <c r="C355" s="27">
        <v>1.03E-2</v>
      </c>
      <c r="D355" s="26" t="s">
        <v>1339</v>
      </c>
      <c r="E355" s="26" t="s">
        <v>150</v>
      </c>
    </row>
    <row r="356" spans="1:5" x14ac:dyDescent="0.2">
      <c r="A356" s="26" t="s">
        <v>1071</v>
      </c>
      <c r="B356" s="27">
        <v>0</v>
      </c>
      <c r="C356" s="27">
        <v>1.01E-2</v>
      </c>
      <c r="D356" s="26" t="s">
        <v>1339</v>
      </c>
      <c r="E356" s="26" t="s">
        <v>2398</v>
      </c>
    </row>
    <row r="357" spans="1:5" x14ac:dyDescent="0.2">
      <c r="A357" s="26" t="s">
        <v>1440</v>
      </c>
      <c r="B357" s="27">
        <v>0</v>
      </c>
      <c r="C357" s="27">
        <v>1.01E-2</v>
      </c>
      <c r="D357" s="26" t="s">
        <v>1339</v>
      </c>
      <c r="E357" s="26" t="s">
        <v>2409</v>
      </c>
    </row>
    <row r="358" spans="1:5" x14ac:dyDescent="0.2">
      <c r="A358" s="26" t="s">
        <v>1324</v>
      </c>
      <c r="B358" s="27">
        <v>0</v>
      </c>
      <c r="C358" s="27">
        <v>1.01E-2</v>
      </c>
      <c r="D358" s="26" t="s">
        <v>1339</v>
      </c>
      <c r="E358" s="26" t="s">
        <v>2287</v>
      </c>
    </row>
    <row r="359" spans="1:5" x14ac:dyDescent="0.2">
      <c r="A359" s="26" t="s">
        <v>1746</v>
      </c>
      <c r="B359" s="27">
        <v>0</v>
      </c>
      <c r="C359" s="27">
        <v>9.9000000000000008E-3</v>
      </c>
      <c r="D359" s="26" t="s">
        <v>1339</v>
      </c>
      <c r="E359" s="26" t="s">
        <v>929</v>
      </c>
    </row>
    <row r="360" spans="1:5" x14ac:dyDescent="0.2">
      <c r="A360" s="26" t="s">
        <v>1207</v>
      </c>
      <c r="B360" s="27">
        <v>0</v>
      </c>
      <c r="C360" s="27">
        <v>9.9000000000000008E-3</v>
      </c>
      <c r="D360" s="26" t="s">
        <v>1339</v>
      </c>
      <c r="E360" s="26" t="s">
        <v>2403</v>
      </c>
    </row>
    <row r="361" spans="1:5" x14ac:dyDescent="0.2">
      <c r="A361" s="26" t="s">
        <v>1085</v>
      </c>
      <c r="B361" s="27">
        <v>0</v>
      </c>
      <c r="C361" s="27">
        <v>9.7599999999999996E-3</v>
      </c>
      <c r="D361" s="26" t="s">
        <v>1339</v>
      </c>
      <c r="E361" s="26" t="s">
        <v>2407</v>
      </c>
    </row>
    <row r="362" spans="1:5" x14ac:dyDescent="0.2">
      <c r="A362" s="26" t="s">
        <v>1627</v>
      </c>
      <c r="B362" s="27">
        <v>0</v>
      </c>
      <c r="C362" s="27">
        <v>9.6200000000000001E-3</v>
      </c>
      <c r="D362" s="26" t="s">
        <v>1339</v>
      </c>
      <c r="E362" s="26" t="s">
        <v>363</v>
      </c>
    </row>
    <row r="363" spans="1:5" x14ac:dyDescent="0.2">
      <c r="A363" s="26" t="s">
        <v>1165</v>
      </c>
      <c r="B363" s="27">
        <v>0</v>
      </c>
      <c r="C363" s="27">
        <v>9.6200000000000001E-3</v>
      </c>
      <c r="D363" s="26" t="s">
        <v>1339</v>
      </c>
      <c r="E363" s="26" t="s">
        <v>20</v>
      </c>
    </row>
    <row r="364" spans="1:5" x14ac:dyDescent="0.2">
      <c r="A364" s="26" t="s">
        <v>1521</v>
      </c>
      <c r="B364" s="27">
        <v>0</v>
      </c>
      <c r="C364" s="27">
        <v>9.3500000000000007E-3</v>
      </c>
      <c r="D364" s="26" t="s">
        <v>1339</v>
      </c>
      <c r="E364" s="26" t="s">
        <v>363</v>
      </c>
    </row>
    <row r="365" spans="1:5" x14ac:dyDescent="0.2">
      <c r="A365" s="26" t="s">
        <v>1633</v>
      </c>
      <c r="B365" s="27">
        <v>0</v>
      </c>
      <c r="C365" s="27">
        <v>9.2599999999999991E-3</v>
      </c>
      <c r="D365" s="26" t="s">
        <v>1339</v>
      </c>
      <c r="E365" s="26" t="s">
        <v>363</v>
      </c>
    </row>
    <row r="366" spans="1:5" x14ac:dyDescent="0.2">
      <c r="A366" s="26" t="s">
        <v>1645</v>
      </c>
      <c r="B366" s="27">
        <v>0</v>
      </c>
      <c r="C366" s="27">
        <v>9.0100000000000006E-3</v>
      </c>
      <c r="D366" s="26" t="s">
        <v>1339</v>
      </c>
      <c r="E366" s="26" t="s">
        <v>236</v>
      </c>
    </row>
    <row r="367" spans="1:5" x14ac:dyDescent="0.2">
      <c r="A367" s="26" t="s">
        <v>1543</v>
      </c>
      <c r="B367" s="27">
        <v>0</v>
      </c>
      <c r="C367" s="27">
        <v>8.9300000000000004E-3</v>
      </c>
      <c r="D367" s="26" t="s">
        <v>1339</v>
      </c>
      <c r="E367" s="26" t="s">
        <v>341</v>
      </c>
    </row>
    <row r="368" spans="1:5" x14ac:dyDescent="0.2">
      <c r="A368" s="26" t="s">
        <v>1726</v>
      </c>
      <c r="B368" s="27">
        <v>0</v>
      </c>
      <c r="C368" s="27">
        <v>8.8500000000000002E-3</v>
      </c>
      <c r="D368" s="26" t="s">
        <v>1339</v>
      </c>
      <c r="E368" s="26" t="s">
        <v>2397</v>
      </c>
    </row>
    <row r="369" spans="1:5" x14ac:dyDescent="0.2">
      <c r="A369" s="26" t="s">
        <v>1298</v>
      </c>
      <c r="B369" s="27">
        <v>0</v>
      </c>
      <c r="C369" s="27">
        <v>8.5500000000000003E-3</v>
      </c>
      <c r="D369" s="26" t="s">
        <v>1339</v>
      </c>
      <c r="E369" s="26" t="s">
        <v>2415</v>
      </c>
    </row>
    <row r="370" spans="1:5" x14ac:dyDescent="0.2">
      <c r="A370" s="26" t="s">
        <v>1272</v>
      </c>
      <c r="B370" s="27">
        <v>0</v>
      </c>
      <c r="C370" s="27">
        <v>8.5100000000000002E-3</v>
      </c>
      <c r="D370" s="26" t="s">
        <v>1339</v>
      </c>
      <c r="E370" s="26" t="s">
        <v>2412</v>
      </c>
    </row>
    <row r="371" spans="1:5" x14ac:dyDescent="0.2">
      <c r="A371" s="26" t="s">
        <v>1732</v>
      </c>
      <c r="B371" s="27">
        <v>0</v>
      </c>
      <c r="C371" s="27">
        <v>8.4700000000000001E-3</v>
      </c>
      <c r="D371" s="26" t="s">
        <v>1339</v>
      </c>
      <c r="E371" s="26" t="s">
        <v>363</v>
      </c>
    </row>
    <row r="372" spans="1:5" x14ac:dyDescent="0.2">
      <c r="A372" s="26" t="s">
        <v>1805</v>
      </c>
      <c r="B372" s="27">
        <v>0</v>
      </c>
      <c r="C372" s="27">
        <v>8.4700000000000001E-3</v>
      </c>
      <c r="D372" s="26" t="s">
        <v>1339</v>
      </c>
      <c r="E372" s="26" t="s">
        <v>890</v>
      </c>
    </row>
    <row r="373" spans="1:5" x14ac:dyDescent="0.2">
      <c r="A373" s="26" t="s">
        <v>1252</v>
      </c>
      <c r="B373" s="27">
        <v>0</v>
      </c>
      <c r="C373" s="27">
        <v>8.2900000000000005E-3</v>
      </c>
      <c r="D373" s="26" t="s">
        <v>1339</v>
      </c>
      <c r="E373" s="26" t="s">
        <v>2418</v>
      </c>
    </row>
    <row r="374" spans="1:5" x14ac:dyDescent="0.2">
      <c r="A374" s="26" t="s">
        <v>1765</v>
      </c>
      <c r="B374" s="27">
        <v>0</v>
      </c>
      <c r="C374" s="27">
        <v>8.26E-3</v>
      </c>
      <c r="D374" s="26" t="s">
        <v>1339</v>
      </c>
      <c r="E374" s="26" t="s">
        <v>929</v>
      </c>
    </row>
    <row r="375" spans="1:5" x14ac:dyDescent="0.2">
      <c r="A375" s="26" t="s">
        <v>1678</v>
      </c>
      <c r="B375" s="27">
        <v>0</v>
      </c>
      <c r="C375" s="27">
        <v>8.0000000000000002E-3</v>
      </c>
      <c r="D375" s="26" t="s">
        <v>1339</v>
      </c>
      <c r="E375" s="26" t="s">
        <v>929</v>
      </c>
    </row>
    <row r="376" spans="1:5" x14ac:dyDescent="0.2">
      <c r="A376" s="26" t="s">
        <v>1795</v>
      </c>
      <c r="B376" s="27">
        <v>0</v>
      </c>
      <c r="C376" s="27">
        <v>7.9699999999999997E-3</v>
      </c>
      <c r="D376" s="26" t="s">
        <v>1339</v>
      </c>
      <c r="E376" s="26" t="s">
        <v>2411</v>
      </c>
    </row>
    <row r="377" spans="1:5" x14ac:dyDescent="0.2">
      <c r="A377" s="26" t="s">
        <v>1790</v>
      </c>
      <c r="B377" s="27">
        <v>0</v>
      </c>
      <c r="C377" s="27">
        <v>7.8399999999999997E-3</v>
      </c>
      <c r="D377" s="26" t="s">
        <v>1339</v>
      </c>
      <c r="E377" s="26" t="s">
        <v>2410</v>
      </c>
    </row>
    <row r="378" spans="1:5" x14ac:dyDescent="0.2">
      <c r="A378" s="26" t="s">
        <v>1189</v>
      </c>
      <c r="B378" s="27">
        <v>0</v>
      </c>
      <c r="C378" s="27">
        <v>7.6299999999999996E-3</v>
      </c>
      <c r="D378" s="26" t="s">
        <v>1339</v>
      </c>
      <c r="E378" s="26" t="s">
        <v>363</v>
      </c>
    </row>
    <row r="379" spans="1:5" x14ac:dyDescent="0.2">
      <c r="A379" s="26" t="s">
        <v>1810</v>
      </c>
      <c r="B379" s="27">
        <v>0</v>
      </c>
      <c r="C379" s="27">
        <v>7.3000000000000001E-3</v>
      </c>
      <c r="D379" s="26" t="s">
        <v>1339</v>
      </c>
      <c r="E379" s="26" t="s">
        <v>223</v>
      </c>
    </row>
    <row r="380" spans="1:5" x14ac:dyDescent="0.2">
      <c r="A380" s="26" t="s">
        <v>1213</v>
      </c>
      <c r="B380" s="27">
        <v>0</v>
      </c>
      <c r="C380" s="27">
        <v>7.2199999999999999E-3</v>
      </c>
      <c r="D380" s="26" t="s">
        <v>1339</v>
      </c>
      <c r="E380" s="26" t="s">
        <v>2416</v>
      </c>
    </row>
    <row r="381" spans="1:5" x14ac:dyDescent="0.2">
      <c r="A381" s="26" t="s">
        <v>1292</v>
      </c>
      <c r="B381" s="27">
        <v>0</v>
      </c>
      <c r="C381" s="27">
        <v>7.0200000000000002E-3</v>
      </c>
      <c r="D381" s="26" t="s">
        <v>1339</v>
      </c>
      <c r="E381" s="26" t="s">
        <v>2413</v>
      </c>
    </row>
    <row r="382" spans="1:5" x14ac:dyDescent="0.2">
      <c r="A382" s="26" t="s">
        <v>1270</v>
      </c>
      <c r="B382" s="27">
        <v>0</v>
      </c>
      <c r="C382" s="27">
        <v>6.9899999999999997E-3</v>
      </c>
      <c r="D382" s="26" t="s">
        <v>1339</v>
      </c>
      <c r="E382" s="26" t="s">
        <v>363</v>
      </c>
    </row>
    <row r="383" spans="1:5" x14ac:dyDescent="0.2">
      <c r="A383" s="26" t="s">
        <v>1813</v>
      </c>
      <c r="B383" s="27">
        <v>0</v>
      </c>
      <c r="C383" s="27">
        <v>6.7099999999999998E-3</v>
      </c>
      <c r="D383" s="26" t="s">
        <v>1339</v>
      </c>
      <c r="E383" s="26" t="s">
        <v>890</v>
      </c>
    </row>
    <row r="384" spans="1:5" x14ac:dyDescent="0.2">
      <c r="A384" s="26" t="s">
        <v>1231</v>
      </c>
      <c r="B384" s="27">
        <v>0</v>
      </c>
      <c r="C384" s="27">
        <v>6.6699999999999997E-3</v>
      </c>
      <c r="D384" s="26" t="s">
        <v>1339</v>
      </c>
      <c r="E384" s="26" t="s">
        <v>236</v>
      </c>
    </row>
    <row r="385" spans="1:5" x14ac:dyDescent="0.2">
      <c r="A385" s="26" t="s">
        <v>1743</v>
      </c>
      <c r="B385" s="27">
        <v>0</v>
      </c>
      <c r="C385" s="27">
        <v>6.5799999999999999E-3</v>
      </c>
      <c r="D385" s="26" t="s">
        <v>1339</v>
      </c>
      <c r="E385" s="26" t="s">
        <v>2400</v>
      </c>
    </row>
    <row r="386" spans="1:5" x14ac:dyDescent="0.2">
      <c r="A386" s="26" t="s">
        <v>1250</v>
      </c>
      <c r="B386" s="27">
        <v>0</v>
      </c>
      <c r="C386" s="27">
        <v>6.3E-3</v>
      </c>
      <c r="D386" s="26" t="s">
        <v>1339</v>
      </c>
      <c r="E386" s="26" t="s">
        <v>2204</v>
      </c>
    </row>
    <row r="387" spans="1:5" x14ac:dyDescent="0.2">
      <c r="A387" s="26" t="s">
        <v>1137</v>
      </c>
      <c r="B387" s="27">
        <v>0</v>
      </c>
      <c r="C387" s="27">
        <v>5.7600000000000004E-3</v>
      </c>
      <c r="D387" s="26" t="s">
        <v>1339</v>
      </c>
      <c r="E387" s="26" t="s">
        <v>2406</v>
      </c>
    </row>
    <row r="388" spans="1:5" x14ac:dyDescent="0.2">
      <c r="A388" s="26" t="s">
        <v>1312</v>
      </c>
      <c r="B388" s="27">
        <v>0</v>
      </c>
      <c r="C388" s="27">
        <v>5.6699999999999997E-3</v>
      </c>
      <c r="D388" s="26" t="s">
        <v>1339</v>
      </c>
      <c r="E388" s="26" t="s">
        <v>2401</v>
      </c>
    </row>
    <row r="389" spans="1:5" x14ac:dyDescent="0.2">
      <c r="A389" s="26" t="s">
        <v>1766</v>
      </c>
      <c r="B389" s="27">
        <v>0</v>
      </c>
      <c r="C389" s="27">
        <v>5.3800000000000002E-3</v>
      </c>
      <c r="D389" s="26" t="s">
        <v>1339</v>
      </c>
      <c r="E389" s="26" t="s">
        <v>2408</v>
      </c>
    </row>
    <row r="390" spans="1:5" x14ac:dyDescent="0.2">
      <c r="A390" s="26" t="s">
        <v>1209</v>
      </c>
      <c r="B390" s="27">
        <v>0</v>
      </c>
      <c r="C390" s="27">
        <v>5.1900000000000002E-3</v>
      </c>
      <c r="D390" s="26" t="s">
        <v>1339</v>
      </c>
      <c r="E390" s="26" t="s">
        <v>2239</v>
      </c>
    </row>
    <row r="391" spans="1:5" x14ac:dyDescent="0.2">
      <c r="A391" s="26" t="s">
        <v>1712</v>
      </c>
      <c r="B391" s="27">
        <v>0</v>
      </c>
      <c r="C391" s="27">
        <v>5.13E-3</v>
      </c>
      <c r="D391" s="26" t="s">
        <v>1339</v>
      </c>
      <c r="E391" s="26" t="s">
        <v>363</v>
      </c>
    </row>
    <row r="392" spans="1:5" x14ac:dyDescent="0.2">
      <c r="A392" s="26" t="s">
        <v>1988</v>
      </c>
      <c r="B392" s="27">
        <v>0</v>
      </c>
      <c r="C392" s="27">
        <v>4.9300000000000004E-3</v>
      </c>
      <c r="D392" s="26" t="s">
        <v>1339</v>
      </c>
      <c r="E392" s="26" t="s">
        <v>890</v>
      </c>
    </row>
    <row r="393" spans="1:5" x14ac:dyDescent="0.2">
      <c r="A393" s="26" t="s">
        <v>1057</v>
      </c>
      <c r="B393" s="27">
        <v>0</v>
      </c>
      <c r="C393" s="27">
        <v>4.8700000000000002E-3</v>
      </c>
      <c r="D393" s="26" t="s">
        <v>1339</v>
      </c>
      <c r="E393" s="26" t="s">
        <v>2414</v>
      </c>
    </row>
    <row r="394" spans="1:5" x14ac:dyDescent="0.2">
      <c r="A394" s="26" t="s">
        <v>1762</v>
      </c>
      <c r="B394" s="27">
        <v>0</v>
      </c>
      <c r="C394" s="27">
        <v>4.7600000000000003E-3</v>
      </c>
      <c r="D394" s="26" t="s">
        <v>1339</v>
      </c>
      <c r="E394" s="26" t="s">
        <v>2405</v>
      </c>
    </row>
    <row r="395" spans="1:5" x14ac:dyDescent="0.2">
      <c r="A395" s="26" t="s">
        <v>1081</v>
      </c>
      <c r="B395" s="27">
        <v>0</v>
      </c>
      <c r="C395" s="27">
        <v>4.3299999999999996E-3</v>
      </c>
      <c r="D395" s="26" t="s">
        <v>1339</v>
      </c>
      <c r="E395" s="26" t="s">
        <v>2302</v>
      </c>
    </row>
    <row r="396" spans="1:5" x14ac:dyDescent="0.2">
      <c r="A396" s="26" t="s">
        <v>1737</v>
      </c>
      <c r="B396" s="27">
        <v>0</v>
      </c>
      <c r="C396" s="27">
        <v>4.0099999999999997E-3</v>
      </c>
      <c r="D396" s="26" t="s">
        <v>1339</v>
      </c>
      <c r="E396" s="26" t="s">
        <v>2399</v>
      </c>
    </row>
    <row r="397" spans="1:5" x14ac:dyDescent="0.2">
      <c r="A397" s="26" t="s">
        <v>1653</v>
      </c>
      <c r="B397" s="27">
        <v>0</v>
      </c>
      <c r="C397" s="27">
        <v>3.9399999999999999E-3</v>
      </c>
      <c r="D397" s="26" t="s">
        <v>1339</v>
      </c>
      <c r="E397" s="26" t="s">
        <v>223</v>
      </c>
    </row>
    <row r="398" spans="1:5" x14ac:dyDescent="0.2">
      <c r="A398" s="26" t="s">
        <v>1755</v>
      </c>
      <c r="B398" s="27">
        <v>0</v>
      </c>
      <c r="C398" s="27">
        <v>3.9300000000000003E-3</v>
      </c>
      <c r="D398" s="26" t="s">
        <v>1339</v>
      </c>
      <c r="E398" s="26" t="s">
        <v>2404</v>
      </c>
    </row>
    <row r="399" spans="1:5" x14ac:dyDescent="0.2">
      <c r="A399" s="26" t="s">
        <v>1075</v>
      </c>
      <c r="B399" s="27">
        <v>0</v>
      </c>
      <c r="C399" s="27">
        <v>3.47E-3</v>
      </c>
      <c r="D399" s="26" t="s">
        <v>1339</v>
      </c>
      <c r="E399" s="26" t="s">
        <v>1921</v>
      </c>
    </row>
    <row r="400" spans="1:5" x14ac:dyDescent="0.2">
      <c r="A400" s="26" t="s">
        <v>1205</v>
      </c>
      <c r="B400" s="27">
        <v>0</v>
      </c>
      <c r="C400" s="27">
        <v>3.3800000000000002E-3</v>
      </c>
      <c r="D400" s="26" t="s">
        <v>1339</v>
      </c>
      <c r="E400" s="26" t="s">
        <v>2302</v>
      </c>
    </row>
    <row r="401" spans="1:5" x14ac:dyDescent="0.2">
      <c r="A401" s="26" t="s">
        <v>1175</v>
      </c>
      <c r="B401" s="27">
        <v>0</v>
      </c>
      <c r="C401" s="27">
        <v>3.3600000000000001E-3</v>
      </c>
      <c r="D401" s="26" t="s">
        <v>1339</v>
      </c>
      <c r="E401" s="26" t="s">
        <v>2402</v>
      </c>
    </row>
    <row r="402" spans="1:5" x14ac:dyDescent="0.2">
      <c r="A402" s="26" t="s">
        <v>1750</v>
      </c>
      <c r="B402" s="27">
        <v>0</v>
      </c>
      <c r="C402" s="27">
        <v>2.4099999999999998E-3</v>
      </c>
      <c r="D402" s="26" t="s">
        <v>1339</v>
      </c>
      <c r="E402" s="26" t="s">
        <v>880</v>
      </c>
    </row>
    <row r="403" spans="1:5" x14ac:dyDescent="0.2">
      <c r="A403" s="26" t="s">
        <v>1769</v>
      </c>
      <c r="B403" s="27">
        <v>0</v>
      </c>
      <c r="C403" s="27">
        <v>2.3500000000000001E-3</v>
      </c>
      <c r="D403" s="26" t="s">
        <v>1339</v>
      </c>
      <c r="E403" s="26" t="s">
        <v>303</v>
      </c>
    </row>
    <row r="404" spans="1:5" x14ac:dyDescent="0.2">
      <c r="A404" s="26" t="s">
        <v>1841</v>
      </c>
      <c r="B404" s="27">
        <v>0</v>
      </c>
      <c r="C404" s="27">
        <v>2.2499999999999998E-3</v>
      </c>
      <c r="D404" s="26" t="s">
        <v>1339</v>
      </c>
      <c r="E404" s="26" t="s">
        <v>63</v>
      </c>
    </row>
    <row r="405" spans="1:5" x14ac:dyDescent="0.2">
      <c r="A405" s="26" t="s">
        <v>1739</v>
      </c>
      <c r="B405" s="27">
        <v>0</v>
      </c>
      <c r="C405" s="27">
        <v>2.1700000000000001E-3</v>
      </c>
      <c r="D405" s="26" t="s">
        <v>1339</v>
      </c>
      <c r="E405" s="26" t="s">
        <v>14</v>
      </c>
    </row>
    <row r="406" spans="1:5" x14ac:dyDescent="0.2">
      <c r="A406" s="26" t="s">
        <v>1771</v>
      </c>
      <c r="B406" s="27">
        <v>0</v>
      </c>
      <c r="C406" s="27">
        <v>2.0899999999999998E-3</v>
      </c>
      <c r="D406" s="26" t="s">
        <v>1339</v>
      </c>
      <c r="E406" s="26" t="s">
        <v>223</v>
      </c>
    </row>
    <row r="407" spans="1:5" x14ac:dyDescent="0.2">
      <c r="A407" s="26" t="s">
        <v>1314</v>
      </c>
      <c r="B407" s="27">
        <v>0</v>
      </c>
      <c r="C407" s="27">
        <v>2.0699999999999998E-3</v>
      </c>
      <c r="D407" s="26" t="s">
        <v>1339</v>
      </c>
      <c r="E407" s="26" t="s">
        <v>213</v>
      </c>
    </row>
    <row r="408" spans="1:5" x14ac:dyDescent="0.2">
      <c r="A408" s="26" t="s">
        <v>1748</v>
      </c>
      <c r="B408" s="27">
        <v>0</v>
      </c>
      <c r="C408" s="27">
        <v>1.97E-3</v>
      </c>
      <c r="D408" s="26" t="s">
        <v>1339</v>
      </c>
      <c r="E408" s="26" t="s">
        <v>302</v>
      </c>
    </row>
    <row r="409" spans="1:5" x14ac:dyDescent="0.2">
      <c r="A409" s="26" t="s">
        <v>1240</v>
      </c>
      <c r="B409" s="27">
        <v>0</v>
      </c>
      <c r="C409" s="27">
        <v>1.9499999999999999E-3</v>
      </c>
      <c r="D409" s="26" t="s">
        <v>1339</v>
      </c>
      <c r="E409" s="26" t="s">
        <v>226</v>
      </c>
    </row>
    <row r="410" spans="1:5" x14ac:dyDescent="0.2">
      <c r="A410" s="26" t="s">
        <v>1151</v>
      </c>
      <c r="B410" s="27">
        <v>0</v>
      </c>
      <c r="C410" s="27">
        <v>1.9300000000000001E-3</v>
      </c>
      <c r="D410" s="26" t="s">
        <v>1339</v>
      </c>
      <c r="E410" s="26" t="s">
        <v>223</v>
      </c>
    </row>
    <row r="411" spans="1:5" x14ac:dyDescent="0.2">
      <c r="A411" s="26" t="s">
        <v>1761</v>
      </c>
      <c r="B411" s="27">
        <v>0</v>
      </c>
      <c r="C411" s="27">
        <v>1.07E-3</v>
      </c>
      <c r="D411" s="26" t="s">
        <v>1339</v>
      </c>
      <c r="E411" s="26" t="s">
        <v>63</v>
      </c>
    </row>
  </sheetData>
  <sortState ref="A2:E411">
    <sortCondition descending="1" ref="C2:C411"/>
    <sortCondition ref="B2:B41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5B515-89D2-4364-A854-59A470D78BF7}">
  <dimension ref="A1:E97"/>
  <sheetViews>
    <sheetView workbookViewId="0">
      <selection sqref="A1:E97"/>
    </sheetView>
  </sheetViews>
  <sheetFormatPr defaultColWidth="11" defaultRowHeight="15" x14ac:dyDescent="0.2"/>
  <cols>
    <col min="1" max="1" width="92.5" style="26" bestFit="1" customWidth="1"/>
    <col min="2" max="2" width="13.625" style="26" bestFit="1" customWidth="1"/>
    <col min="3" max="3" width="9.25" style="26" bestFit="1" customWidth="1"/>
    <col min="4" max="4" width="8.25" style="26" bestFit="1" customWidth="1"/>
    <col min="5" max="5" width="36.25" style="26" bestFit="1" customWidth="1"/>
    <col min="6" max="6" width="28.625" style="26" customWidth="1"/>
    <col min="7" max="16384" width="11" style="26"/>
  </cols>
  <sheetData>
    <row r="1" spans="1:5" ht="15.75" x14ac:dyDescent="0.25">
      <c r="A1" s="28" t="s">
        <v>1032</v>
      </c>
      <c r="B1" s="28" t="s">
        <v>1033</v>
      </c>
      <c r="C1" s="28" t="s">
        <v>1034</v>
      </c>
      <c r="D1" s="28" t="s">
        <v>1035</v>
      </c>
      <c r="E1" s="28" t="s">
        <v>1036</v>
      </c>
    </row>
    <row r="2" spans="1:5" x14ac:dyDescent="0.2">
      <c r="A2" s="26" t="s">
        <v>1575</v>
      </c>
      <c r="B2" s="27">
        <v>6</v>
      </c>
      <c r="C2" s="27">
        <v>0.214</v>
      </c>
      <c r="D2" s="26" t="s">
        <v>1339</v>
      </c>
      <c r="E2" s="26" t="s">
        <v>1821</v>
      </c>
    </row>
    <row r="3" spans="1:5" x14ac:dyDescent="0.2">
      <c r="A3" s="26" t="s">
        <v>1469</v>
      </c>
      <c r="B3" s="27">
        <v>3.19</v>
      </c>
      <c r="C3" s="27">
        <v>7.6899999999999996E-2</v>
      </c>
      <c r="D3" s="26" t="s">
        <v>1339</v>
      </c>
      <c r="E3" s="26" t="s">
        <v>1826</v>
      </c>
    </row>
    <row r="4" spans="1:5" x14ac:dyDescent="0.2">
      <c r="A4" s="26" t="s">
        <v>1609</v>
      </c>
      <c r="B4" s="27">
        <v>1.59</v>
      </c>
      <c r="C4" s="27">
        <v>5.5599999999999997E-2</v>
      </c>
      <c r="D4" s="26" t="s">
        <v>1339</v>
      </c>
      <c r="E4" s="26" t="s">
        <v>1832</v>
      </c>
    </row>
    <row r="5" spans="1:5" x14ac:dyDescent="0.2">
      <c r="A5" s="26" t="s">
        <v>1482</v>
      </c>
      <c r="B5" s="27">
        <v>4.1100000000000003</v>
      </c>
      <c r="C5" s="27">
        <v>5.2600000000000001E-2</v>
      </c>
      <c r="D5" s="26" t="s">
        <v>1339</v>
      </c>
      <c r="E5" s="26" t="s">
        <v>1821</v>
      </c>
    </row>
    <row r="6" spans="1:5" x14ac:dyDescent="0.2">
      <c r="A6" s="26" t="s">
        <v>1635</v>
      </c>
      <c r="B6" s="27">
        <v>1.48</v>
      </c>
      <c r="C6" s="27">
        <v>4.3499999999999997E-2</v>
      </c>
      <c r="D6" s="26" t="s">
        <v>1339</v>
      </c>
      <c r="E6" s="26" t="s">
        <v>1832</v>
      </c>
    </row>
    <row r="7" spans="1:5" x14ac:dyDescent="0.2">
      <c r="A7" s="26" t="s">
        <v>1387</v>
      </c>
      <c r="B7" s="27">
        <v>2.69</v>
      </c>
      <c r="C7" s="27">
        <v>4.3499999999999997E-2</v>
      </c>
      <c r="D7" s="26" t="s">
        <v>1339</v>
      </c>
      <c r="E7" s="26" t="s">
        <v>1826</v>
      </c>
    </row>
    <row r="8" spans="1:5" x14ac:dyDescent="0.2">
      <c r="A8" s="26" t="s">
        <v>1393</v>
      </c>
      <c r="B8" s="27">
        <v>1.46</v>
      </c>
      <c r="C8" s="27">
        <v>4.1700000000000001E-2</v>
      </c>
      <c r="D8" s="26" t="s">
        <v>1339</v>
      </c>
      <c r="E8" s="26" t="s">
        <v>44</v>
      </c>
    </row>
    <row r="9" spans="1:5" x14ac:dyDescent="0.2">
      <c r="A9" s="26" t="s">
        <v>1836</v>
      </c>
      <c r="B9" s="27">
        <v>1.33</v>
      </c>
      <c r="C9" s="27">
        <v>3.0300000000000001E-2</v>
      </c>
      <c r="D9" s="26" t="s">
        <v>1339</v>
      </c>
      <c r="E9" s="26" t="s">
        <v>63</v>
      </c>
    </row>
    <row r="10" spans="1:5" x14ac:dyDescent="0.2">
      <c r="A10" s="26" t="s">
        <v>1438</v>
      </c>
      <c r="B10" s="27">
        <v>2.37</v>
      </c>
      <c r="C10" s="27">
        <v>2.9899999999999999E-2</v>
      </c>
      <c r="D10" s="26" t="s">
        <v>1339</v>
      </c>
      <c r="E10" s="26" t="s">
        <v>1829</v>
      </c>
    </row>
    <row r="11" spans="1:5" x14ac:dyDescent="0.2">
      <c r="A11" s="26" t="s">
        <v>1512</v>
      </c>
      <c r="B11" s="27">
        <v>1.29</v>
      </c>
      <c r="C11" s="27">
        <v>2.7799999999999998E-2</v>
      </c>
      <c r="D11" s="26" t="s">
        <v>1339</v>
      </c>
      <c r="E11" s="26" t="s">
        <v>17</v>
      </c>
    </row>
    <row r="12" spans="1:5" x14ac:dyDescent="0.2">
      <c r="A12" s="26" t="s">
        <v>1262</v>
      </c>
      <c r="B12" s="27">
        <v>2.31</v>
      </c>
      <c r="C12" s="27">
        <v>2.7799999999999998E-2</v>
      </c>
      <c r="D12" s="26" t="s">
        <v>1339</v>
      </c>
      <c r="E12" s="26" t="s">
        <v>1830</v>
      </c>
    </row>
    <row r="13" spans="1:5" x14ac:dyDescent="0.2">
      <c r="A13" s="26" t="s">
        <v>1742</v>
      </c>
      <c r="B13" s="27">
        <v>3.23</v>
      </c>
      <c r="C13" s="27">
        <v>2.6499999999999999E-2</v>
      </c>
      <c r="D13" s="26" t="s">
        <v>1339</v>
      </c>
      <c r="E13" s="26" t="s">
        <v>1821</v>
      </c>
    </row>
    <row r="14" spans="1:5" x14ac:dyDescent="0.2">
      <c r="A14" s="26" t="s">
        <v>1037</v>
      </c>
      <c r="B14" s="27">
        <v>5.08</v>
      </c>
      <c r="C14" s="27">
        <v>2.58E-2</v>
      </c>
      <c r="D14" s="26">
        <v>-2.2360000000000002</v>
      </c>
      <c r="E14" s="26" t="s">
        <v>1822</v>
      </c>
    </row>
    <row r="15" spans="1:5" x14ac:dyDescent="0.2">
      <c r="A15" s="26" t="s">
        <v>1698</v>
      </c>
      <c r="B15" s="27">
        <v>2.2200000000000002</v>
      </c>
      <c r="C15" s="27">
        <v>2.5000000000000001E-2</v>
      </c>
      <c r="D15" s="26" t="s">
        <v>1339</v>
      </c>
      <c r="E15" s="26" t="s">
        <v>1830</v>
      </c>
    </row>
    <row r="16" spans="1:5" x14ac:dyDescent="0.2">
      <c r="A16" s="26" t="s">
        <v>1334</v>
      </c>
      <c r="B16" s="27">
        <v>4.9000000000000004</v>
      </c>
      <c r="C16" s="27">
        <v>2.3599999999999999E-2</v>
      </c>
      <c r="D16" s="26" t="s">
        <v>1339</v>
      </c>
      <c r="E16" s="26" t="s">
        <v>1823</v>
      </c>
    </row>
    <row r="17" spans="1:5" x14ac:dyDescent="0.2">
      <c r="A17" s="26" t="s">
        <v>1623</v>
      </c>
      <c r="B17" s="27">
        <v>3.95</v>
      </c>
      <c r="C17" s="27">
        <v>2.3E-2</v>
      </c>
      <c r="D17" s="26" t="s">
        <v>1339</v>
      </c>
      <c r="E17" s="26" t="s">
        <v>1824</v>
      </c>
    </row>
    <row r="18" spans="1:5" x14ac:dyDescent="0.2">
      <c r="A18" s="26" t="s">
        <v>1091</v>
      </c>
      <c r="B18" s="27">
        <v>3.94</v>
      </c>
      <c r="C18" s="27">
        <v>2.29E-2</v>
      </c>
      <c r="D18" s="26" t="s">
        <v>1339</v>
      </c>
      <c r="E18" s="26" t="s">
        <v>1825</v>
      </c>
    </row>
    <row r="19" spans="1:5" x14ac:dyDescent="0.2">
      <c r="A19" s="26" t="s">
        <v>1588</v>
      </c>
      <c r="B19" s="27">
        <v>3.74</v>
      </c>
      <c r="C19" s="27">
        <v>2.0299999999999999E-2</v>
      </c>
      <c r="D19" s="26" t="s">
        <v>1339</v>
      </c>
      <c r="E19" s="26" t="s">
        <v>1824</v>
      </c>
    </row>
    <row r="20" spans="1:5" x14ac:dyDescent="0.2">
      <c r="A20" s="26" t="s">
        <v>1185</v>
      </c>
      <c r="B20" s="27">
        <v>3.68</v>
      </c>
      <c r="C20" s="27">
        <v>1.9599999999999999E-2</v>
      </c>
      <c r="D20" s="26" t="s">
        <v>1339</v>
      </c>
      <c r="E20" s="26" t="s">
        <v>1825</v>
      </c>
    </row>
    <row r="21" spans="1:5" x14ac:dyDescent="0.2">
      <c r="A21" s="26" t="s">
        <v>1603</v>
      </c>
      <c r="B21" s="27">
        <v>1.1399999999999999</v>
      </c>
      <c r="C21" s="27">
        <v>1.9199999999999998E-2</v>
      </c>
      <c r="D21" s="26" t="s">
        <v>1339</v>
      </c>
      <c r="E21" s="26" t="s">
        <v>63</v>
      </c>
    </row>
    <row r="22" spans="1:5" x14ac:dyDescent="0.2">
      <c r="A22" s="26" t="s">
        <v>1607</v>
      </c>
      <c r="B22" s="27">
        <v>1.1200000000000001</v>
      </c>
      <c r="C22" s="27">
        <v>1.8499999999999999E-2</v>
      </c>
      <c r="D22" s="26" t="s">
        <v>1339</v>
      </c>
      <c r="E22" s="26" t="s">
        <v>1832</v>
      </c>
    </row>
    <row r="23" spans="1:5" x14ac:dyDescent="0.2">
      <c r="A23" s="26" t="s">
        <v>1551</v>
      </c>
      <c r="B23" s="27">
        <v>1.92</v>
      </c>
      <c r="C23" s="27">
        <v>1.7399999999999999E-2</v>
      </c>
      <c r="D23" s="26" t="s">
        <v>1339</v>
      </c>
      <c r="E23" s="26" t="s">
        <v>1826</v>
      </c>
    </row>
    <row r="24" spans="1:5" x14ac:dyDescent="0.2">
      <c r="A24" s="26" t="s">
        <v>1131</v>
      </c>
      <c r="B24" s="27">
        <v>2.66</v>
      </c>
      <c r="C24" s="27">
        <v>1.6799999999999999E-2</v>
      </c>
      <c r="D24" s="26" t="s">
        <v>1339</v>
      </c>
      <c r="E24" s="26" t="s">
        <v>1821</v>
      </c>
    </row>
    <row r="25" spans="1:5" x14ac:dyDescent="0.2">
      <c r="A25" s="26" t="s">
        <v>1794</v>
      </c>
      <c r="B25" s="27">
        <v>1.08</v>
      </c>
      <c r="C25" s="27">
        <v>1.67E-2</v>
      </c>
      <c r="D25" s="26" t="s">
        <v>1339</v>
      </c>
      <c r="E25" s="26" t="s">
        <v>49</v>
      </c>
    </row>
    <row r="26" spans="1:5" x14ac:dyDescent="0.2">
      <c r="A26" s="26" t="s">
        <v>1171</v>
      </c>
      <c r="B26" s="27">
        <v>2.59</v>
      </c>
      <c r="C26" s="27">
        <v>1.5900000000000001E-2</v>
      </c>
      <c r="D26" s="26" t="s">
        <v>1339</v>
      </c>
      <c r="E26" s="26" t="s">
        <v>1827</v>
      </c>
    </row>
    <row r="27" spans="1:5" x14ac:dyDescent="0.2">
      <c r="A27" s="26" t="s">
        <v>1436</v>
      </c>
      <c r="B27" s="27">
        <v>2.59</v>
      </c>
      <c r="C27" s="27">
        <v>1.5800000000000002E-2</v>
      </c>
      <c r="D27" s="26" t="s">
        <v>1339</v>
      </c>
      <c r="E27" s="26" t="s">
        <v>1828</v>
      </c>
    </row>
    <row r="28" spans="1:5" x14ac:dyDescent="0.2">
      <c r="A28" s="26" t="s">
        <v>1547</v>
      </c>
      <c r="B28" s="27">
        <v>0.99099999999999999</v>
      </c>
      <c r="C28" s="27">
        <v>1.35E-2</v>
      </c>
      <c r="D28" s="26" t="s">
        <v>1339</v>
      </c>
      <c r="E28" s="26" t="s">
        <v>63</v>
      </c>
    </row>
    <row r="29" spans="1:5" x14ac:dyDescent="0.2">
      <c r="A29" s="26" t="s">
        <v>1682</v>
      </c>
      <c r="B29" s="27">
        <v>0.97499999999999998</v>
      </c>
      <c r="C29" s="27">
        <v>1.2999999999999999E-2</v>
      </c>
      <c r="D29" s="26" t="s">
        <v>1339</v>
      </c>
      <c r="E29" s="26" t="s">
        <v>63</v>
      </c>
    </row>
    <row r="30" spans="1:5" x14ac:dyDescent="0.2">
      <c r="A30" s="26" t="s">
        <v>1596</v>
      </c>
      <c r="B30" s="27">
        <v>0.90700000000000003</v>
      </c>
      <c r="C30" s="27">
        <v>1.0999999999999999E-2</v>
      </c>
      <c r="D30" s="26" t="s">
        <v>1339</v>
      </c>
      <c r="E30" s="26" t="s">
        <v>46</v>
      </c>
    </row>
    <row r="31" spans="1:5" x14ac:dyDescent="0.2">
      <c r="A31" s="26" t="s">
        <v>1039</v>
      </c>
      <c r="B31" s="27">
        <v>2.1</v>
      </c>
      <c r="C31" s="27">
        <v>1.06E-2</v>
      </c>
      <c r="D31" s="26" t="s">
        <v>1339</v>
      </c>
      <c r="E31" s="26" t="s">
        <v>1831</v>
      </c>
    </row>
    <row r="32" spans="1:5" x14ac:dyDescent="0.2">
      <c r="A32" s="26" t="s">
        <v>1838</v>
      </c>
      <c r="B32" s="27">
        <v>0.85699999999999998</v>
      </c>
      <c r="C32" s="27">
        <v>9.7099999999999999E-3</v>
      </c>
      <c r="D32" s="26" t="s">
        <v>1339</v>
      </c>
      <c r="E32" s="26" t="s">
        <v>36</v>
      </c>
    </row>
    <row r="33" spans="1:5" x14ac:dyDescent="0.2">
      <c r="A33" s="26" t="s">
        <v>1201</v>
      </c>
      <c r="B33" s="27">
        <v>1.44</v>
      </c>
      <c r="C33" s="27">
        <v>9.7099999999999999E-3</v>
      </c>
      <c r="D33" s="26" t="s">
        <v>1339</v>
      </c>
      <c r="E33" s="26" t="s">
        <v>1826</v>
      </c>
    </row>
    <row r="34" spans="1:5" x14ac:dyDescent="0.2">
      <c r="A34" s="26" t="s">
        <v>1260</v>
      </c>
      <c r="B34" s="27">
        <v>1.43</v>
      </c>
      <c r="C34" s="27">
        <v>9.4800000000000006E-3</v>
      </c>
      <c r="D34" s="26" t="s">
        <v>1339</v>
      </c>
      <c r="E34" s="26" t="s">
        <v>1833</v>
      </c>
    </row>
    <row r="35" spans="1:5" x14ac:dyDescent="0.2">
      <c r="A35" s="26" t="s">
        <v>1521</v>
      </c>
      <c r="B35" s="27">
        <v>0.84499999999999997</v>
      </c>
      <c r="C35" s="27">
        <v>9.4299999999999991E-3</v>
      </c>
      <c r="D35" s="26" t="s">
        <v>1339</v>
      </c>
      <c r="E35" s="26" t="s">
        <v>36</v>
      </c>
    </row>
    <row r="36" spans="1:5" x14ac:dyDescent="0.2">
      <c r="A36" s="26" t="s">
        <v>1336</v>
      </c>
      <c r="B36" s="27">
        <v>0.84499999999999997</v>
      </c>
      <c r="C36" s="27">
        <v>9.4299999999999991E-3</v>
      </c>
      <c r="D36" s="26" t="s">
        <v>1339</v>
      </c>
      <c r="E36" s="26" t="s">
        <v>35</v>
      </c>
    </row>
    <row r="37" spans="1:5" x14ac:dyDescent="0.2">
      <c r="A37" s="26" t="s">
        <v>1179</v>
      </c>
      <c r="B37" s="27">
        <v>1.41</v>
      </c>
      <c r="C37" s="27">
        <v>9.2999999999999992E-3</v>
      </c>
      <c r="D37" s="26" t="s">
        <v>1339</v>
      </c>
      <c r="E37" s="26" t="s">
        <v>1834</v>
      </c>
    </row>
    <row r="38" spans="1:5" x14ac:dyDescent="0.2">
      <c r="A38" s="26" t="s">
        <v>1662</v>
      </c>
      <c r="B38" s="27">
        <v>0.81499999999999995</v>
      </c>
      <c r="C38" s="27">
        <v>8.77E-3</v>
      </c>
      <c r="D38" s="26" t="s">
        <v>1339</v>
      </c>
      <c r="E38" s="26" t="s">
        <v>63</v>
      </c>
    </row>
    <row r="39" spans="1:5" x14ac:dyDescent="0.2">
      <c r="A39" s="26" t="s">
        <v>1272</v>
      </c>
      <c r="B39" s="27">
        <v>1.35</v>
      </c>
      <c r="C39" s="27">
        <v>8.6599999999999993E-3</v>
      </c>
      <c r="D39" s="26" t="s">
        <v>1339</v>
      </c>
      <c r="E39" s="26" t="s">
        <v>1834</v>
      </c>
    </row>
    <row r="40" spans="1:5" x14ac:dyDescent="0.2">
      <c r="A40" s="26" t="s">
        <v>1805</v>
      </c>
      <c r="B40" s="27">
        <v>0.80400000000000005</v>
      </c>
      <c r="C40" s="27">
        <v>8.5500000000000003E-3</v>
      </c>
      <c r="D40" s="26" t="s">
        <v>1339</v>
      </c>
      <c r="E40" s="26" t="s">
        <v>42</v>
      </c>
    </row>
    <row r="41" spans="1:5" x14ac:dyDescent="0.2">
      <c r="A41" s="26" t="s">
        <v>1288</v>
      </c>
      <c r="B41" s="27">
        <v>1.33</v>
      </c>
      <c r="C41" s="27">
        <v>8.3999999999999995E-3</v>
      </c>
      <c r="D41" s="26" t="s">
        <v>1339</v>
      </c>
      <c r="E41" s="26" t="s">
        <v>1835</v>
      </c>
    </row>
    <row r="42" spans="1:5" x14ac:dyDescent="0.2">
      <c r="A42" s="26" t="s">
        <v>1674</v>
      </c>
      <c r="B42" s="27">
        <v>0.79300000000000004</v>
      </c>
      <c r="C42" s="27">
        <v>8.3300000000000006E-3</v>
      </c>
      <c r="D42" s="26" t="s">
        <v>1339</v>
      </c>
      <c r="E42" s="26" t="s">
        <v>36</v>
      </c>
    </row>
    <row r="43" spans="1:5" x14ac:dyDescent="0.2">
      <c r="A43" s="26" t="s">
        <v>1678</v>
      </c>
      <c r="B43" s="27">
        <v>0.78300000000000003</v>
      </c>
      <c r="C43" s="27">
        <v>8.0599999999999995E-3</v>
      </c>
      <c r="D43" s="26" t="s">
        <v>1339</v>
      </c>
      <c r="E43" s="26" t="s">
        <v>42</v>
      </c>
    </row>
    <row r="44" spans="1:5" x14ac:dyDescent="0.2">
      <c r="A44" s="26" t="s">
        <v>1123</v>
      </c>
      <c r="B44" s="27">
        <v>0.78300000000000003</v>
      </c>
      <c r="C44" s="27">
        <v>8.0599999999999995E-3</v>
      </c>
      <c r="D44" s="26" t="s">
        <v>1339</v>
      </c>
      <c r="E44" s="26" t="s">
        <v>1840</v>
      </c>
    </row>
    <row r="45" spans="1:5" x14ac:dyDescent="0.2">
      <c r="A45" s="26" t="s">
        <v>1590</v>
      </c>
      <c r="B45" s="27">
        <v>0.77500000000000002</v>
      </c>
      <c r="C45" s="27">
        <v>7.9399999999999991E-3</v>
      </c>
      <c r="D45" s="26" t="s">
        <v>1339</v>
      </c>
      <c r="E45" s="26" t="s">
        <v>63</v>
      </c>
    </row>
    <row r="46" spans="1:5" x14ac:dyDescent="0.2">
      <c r="A46" s="26" t="s">
        <v>1316</v>
      </c>
      <c r="B46" s="27">
        <v>0.77</v>
      </c>
      <c r="C46" s="27">
        <v>7.8100000000000001E-3</v>
      </c>
      <c r="D46" s="26" t="s">
        <v>1339</v>
      </c>
      <c r="E46" s="26" t="s">
        <v>63</v>
      </c>
    </row>
    <row r="47" spans="1:5" x14ac:dyDescent="0.2">
      <c r="A47" s="26" t="s">
        <v>1810</v>
      </c>
      <c r="B47" s="27">
        <v>0.754</v>
      </c>
      <c r="C47" s="27">
        <v>7.5199999999999998E-3</v>
      </c>
      <c r="D47" s="26" t="s">
        <v>1339</v>
      </c>
      <c r="E47" s="26" t="s">
        <v>33</v>
      </c>
    </row>
    <row r="48" spans="1:5" x14ac:dyDescent="0.2">
      <c r="A48" s="26" t="s">
        <v>1602</v>
      </c>
      <c r="B48" s="27">
        <v>0.75</v>
      </c>
      <c r="C48" s="27">
        <v>7.4599999999999996E-3</v>
      </c>
      <c r="D48" s="26" t="s">
        <v>1339</v>
      </c>
      <c r="E48" s="26" t="s">
        <v>33</v>
      </c>
    </row>
    <row r="49" spans="1:5" x14ac:dyDescent="0.2">
      <c r="A49" s="26" t="s">
        <v>1270</v>
      </c>
      <c r="B49" s="27">
        <v>0.74</v>
      </c>
      <c r="C49" s="27">
        <v>7.2500000000000004E-3</v>
      </c>
      <c r="D49" s="26" t="s">
        <v>1339</v>
      </c>
      <c r="E49" s="26" t="s">
        <v>33</v>
      </c>
    </row>
    <row r="50" spans="1:5" x14ac:dyDescent="0.2">
      <c r="A50" s="26" t="s">
        <v>1735</v>
      </c>
      <c r="B50" s="27">
        <v>0.71699999999999997</v>
      </c>
      <c r="C50" s="27">
        <v>6.8500000000000002E-3</v>
      </c>
      <c r="D50" s="26" t="s">
        <v>1339</v>
      </c>
      <c r="E50" s="26" t="s">
        <v>63</v>
      </c>
    </row>
    <row r="51" spans="1:5" x14ac:dyDescent="0.2">
      <c r="A51" s="26" t="s">
        <v>1631</v>
      </c>
      <c r="B51" s="27">
        <v>0.71399999999999997</v>
      </c>
      <c r="C51" s="27">
        <v>6.7999999999999996E-3</v>
      </c>
      <c r="D51" s="26" t="s">
        <v>1339</v>
      </c>
      <c r="E51" s="26" t="s">
        <v>49</v>
      </c>
    </row>
    <row r="52" spans="1:5" x14ac:dyDescent="0.2">
      <c r="A52" s="26" t="s">
        <v>1759</v>
      </c>
      <c r="B52" s="27">
        <v>0.70299999999999996</v>
      </c>
      <c r="C52" s="27">
        <v>6.62E-3</v>
      </c>
      <c r="D52" s="26" t="s">
        <v>1339</v>
      </c>
      <c r="E52" s="26" t="s">
        <v>44</v>
      </c>
    </row>
    <row r="53" spans="1:5" x14ac:dyDescent="0.2">
      <c r="A53" s="26" t="s">
        <v>1326</v>
      </c>
      <c r="B53" s="27">
        <v>0.69899999999999995</v>
      </c>
      <c r="C53" s="27">
        <v>6.5399999999999998E-3</v>
      </c>
      <c r="D53" s="26" t="s">
        <v>1339</v>
      </c>
      <c r="E53" s="26" t="s">
        <v>41</v>
      </c>
    </row>
    <row r="54" spans="1:5" x14ac:dyDescent="0.2">
      <c r="A54" s="26" t="s">
        <v>1246</v>
      </c>
      <c r="B54" s="27">
        <v>0.68400000000000005</v>
      </c>
      <c r="C54" s="27">
        <v>6.2899999999999996E-3</v>
      </c>
      <c r="D54" s="26" t="s">
        <v>1339</v>
      </c>
      <c r="E54" s="26" t="s">
        <v>63</v>
      </c>
    </row>
    <row r="55" spans="1:5" x14ac:dyDescent="0.2">
      <c r="A55" s="26" t="s">
        <v>1338</v>
      </c>
      <c r="B55" s="27">
        <v>0.67</v>
      </c>
      <c r="C55" s="27">
        <v>6.0600000000000003E-3</v>
      </c>
      <c r="D55" s="26" t="s">
        <v>1339</v>
      </c>
      <c r="E55" s="26" t="s">
        <v>35</v>
      </c>
    </row>
    <row r="56" spans="1:5" x14ac:dyDescent="0.2">
      <c r="A56" s="26" t="s">
        <v>1282</v>
      </c>
      <c r="B56" s="27">
        <v>0.67</v>
      </c>
      <c r="C56" s="27">
        <v>6.0600000000000003E-3</v>
      </c>
      <c r="D56" s="26" t="s">
        <v>1339</v>
      </c>
      <c r="E56" s="26" t="s">
        <v>36</v>
      </c>
    </row>
    <row r="57" spans="1:5" x14ac:dyDescent="0.2">
      <c r="A57" s="26" t="s">
        <v>1807</v>
      </c>
      <c r="B57" s="27">
        <v>0.66600000000000004</v>
      </c>
      <c r="C57" s="27">
        <v>5.9899999999999997E-3</v>
      </c>
      <c r="D57" s="26" t="s">
        <v>1339</v>
      </c>
      <c r="E57" s="26" t="s">
        <v>33</v>
      </c>
    </row>
    <row r="58" spans="1:5" x14ac:dyDescent="0.2">
      <c r="A58" s="26" t="s">
        <v>1169</v>
      </c>
      <c r="B58" s="27">
        <v>0.66200000000000003</v>
      </c>
      <c r="C58" s="27">
        <v>5.9500000000000004E-3</v>
      </c>
      <c r="D58" s="26" t="s">
        <v>1339</v>
      </c>
      <c r="E58" s="26" t="s">
        <v>63</v>
      </c>
    </row>
    <row r="59" spans="1:5" x14ac:dyDescent="0.2">
      <c r="A59" s="26" t="s">
        <v>1410</v>
      </c>
      <c r="B59" s="27">
        <v>0.64200000000000002</v>
      </c>
      <c r="C59" s="27">
        <v>5.6499999999999996E-3</v>
      </c>
      <c r="D59" s="26" t="s">
        <v>1339</v>
      </c>
      <c r="E59" s="26" t="s">
        <v>52</v>
      </c>
    </row>
    <row r="60" spans="1:5" x14ac:dyDescent="0.2">
      <c r="A60" s="26" t="s">
        <v>1689</v>
      </c>
      <c r="B60" s="27">
        <v>0.64200000000000002</v>
      </c>
      <c r="C60" s="27">
        <v>5.6499999999999996E-3</v>
      </c>
      <c r="D60" s="26" t="s">
        <v>1339</v>
      </c>
      <c r="E60" s="26" t="s">
        <v>66</v>
      </c>
    </row>
    <row r="61" spans="1:5" x14ac:dyDescent="0.2">
      <c r="A61" s="26" t="s">
        <v>1691</v>
      </c>
      <c r="B61" s="27">
        <v>0.64200000000000002</v>
      </c>
      <c r="C61" s="27">
        <v>5.6499999999999996E-3</v>
      </c>
      <c r="D61" s="26" t="s">
        <v>1339</v>
      </c>
      <c r="E61" s="26" t="s">
        <v>66</v>
      </c>
    </row>
    <row r="62" spans="1:5" x14ac:dyDescent="0.2">
      <c r="A62" s="26" t="s">
        <v>1199</v>
      </c>
      <c r="B62" s="27">
        <v>0.64</v>
      </c>
      <c r="C62" s="27">
        <v>5.62E-3</v>
      </c>
      <c r="D62" s="26" t="s">
        <v>1339</v>
      </c>
      <c r="E62" s="26" t="s">
        <v>63</v>
      </c>
    </row>
    <row r="63" spans="1:5" x14ac:dyDescent="0.2">
      <c r="A63" s="26" t="s">
        <v>1529</v>
      </c>
      <c r="B63" s="27">
        <v>0.625</v>
      </c>
      <c r="C63" s="27">
        <v>5.4099999999999999E-3</v>
      </c>
      <c r="D63" s="26" t="s">
        <v>1339</v>
      </c>
      <c r="E63" s="26" t="s">
        <v>63</v>
      </c>
    </row>
    <row r="64" spans="1:5" x14ac:dyDescent="0.2">
      <c r="A64" s="26" t="s">
        <v>1057</v>
      </c>
      <c r="B64" s="27">
        <v>0.98299999999999998</v>
      </c>
      <c r="C64" s="27">
        <v>5.3099999999999996E-3</v>
      </c>
      <c r="D64" s="26" t="s">
        <v>1339</v>
      </c>
      <c r="E64" s="26" t="s">
        <v>1837</v>
      </c>
    </row>
    <row r="65" spans="1:5" x14ac:dyDescent="0.2">
      <c r="A65" s="26" t="s">
        <v>1711</v>
      </c>
      <c r="B65" s="27">
        <v>0.61799999999999999</v>
      </c>
      <c r="C65" s="27">
        <v>5.2900000000000004E-3</v>
      </c>
      <c r="D65" s="26" t="s">
        <v>1339</v>
      </c>
      <c r="E65" s="26" t="s">
        <v>66</v>
      </c>
    </row>
    <row r="66" spans="1:5" x14ac:dyDescent="0.2">
      <c r="A66" s="26" t="s">
        <v>1780</v>
      </c>
      <c r="B66" s="27">
        <v>0.60899999999999999</v>
      </c>
      <c r="C66" s="27">
        <v>5.1799999999999997E-3</v>
      </c>
      <c r="D66" s="26" t="s">
        <v>1339</v>
      </c>
      <c r="E66" s="26" t="s">
        <v>66</v>
      </c>
    </row>
    <row r="67" spans="1:5" x14ac:dyDescent="0.2">
      <c r="A67" s="26" t="s">
        <v>1324</v>
      </c>
      <c r="B67" s="27">
        <v>0.60699999999999998</v>
      </c>
      <c r="C67" s="27">
        <v>5.1500000000000001E-3</v>
      </c>
      <c r="D67" s="26" t="s">
        <v>1339</v>
      </c>
      <c r="E67" s="26" t="s">
        <v>36</v>
      </c>
    </row>
    <row r="68" spans="1:5" x14ac:dyDescent="0.2">
      <c r="A68" s="26" t="s">
        <v>1647</v>
      </c>
      <c r="B68" s="27">
        <v>0.60599999999999998</v>
      </c>
      <c r="C68" s="27">
        <v>5.13E-3</v>
      </c>
      <c r="D68" s="26" t="s">
        <v>1339</v>
      </c>
      <c r="E68" s="26" t="s">
        <v>36</v>
      </c>
    </row>
    <row r="69" spans="1:5" x14ac:dyDescent="0.2">
      <c r="A69" s="26" t="s">
        <v>1363</v>
      </c>
      <c r="B69" s="27">
        <v>0.59199999999999997</v>
      </c>
      <c r="C69" s="27">
        <v>4.9500000000000004E-3</v>
      </c>
      <c r="D69" s="26" t="s">
        <v>1339</v>
      </c>
      <c r="E69" s="26" t="s">
        <v>52</v>
      </c>
    </row>
    <row r="70" spans="1:5" x14ac:dyDescent="0.2">
      <c r="A70" s="26" t="s">
        <v>1785</v>
      </c>
      <c r="B70" s="27">
        <v>0.59</v>
      </c>
      <c r="C70" s="27">
        <v>4.9300000000000004E-3</v>
      </c>
      <c r="D70" s="26" t="s">
        <v>1339</v>
      </c>
      <c r="E70" s="26" t="s">
        <v>66</v>
      </c>
    </row>
    <row r="71" spans="1:5" x14ac:dyDescent="0.2">
      <c r="A71" s="26" t="s">
        <v>1258</v>
      </c>
      <c r="B71" s="27">
        <v>0.58799999999999997</v>
      </c>
      <c r="C71" s="27">
        <v>4.8999999999999998E-3</v>
      </c>
      <c r="D71" s="26" t="s">
        <v>1339</v>
      </c>
      <c r="E71" s="26" t="s">
        <v>44</v>
      </c>
    </row>
    <row r="72" spans="1:5" x14ac:dyDescent="0.2">
      <c r="A72" s="26" t="s">
        <v>1252</v>
      </c>
      <c r="B72" s="27">
        <v>0.85699999999999998</v>
      </c>
      <c r="C72" s="27">
        <v>4.4400000000000004E-3</v>
      </c>
      <c r="D72" s="26" t="s">
        <v>1339</v>
      </c>
      <c r="E72" s="26" t="s">
        <v>1839</v>
      </c>
    </row>
    <row r="73" spans="1:5" x14ac:dyDescent="0.2">
      <c r="A73" s="26" t="s">
        <v>1784</v>
      </c>
      <c r="B73" s="27">
        <v>0.54200000000000004</v>
      </c>
      <c r="C73" s="27">
        <v>4.3299999999999996E-3</v>
      </c>
      <c r="D73" s="26" t="s">
        <v>1339</v>
      </c>
      <c r="E73" s="26" t="s">
        <v>66</v>
      </c>
    </row>
    <row r="74" spans="1:5" x14ac:dyDescent="0.2">
      <c r="A74" s="26" t="s">
        <v>1244</v>
      </c>
      <c r="B74" s="27">
        <v>0.54100000000000004</v>
      </c>
      <c r="C74" s="27">
        <v>4.3099999999999996E-3</v>
      </c>
      <c r="D74" s="26" t="s">
        <v>1339</v>
      </c>
      <c r="E74" s="26" t="s">
        <v>63</v>
      </c>
    </row>
    <row r="75" spans="1:5" x14ac:dyDescent="0.2">
      <c r="A75" s="26" t="s">
        <v>1841</v>
      </c>
      <c r="B75" s="27">
        <v>0.53600000000000003</v>
      </c>
      <c r="C75" s="27">
        <v>4.2599999999999999E-3</v>
      </c>
      <c r="D75" s="26" t="s">
        <v>1339</v>
      </c>
      <c r="E75" s="26" t="s">
        <v>63</v>
      </c>
    </row>
    <row r="76" spans="1:5" x14ac:dyDescent="0.2">
      <c r="A76" s="26" t="s">
        <v>1149</v>
      </c>
      <c r="B76" s="27">
        <v>0.52900000000000003</v>
      </c>
      <c r="C76" s="27">
        <v>4.1700000000000001E-3</v>
      </c>
      <c r="D76" s="26" t="s">
        <v>1339</v>
      </c>
      <c r="E76" s="26" t="s">
        <v>36</v>
      </c>
    </row>
    <row r="77" spans="1:5" x14ac:dyDescent="0.2">
      <c r="A77" s="26" t="s">
        <v>1790</v>
      </c>
      <c r="B77" s="27">
        <v>0.52300000000000002</v>
      </c>
      <c r="C77" s="27">
        <v>4.1000000000000003E-3</v>
      </c>
      <c r="D77" s="26" t="s">
        <v>1339</v>
      </c>
      <c r="E77" s="26" t="s">
        <v>36</v>
      </c>
    </row>
    <row r="78" spans="1:5" x14ac:dyDescent="0.2">
      <c r="A78" s="26" t="s">
        <v>1312</v>
      </c>
      <c r="B78" s="27">
        <v>0.49299999999999999</v>
      </c>
      <c r="C78" s="27">
        <v>3.7699999999999999E-3</v>
      </c>
      <c r="D78" s="26" t="s">
        <v>1339</v>
      </c>
      <c r="E78" s="26" t="s">
        <v>63</v>
      </c>
    </row>
    <row r="79" spans="1:5" x14ac:dyDescent="0.2">
      <c r="A79" s="26" t="s">
        <v>1254</v>
      </c>
      <c r="B79" s="27">
        <v>0.49099999999999999</v>
      </c>
      <c r="C79" s="27">
        <v>3.7499999999999999E-3</v>
      </c>
      <c r="D79" s="26" t="s">
        <v>1339</v>
      </c>
      <c r="E79" s="26" t="s">
        <v>42</v>
      </c>
    </row>
    <row r="80" spans="1:5" x14ac:dyDescent="0.2">
      <c r="A80" s="26" t="s">
        <v>1341</v>
      </c>
      <c r="B80" s="27">
        <v>0.73299999999999998</v>
      </c>
      <c r="C80" s="27">
        <v>3.7000000000000002E-3</v>
      </c>
      <c r="D80" s="26" t="s">
        <v>1339</v>
      </c>
      <c r="E80" s="26" t="s">
        <v>1830</v>
      </c>
    </row>
    <row r="81" spans="1:5" x14ac:dyDescent="0.2">
      <c r="A81" s="26" t="s">
        <v>1415</v>
      </c>
      <c r="B81" s="27">
        <v>0.48499999999999999</v>
      </c>
      <c r="C81" s="27">
        <v>3.6900000000000001E-3</v>
      </c>
      <c r="D81" s="26" t="s">
        <v>1339</v>
      </c>
      <c r="E81" s="26" t="s">
        <v>33</v>
      </c>
    </row>
    <row r="82" spans="1:5" x14ac:dyDescent="0.2">
      <c r="A82" s="26" t="s">
        <v>1203</v>
      </c>
      <c r="B82" s="27">
        <v>0.48</v>
      </c>
      <c r="C82" s="27">
        <v>3.64E-3</v>
      </c>
      <c r="D82" s="26" t="s">
        <v>1339</v>
      </c>
      <c r="E82" s="26" t="s">
        <v>63</v>
      </c>
    </row>
    <row r="83" spans="1:5" x14ac:dyDescent="0.2">
      <c r="A83" s="26" t="s">
        <v>1278</v>
      </c>
      <c r="B83" s="27">
        <v>0.45600000000000002</v>
      </c>
      <c r="C83" s="27">
        <v>3.3999999999999998E-3</v>
      </c>
      <c r="D83" s="26" t="s">
        <v>1339</v>
      </c>
      <c r="E83" s="26" t="s">
        <v>63</v>
      </c>
    </row>
    <row r="84" spans="1:5" x14ac:dyDescent="0.2">
      <c r="A84" s="26" t="s">
        <v>1748</v>
      </c>
      <c r="B84" s="27">
        <v>0.44700000000000001</v>
      </c>
      <c r="C84" s="27">
        <v>3.31E-3</v>
      </c>
      <c r="D84" s="26" t="s">
        <v>1339</v>
      </c>
      <c r="E84" s="26" t="s">
        <v>36</v>
      </c>
    </row>
    <row r="85" spans="1:5" x14ac:dyDescent="0.2">
      <c r="A85" s="26" t="s">
        <v>1274</v>
      </c>
      <c r="B85" s="27">
        <v>0.441</v>
      </c>
      <c r="C85" s="27">
        <v>3.2599999999999999E-3</v>
      </c>
      <c r="D85" s="26" t="s">
        <v>1339</v>
      </c>
      <c r="E85" s="26" t="s">
        <v>63</v>
      </c>
    </row>
    <row r="86" spans="1:5" x14ac:dyDescent="0.2">
      <c r="A86" s="26" t="s">
        <v>1151</v>
      </c>
      <c r="B86" s="27">
        <v>0.435</v>
      </c>
      <c r="C86" s="27">
        <v>3.2100000000000002E-3</v>
      </c>
      <c r="D86" s="26" t="s">
        <v>1339</v>
      </c>
      <c r="E86" s="26" t="s">
        <v>36</v>
      </c>
    </row>
    <row r="87" spans="1:5" x14ac:dyDescent="0.2">
      <c r="A87" s="26" t="s">
        <v>1456</v>
      </c>
      <c r="B87" s="27">
        <v>0.43099999999999999</v>
      </c>
      <c r="C87" s="27">
        <v>3.16E-3</v>
      </c>
      <c r="D87" s="26" t="s">
        <v>1339</v>
      </c>
      <c r="E87" s="26" t="s">
        <v>63</v>
      </c>
    </row>
    <row r="88" spans="1:5" x14ac:dyDescent="0.2">
      <c r="A88" s="26" t="s">
        <v>1211</v>
      </c>
      <c r="B88" s="27">
        <v>0.42499999999999999</v>
      </c>
      <c r="C88" s="27">
        <v>3.1099999999999999E-3</v>
      </c>
      <c r="D88" s="26" t="s">
        <v>1339</v>
      </c>
      <c r="E88" s="26" t="s">
        <v>1840</v>
      </c>
    </row>
    <row r="89" spans="1:5" x14ac:dyDescent="0.2">
      <c r="A89" s="26" t="s">
        <v>1298</v>
      </c>
      <c r="B89" s="27">
        <v>0.57699999999999996</v>
      </c>
      <c r="C89" s="27">
        <v>2.8999999999999998E-3</v>
      </c>
      <c r="D89" s="26" t="s">
        <v>1339</v>
      </c>
      <c r="E89" s="26" t="s">
        <v>1834</v>
      </c>
    </row>
    <row r="90" spans="1:5" x14ac:dyDescent="0.2">
      <c r="A90" s="26" t="s">
        <v>1250</v>
      </c>
      <c r="B90" s="27">
        <v>0.38100000000000001</v>
      </c>
      <c r="C90" s="27">
        <v>2.7200000000000002E-3</v>
      </c>
      <c r="D90" s="26" t="s">
        <v>1339</v>
      </c>
      <c r="E90" s="26" t="s">
        <v>36</v>
      </c>
    </row>
    <row r="91" spans="1:5" x14ac:dyDescent="0.2">
      <c r="A91" s="26" t="s">
        <v>1175</v>
      </c>
      <c r="B91" s="27">
        <v>0.36799999999999999</v>
      </c>
      <c r="C91" s="27">
        <v>2.6199999999999999E-3</v>
      </c>
      <c r="D91" s="26" t="s">
        <v>1339</v>
      </c>
      <c r="E91" s="26" t="s">
        <v>46</v>
      </c>
    </row>
    <row r="92" spans="1:5" x14ac:dyDescent="0.2">
      <c r="A92" s="26" t="s">
        <v>1085</v>
      </c>
      <c r="B92" s="27">
        <v>0.35799999999999998</v>
      </c>
      <c r="C92" s="27">
        <v>2.5400000000000002E-3</v>
      </c>
      <c r="D92" s="26" t="s">
        <v>1339</v>
      </c>
      <c r="E92" s="26" t="s">
        <v>66</v>
      </c>
    </row>
    <row r="93" spans="1:5" x14ac:dyDescent="0.2">
      <c r="A93" s="26" t="s">
        <v>1328</v>
      </c>
      <c r="B93" s="27">
        <v>0.34100000000000003</v>
      </c>
      <c r="C93" s="27">
        <v>2.4199999999999998E-3</v>
      </c>
      <c r="D93" s="26" t="s">
        <v>1339</v>
      </c>
      <c r="E93" s="26" t="s">
        <v>63</v>
      </c>
    </row>
    <row r="94" spans="1:5" x14ac:dyDescent="0.2">
      <c r="A94" s="26" t="s">
        <v>1761</v>
      </c>
      <c r="B94" s="27">
        <v>0.307</v>
      </c>
      <c r="C94" s="27">
        <v>2.16E-3</v>
      </c>
      <c r="D94" s="26" t="s">
        <v>1339</v>
      </c>
      <c r="E94" s="26" t="s">
        <v>63</v>
      </c>
    </row>
    <row r="95" spans="1:5" x14ac:dyDescent="0.2">
      <c r="A95" s="26" t="s">
        <v>1320</v>
      </c>
      <c r="B95" s="27">
        <v>0.26600000000000001</v>
      </c>
      <c r="C95" s="27">
        <v>1.89E-3</v>
      </c>
      <c r="D95" s="26" t="s">
        <v>1339</v>
      </c>
      <c r="E95" s="26" t="s">
        <v>63</v>
      </c>
    </row>
    <row r="96" spans="1:5" x14ac:dyDescent="0.2">
      <c r="A96" s="26" t="s">
        <v>1213</v>
      </c>
      <c r="B96" s="27">
        <v>0.20300000000000001</v>
      </c>
      <c r="C96" s="27">
        <v>1.5E-3</v>
      </c>
      <c r="D96" s="26" t="s">
        <v>1339</v>
      </c>
      <c r="E96" s="26" t="s">
        <v>42</v>
      </c>
    </row>
    <row r="97" spans="1:5" x14ac:dyDescent="0.2">
      <c r="A97" s="26" t="s">
        <v>1137</v>
      </c>
      <c r="B97" s="27">
        <v>0</v>
      </c>
      <c r="C97" s="27">
        <v>1.2099999999999999E-3</v>
      </c>
      <c r="D97" s="26" t="s">
        <v>1339</v>
      </c>
      <c r="E97" s="26" t="s">
        <v>36</v>
      </c>
    </row>
  </sheetData>
  <sortState ref="A2:E97">
    <sortCondition descending="1" ref="C2:C97"/>
    <sortCondition ref="B2:B9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FAE79-3D0D-4D6F-8934-028589EDC064}">
  <dimension ref="A1:E304"/>
  <sheetViews>
    <sheetView workbookViewId="0">
      <selection sqref="A1:E304"/>
    </sheetView>
  </sheetViews>
  <sheetFormatPr defaultColWidth="11" defaultRowHeight="15" x14ac:dyDescent="0.2"/>
  <cols>
    <col min="1" max="1" width="74.125" style="26" bestFit="1" customWidth="1"/>
    <col min="2" max="2" width="13.625" style="26" bestFit="1" customWidth="1"/>
    <col min="3" max="3" width="9.25" style="26" bestFit="1" customWidth="1"/>
    <col min="4" max="4" width="8.25" style="26" bestFit="1" customWidth="1"/>
    <col min="5" max="5" width="98.125" style="26" bestFit="1" customWidth="1"/>
    <col min="6" max="16384" width="11" style="26"/>
  </cols>
  <sheetData>
    <row r="1" spans="1:5" ht="15.75" x14ac:dyDescent="0.25">
      <c r="A1" s="28" t="s">
        <v>1032</v>
      </c>
      <c r="B1" s="28" t="s">
        <v>1033</v>
      </c>
      <c r="C1" s="28" t="s">
        <v>1034</v>
      </c>
      <c r="D1" s="28" t="s">
        <v>1035</v>
      </c>
      <c r="E1" s="28" t="s">
        <v>1036</v>
      </c>
    </row>
    <row r="2" spans="1:5" x14ac:dyDescent="0.2">
      <c r="A2" s="26" t="s">
        <v>2044</v>
      </c>
      <c r="B2" s="27">
        <v>1.96</v>
      </c>
      <c r="C2" s="27">
        <v>0.5</v>
      </c>
      <c r="D2" s="26" t="s">
        <v>1339</v>
      </c>
      <c r="E2" s="26" t="s">
        <v>164</v>
      </c>
    </row>
    <row r="3" spans="1:5" x14ac:dyDescent="0.2">
      <c r="A3" s="26" t="s">
        <v>2045</v>
      </c>
      <c r="B3" s="27">
        <v>1.96</v>
      </c>
      <c r="C3" s="27">
        <v>0.5</v>
      </c>
      <c r="D3" s="26" t="s">
        <v>1339</v>
      </c>
      <c r="E3" s="26" t="s">
        <v>104</v>
      </c>
    </row>
    <row r="4" spans="1:5" x14ac:dyDescent="0.2">
      <c r="A4" s="26" t="s">
        <v>2046</v>
      </c>
      <c r="B4" s="27">
        <v>1.79</v>
      </c>
      <c r="C4" s="27">
        <v>0.33300000000000002</v>
      </c>
      <c r="D4" s="26" t="s">
        <v>1339</v>
      </c>
      <c r="E4" s="26" t="s">
        <v>104</v>
      </c>
    </row>
    <row r="5" spans="1:5" x14ac:dyDescent="0.2">
      <c r="A5" s="26" t="s">
        <v>1464</v>
      </c>
      <c r="B5" s="27">
        <v>1.57</v>
      </c>
      <c r="C5" s="27">
        <v>0.2</v>
      </c>
      <c r="D5" s="26" t="s">
        <v>1339</v>
      </c>
      <c r="E5" s="26" t="s">
        <v>107</v>
      </c>
    </row>
    <row r="6" spans="1:5" x14ac:dyDescent="0.2">
      <c r="A6" s="26" t="s">
        <v>2057</v>
      </c>
      <c r="B6" s="27">
        <v>1.42</v>
      </c>
      <c r="C6" s="27">
        <v>0.14299999999999999</v>
      </c>
      <c r="D6" s="26" t="s">
        <v>1339</v>
      </c>
      <c r="E6" s="26" t="s">
        <v>141</v>
      </c>
    </row>
    <row r="7" spans="1:5" x14ac:dyDescent="0.2">
      <c r="A7" s="26" t="s">
        <v>1575</v>
      </c>
      <c r="B7" s="27">
        <v>2.59</v>
      </c>
      <c r="C7" s="27">
        <v>0.14299999999999999</v>
      </c>
      <c r="D7" s="26" t="s">
        <v>1339</v>
      </c>
      <c r="E7" s="26" t="s">
        <v>2035</v>
      </c>
    </row>
    <row r="8" spans="1:5" x14ac:dyDescent="0.2">
      <c r="A8" s="26" t="s">
        <v>2066</v>
      </c>
      <c r="B8" s="27">
        <v>1.2</v>
      </c>
      <c r="C8" s="27">
        <v>8.3299999999999999E-2</v>
      </c>
      <c r="D8" s="26" t="s">
        <v>1339</v>
      </c>
      <c r="E8" s="26" t="s">
        <v>141</v>
      </c>
    </row>
    <row r="9" spans="1:5" x14ac:dyDescent="0.2">
      <c r="A9" s="26" t="s">
        <v>2071</v>
      </c>
      <c r="B9" s="27">
        <v>1.1599999999999999</v>
      </c>
      <c r="C9" s="27">
        <v>7.6899999999999996E-2</v>
      </c>
      <c r="D9" s="26" t="s">
        <v>1339</v>
      </c>
      <c r="E9" s="26" t="s">
        <v>141</v>
      </c>
    </row>
    <row r="10" spans="1:5" x14ac:dyDescent="0.2">
      <c r="A10" s="26" t="s">
        <v>1564</v>
      </c>
      <c r="B10" s="27">
        <v>1.1599999999999999</v>
      </c>
      <c r="C10" s="27">
        <v>7.6899999999999996E-2</v>
      </c>
      <c r="D10" s="26" t="s">
        <v>1339</v>
      </c>
      <c r="E10" s="26" t="s">
        <v>164</v>
      </c>
    </row>
    <row r="11" spans="1:5" x14ac:dyDescent="0.2">
      <c r="A11" s="26" t="s">
        <v>1566</v>
      </c>
      <c r="B11" s="27">
        <v>1.1599999999999999</v>
      </c>
      <c r="C11" s="27">
        <v>7.6899999999999996E-2</v>
      </c>
      <c r="D11" s="26" t="s">
        <v>1339</v>
      </c>
      <c r="E11" s="26" t="s">
        <v>164</v>
      </c>
    </row>
    <row r="12" spans="1:5" x14ac:dyDescent="0.2">
      <c r="A12" s="26" t="s">
        <v>1568</v>
      </c>
      <c r="B12" s="27">
        <v>1.1599999999999999</v>
      </c>
      <c r="C12" s="27">
        <v>7.6899999999999996E-2</v>
      </c>
      <c r="D12" s="26" t="s">
        <v>1339</v>
      </c>
      <c r="E12" s="26" t="s">
        <v>164</v>
      </c>
    </row>
    <row r="13" spans="1:5" x14ac:dyDescent="0.2">
      <c r="A13" s="26" t="s">
        <v>2072</v>
      </c>
      <c r="B13" s="27">
        <v>1.1599999999999999</v>
      </c>
      <c r="C13" s="27">
        <v>7.6899999999999996E-2</v>
      </c>
      <c r="D13" s="26" t="s">
        <v>1339</v>
      </c>
      <c r="E13" s="26" t="s">
        <v>141</v>
      </c>
    </row>
    <row r="14" spans="1:5" x14ac:dyDescent="0.2">
      <c r="A14" s="26" t="s">
        <v>1336</v>
      </c>
      <c r="B14" s="27">
        <v>6.75</v>
      </c>
      <c r="C14" s="27">
        <v>7.2099999999999997E-2</v>
      </c>
      <c r="D14" s="26">
        <v>2.8279999999999998</v>
      </c>
      <c r="E14" s="26" t="s">
        <v>2023</v>
      </c>
    </row>
    <row r="15" spans="1:5" x14ac:dyDescent="0.2">
      <c r="A15" s="26" t="s">
        <v>2075</v>
      </c>
      <c r="B15" s="27">
        <v>1.1299999999999999</v>
      </c>
      <c r="C15" s="27">
        <v>7.1400000000000005E-2</v>
      </c>
      <c r="D15" s="26" t="s">
        <v>1339</v>
      </c>
      <c r="E15" s="26" t="s">
        <v>156</v>
      </c>
    </row>
    <row r="16" spans="1:5" x14ac:dyDescent="0.2">
      <c r="A16" s="26" t="s">
        <v>2076</v>
      </c>
      <c r="B16" s="27">
        <v>1.1299999999999999</v>
      </c>
      <c r="C16" s="27">
        <v>7.1400000000000005E-2</v>
      </c>
      <c r="D16" s="26" t="s">
        <v>1339</v>
      </c>
      <c r="E16" s="26" t="s">
        <v>106</v>
      </c>
    </row>
    <row r="17" spans="1:5" x14ac:dyDescent="0.2">
      <c r="A17" s="26" t="s">
        <v>1093</v>
      </c>
      <c r="B17" s="27">
        <v>2.72</v>
      </c>
      <c r="C17" s="27">
        <v>6.6699999999999995E-2</v>
      </c>
      <c r="D17" s="26" t="s">
        <v>1339</v>
      </c>
      <c r="E17" s="26" t="s">
        <v>2033</v>
      </c>
    </row>
    <row r="18" spans="1:5" x14ac:dyDescent="0.2">
      <c r="A18" s="26" t="s">
        <v>1595</v>
      </c>
      <c r="B18" s="27">
        <v>1.08</v>
      </c>
      <c r="C18" s="27">
        <v>6.25E-2</v>
      </c>
      <c r="D18" s="26" t="s">
        <v>1339</v>
      </c>
      <c r="E18" s="26" t="s">
        <v>174</v>
      </c>
    </row>
    <row r="19" spans="1:5" x14ac:dyDescent="0.2">
      <c r="A19" s="26" t="s">
        <v>1103</v>
      </c>
      <c r="B19" s="27">
        <v>2.59</v>
      </c>
      <c r="C19" s="27">
        <v>0.06</v>
      </c>
      <c r="D19" s="26" t="s">
        <v>1339</v>
      </c>
      <c r="E19" s="26" t="s">
        <v>2036</v>
      </c>
    </row>
    <row r="20" spans="1:5" x14ac:dyDescent="0.2">
      <c r="A20" s="26" t="s">
        <v>2082</v>
      </c>
      <c r="B20" s="27">
        <v>1.05</v>
      </c>
      <c r="C20" s="27">
        <v>5.8799999999999998E-2</v>
      </c>
      <c r="D20" s="26" t="s">
        <v>1339</v>
      </c>
      <c r="E20" s="26" t="s">
        <v>125</v>
      </c>
    </row>
    <row r="21" spans="1:5" x14ac:dyDescent="0.2">
      <c r="A21" s="26" t="s">
        <v>1616</v>
      </c>
      <c r="B21" s="27">
        <v>3.11</v>
      </c>
      <c r="C21" s="27">
        <v>5.33E-2</v>
      </c>
      <c r="D21" s="26">
        <v>-2</v>
      </c>
      <c r="E21" s="26" t="s">
        <v>2003</v>
      </c>
    </row>
    <row r="22" spans="1:5" x14ac:dyDescent="0.2">
      <c r="A22" s="26" t="s">
        <v>1621</v>
      </c>
      <c r="B22" s="27">
        <v>1</v>
      </c>
      <c r="C22" s="27">
        <v>5.2600000000000001E-2</v>
      </c>
      <c r="D22" s="26" t="s">
        <v>1339</v>
      </c>
      <c r="E22" s="26" t="s">
        <v>174</v>
      </c>
    </row>
    <row r="23" spans="1:5" x14ac:dyDescent="0.2">
      <c r="A23" s="26" t="s">
        <v>1700</v>
      </c>
      <c r="B23" s="27">
        <v>1.74</v>
      </c>
      <c r="C23" s="27">
        <v>5.2600000000000001E-2</v>
      </c>
      <c r="D23" s="26" t="s">
        <v>1339</v>
      </c>
      <c r="E23" s="26" t="s">
        <v>2048</v>
      </c>
    </row>
    <row r="24" spans="1:5" x14ac:dyDescent="0.2">
      <c r="A24" s="26" t="s">
        <v>1972</v>
      </c>
      <c r="B24" s="27">
        <v>1.74</v>
      </c>
      <c r="C24" s="27">
        <v>5.2600000000000001E-2</v>
      </c>
      <c r="D24" s="26" t="s">
        <v>1339</v>
      </c>
      <c r="E24" s="26" t="s">
        <v>2049</v>
      </c>
    </row>
    <row r="25" spans="1:5" x14ac:dyDescent="0.2">
      <c r="A25" s="26" t="s">
        <v>1338</v>
      </c>
      <c r="B25" s="27">
        <v>6.36</v>
      </c>
      <c r="C25" s="27">
        <v>5.2600000000000001E-2</v>
      </c>
      <c r="D25" s="26" t="s">
        <v>1339</v>
      </c>
      <c r="E25" s="26" t="s">
        <v>2024</v>
      </c>
    </row>
    <row r="26" spans="1:5" x14ac:dyDescent="0.2">
      <c r="A26" s="26" t="s">
        <v>1141</v>
      </c>
      <c r="B26" s="27">
        <v>2.97</v>
      </c>
      <c r="C26" s="27">
        <v>4.8800000000000003E-2</v>
      </c>
      <c r="D26" s="26">
        <v>-1</v>
      </c>
      <c r="E26" s="26" t="s">
        <v>2007</v>
      </c>
    </row>
    <row r="27" spans="1:5" x14ac:dyDescent="0.2">
      <c r="A27" s="26" t="s">
        <v>1573</v>
      </c>
      <c r="B27" s="27">
        <v>2.89</v>
      </c>
      <c r="C27" s="27">
        <v>4.65E-2</v>
      </c>
      <c r="D27" s="26">
        <v>-2</v>
      </c>
      <c r="E27" s="26" t="s">
        <v>2004</v>
      </c>
    </row>
    <row r="28" spans="1:5" x14ac:dyDescent="0.2">
      <c r="A28" s="26" t="s">
        <v>1357</v>
      </c>
      <c r="B28" s="27">
        <v>2.21</v>
      </c>
      <c r="C28" s="27">
        <v>4.41E-2</v>
      </c>
      <c r="D28" s="26" t="s">
        <v>1339</v>
      </c>
      <c r="E28" s="26" t="s">
        <v>2033</v>
      </c>
    </row>
    <row r="29" spans="1:5" x14ac:dyDescent="0.2">
      <c r="A29" s="26" t="s">
        <v>1389</v>
      </c>
      <c r="B29" s="27">
        <v>1.56</v>
      </c>
      <c r="C29" s="27">
        <v>4.2599999999999999E-2</v>
      </c>
      <c r="D29" s="26" t="s">
        <v>1339</v>
      </c>
      <c r="E29" s="26" t="s">
        <v>2054</v>
      </c>
    </row>
    <row r="30" spans="1:5" x14ac:dyDescent="0.2">
      <c r="A30" s="26" t="s">
        <v>1235</v>
      </c>
      <c r="B30" s="27">
        <v>3.22</v>
      </c>
      <c r="C30" s="27">
        <v>4.0300000000000002E-2</v>
      </c>
      <c r="D30" s="26">
        <v>-0.44700000000000001</v>
      </c>
      <c r="E30" s="26" t="s">
        <v>2010</v>
      </c>
    </row>
    <row r="31" spans="1:5" x14ac:dyDescent="0.2">
      <c r="A31" s="26" t="s">
        <v>1498</v>
      </c>
      <c r="B31" s="27">
        <v>2.65</v>
      </c>
      <c r="C31" s="27">
        <v>0.04</v>
      </c>
      <c r="D31" s="26" t="s">
        <v>1339</v>
      </c>
      <c r="E31" s="26" t="s">
        <v>2034</v>
      </c>
    </row>
    <row r="32" spans="1:5" x14ac:dyDescent="0.2">
      <c r="A32" s="26" t="s">
        <v>1334</v>
      </c>
      <c r="B32" s="27">
        <v>5.34</v>
      </c>
      <c r="C32" s="27">
        <v>3.9600000000000003E-2</v>
      </c>
      <c r="D32" s="26" t="s">
        <v>1339</v>
      </c>
      <c r="E32" s="26" t="s">
        <v>2025</v>
      </c>
    </row>
    <row r="33" spans="1:5" x14ac:dyDescent="0.2">
      <c r="A33" s="26" t="s">
        <v>1537</v>
      </c>
      <c r="B33" s="27">
        <v>2.08</v>
      </c>
      <c r="C33" s="27">
        <v>3.95E-2</v>
      </c>
      <c r="D33" s="26" t="s">
        <v>1339</v>
      </c>
      <c r="E33" s="26" t="s">
        <v>2041</v>
      </c>
    </row>
    <row r="34" spans="1:5" x14ac:dyDescent="0.2">
      <c r="A34" s="26" t="s">
        <v>1101</v>
      </c>
      <c r="B34" s="27">
        <v>3.17</v>
      </c>
      <c r="C34" s="27">
        <v>3.9399999999999998E-2</v>
      </c>
      <c r="D34" s="26" t="s">
        <v>1339</v>
      </c>
      <c r="E34" s="26" t="s">
        <v>2030</v>
      </c>
    </row>
    <row r="35" spans="1:5" x14ac:dyDescent="0.2">
      <c r="A35" s="26" t="s">
        <v>1091</v>
      </c>
      <c r="B35" s="27">
        <v>4.2</v>
      </c>
      <c r="C35" s="27">
        <v>3.8699999999999998E-2</v>
      </c>
      <c r="D35" s="26" t="s">
        <v>1339</v>
      </c>
      <c r="E35" s="26" t="s">
        <v>2026</v>
      </c>
    </row>
    <row r="36" spans="1:5" x14ac:dyDescent="0.2">
      <c r="A36" s="26" t="s">
        <v>1664</v>
      </c>
      <c r="B36" s="27">
        <v>0.876</v>
      </c>
      <c r="C36" s="27">
        <v>3.85E-2</v>
      </c>
      <c r="D36" s="26" t="s">
        <v>1339</v>
      </c>
      <c r="E36" s="26" t="s">
        <v>174</v>
      </c>
    </row>
    <row r="37" spans="1:5" x14ac:dyDescent="0.2">
      <c r="A37" s="26" t="s">
        <v>1557</v>
      </c>
      <c r="B37" s="27">
        <v>2.0099999999999998</v>
      </c>
      <c r="C37" s="27">
        <v>3.7499999999999999E-2</v>
      </c>
      <c r="D37" s="26" t="s">
        <v>1339</v>
      </c>
      <c r="E37" s="26" t="s">
        <v>2043</v>
      </c>
    </row>
    <row r="38" spans="1:5" x14ac:dyDescent="0.2">
      <c r="A38" s="26" t="s">
        <v>1039</v>
      </c>
      <c r="B38" s="27">
        <v>6.18</v>
      </c>
      <c r="C38" s="27">
        <v>3.7499999999999999E-2</v>
      </c>
      <c r="D38" s="26">
        <v>-1</v>
      </c>
      <c r="E38" s="26" t="s">
        <v>2006</v>
      </c>
    </row>
    <row r="39" spans="1:5" x14ac:dyDescent="0.2">
      <c r="A39" s="26" t="s">
        <v>1657</v>
      </c>
      <c r="B39" s="27">
        <v>0.86</v>
      </c>
      <c r="C39" s="27">
        <v>3.6999999999999998E-2</v>
      </c>
      <c r="D39" s="26" t="s">
        <v>1339</v>
      </c>
      <c r="E39" s="26" t="s">
        <v>21</v>
      </c>
    </row>
    <row r="40" spans="1:5" x14ac:dyDescent="0.2">
      <c r="A40" s="26" t="s">
        <v>1605</v>
      </c>
      <c r="B40" s="27">
        <v>1.45</v>
      </c>
      <c r="C40" s="27">
        <v>3.6999999999999998E-2</v>
      </c>
      <c r="D40" s="26" t="s">
        <v>1339</v>
      </c>
      <c r="E40" s="26" t="s">
        <v>2056</v>
      </c>
    </row>
    <row r="41" spans="1:5" x14ac:dyDescent="0.2">
      <c r="A41" s="26" t="s">
        <v>1359</v>
      </c>
      <c r="B41" s="27">
        <v>3.45</v>
      </c>
      <c r="C41" s="27">
        <v>3.5299999999999998E-2</v>
      </c>
      <c r="D41" s="26" t="s">
        <v>1339</v>
      </c>
      <c r="E41" s="26" t="s">
        <v>2029</v>
      </c>
    </row>
    <row r="42" spans="1:5" x14ac:dyDescent="0.2">
      <c r="A42" s="26" t="s">
        <v>1482</v>
      </c>
      <c r="B42" s="27">
        <v>1.41</v>
      </c>
      <c r="C42" s="27">
        <v>3.5099999999999999E-2</v>
      </c>
      <c r="D42" s="26" t="s">
        <v>1339</v>
      </c>
      <c r="E42" s="26" t="s">
        <v>2058</v>
      </c>
    </row>
    <row r="43" spans="1:5" x14ac:dyDescent="0.2">
      <c r="A43" s="26" t="s">
        <v>1671</v>
      </c>
      <c r="B43" s="27">
        <v>0.83299999999999996</v>
      </c>
      <c r="C43" s="27">
        <v>3.4500000000000003E-2</v>
      </c>
      <c r="D43" s="26" t="s">
        <v>1339</v>
      </c>
      <c r="E43" s="26" t="s">
        <v>164</v>
      </c>
    </row>
    <row r="44" spans="1:5" x14ac:dyDescent="0.2">
      <c r="A44" s="26" t="s">
        <v>1614</v>
      </c>
      <c r="B44" s="27">
        <v>1.4</v>
      </c>
      <c r="C44" s="27">
        <v>3.4500000000000003E-2</v>
      </c>
      <c r="D44" s="26" t="s">
        <v>1339</v>
      </c>
      <c r="E44" s="26" t="s">
        <v>2048</v>
      </c>
    </row>
    <row r="45" spans="1:5" x14ac:dyDescent="0.2">
      <c r="A45" s="26" t="s">
        <v>2100</v>
      </c>
      <c r="B45" s="27">
        <v>0.81799999999999995</v>
      </c>
      <c r="C45" s="27">
        <v>3.3300000000000003E-2</v>
      </c>
      <c r="D45" s="26" t="s">
        <v>1339</v>
      </c>
      <c r="E45" s="26" t="s">
        <v>106</v>
      </c>
    </row>
    <row r="46" spans="1:5" x14ac:dyDescent="0.2">
      <c r="A46" s="26" t="s">
        <v>1794</v>
      </c>
      <c r="B46" s="27">
        <v>1.37</v>
      </c>
      <c r="C46" s="27">
        <v>3.3300000000000003E-2</v>
      </c>
      <c r="D46" s="26" t="s">
        <v>1339</v>
      </c>
      <c r="E46" s="26" t="s">
        <v>2059</v>
      </c>
    </row>
    <row r="47" spans="1:5" x14ac:dyDescent="0.2">
      <c r="A47" s="26" t="s">
        <v>1417</v>
      </c>
      <c r="B47" s="27">
        <v>1.36</v>
      </c>
      <c r="C47" s="27">
        <v>3.2800000000000003E-2</v>
      </c>
      <c r="D47" s="26" t="s">
        <v>1339</v>
      </c>
      <c r="E47" s="26" t="s">
        <v>2060</v>
      </c>
    </row>
    <row r="48" spans="1:5" x14ac:dyDescent="0.2">
      <c r="A48" s="26" t="s">
        <v>1185</v>
      </c>
      <c r="B48" s="27">
        <v>3.74</v>
      </c>
      <c r="C48" s="27">
        <v>3.27E-2</v>
      </c>
      <c r="D48" s="26" t="s">
        <v>1339</v>
      </c>
      <c r="E48" s="26" t="s">
        <v>2028</v>
      </c>
    </row>
    <row r="49" spans="1:5" x14ac:dyDescent="0.2">
      <c r="A49" s="26" t="s">
        <v>1043</v>
      </c>
      <c r="B49" s="27">
        <v>2.33</v>
      </c>
      <c r="C49" s="27">
        <v>3.2500000000000001E-2</v>
      </c>
      <c r="D49" s="26" t="s">
        <v>1339</v>
      </c>
      <c r="E49" s="26" t="s">
        <v>2037</v>
      </c>
    </row>
    <row r="50" spans="1:5" x14ac:dyDescent="0.2">
      <c r="A50" s="26" t="s">
        <v>1127</v>
      </c>
      <c r="B50" s="27">
        <v>2.76</v>
      </c>
      <c r="C50" s="27">
        <v>3.1800000000000002E-2</v>
      </c>
      <c r="D50" s="26">
        <v>-0.44700000000000001</v>
      </c>
      <c r="E50" s="26" t="s">
        <v>2011</v>
      </c>
    </row>
    <row r="51" spans="1:5" x14ac:dyDescent="0.2">
      <c r="A51" s="26" t="s">
        <v>1353</v>
      </c>
      <c r="B51" s="27">
        <v>2.75</v>
      </c>
      <c r="C51" s="27">
        <v>3.1600000000000003E-2</v>
      </c>
      <c r="D51" s="26" t="s">
        <v>1339</v>
      </c>
      <c r="E51" s="26" t="s">
        <v>2032</v>
      </c>
    </row>
    <row r="52" spans="1:5" x14ac:dyDescent="0.2">
      <c r="A52" s="26" t="s">
        <v>1367</v>
      </c>
      <c r="B52" s="27">
        <v>0.79300000000000004</v>
      </c>
      <c r="C52" s="27">
        <v>3.1199999999999999E-2</v>
      </c>
      <c r="D52" s="26" t="s">
        <v>1339</v>
      </c>
      <c r="E52" s="26" t="s">
        <v>159</v>
      </c>
    </row>
    <row r="53" spans="1:5" x14ac:dyDescent="0.2">
      <c r="A53" s="26" t="s">
        <v>1641</v>
      </c>
      <c r="B53" s="27">
        <v>1.31</v>
      </c>
      <c r="C53" s="27">
        <v>3.0800000000000001E-2</v>
      </c>
      <c r="D53" s="26" t="s">
        <v>1339</v>
      </c>
      <c r="E53" s="26" t="s">
        <v>2063</v>
      </c>
    </row>
    <row r="54" spans="1:5" x14ac:dyDescent="0.2">
      <c r="A54" s="26" t="s">
        <v>1501</v>
      </c>
      <c r="B54" s="27">
        <v>1.28</v>
      </c>
      <c r="C54" s="27">
        <v>2.9899999999999999E-2</v>
      </c>
      <c r="D54" s="26" t="s">
        <v>1339</v>
      </c>
      <c r="E54" s="26" t="s">
        <v>2048</v>
      </c>
    </row>
    <row r="55" spans="1:5" x14ac:dyDescent="0.2">
      <c r="A55" s="26" t="s">
        <v>1438</v>
      </c>
      <c r="B55" s="27">
        <v>1.28</v>
      </c>
      <c r="C55" s="27">
        <v>2.9899999999999999E-2</v>
      </c>
      <c r="D55" s="26" t="s">
        <v>1339</v>
      </c>
      <c r="E55" s="26" t="s">
        <v>2058</v>
      </c>
    </row>
    <row r="56" spans="1:5" x14ac:dyDescent="0.2">
      <c r="A56" s="26" t="s">
        <v>1163</v>
      </c>
      <c r="B56" s="27">
        <v>2.19</v>
      </c>
      <c r="C56" s="27">
        <v>2.9600000000000001E-2</v>
      </c>
      <c r="D56" s="26" t="s">
        <v>1339</v>
      </c>
      <c r="E56" s="26" t="s">
        <v>2039</v>
      </c>
    </row>
    <row r="57" spans="1:5" x14ac:dyDescent="0.2">
      <c r="A57" s="26" t="s">
        <v>1373</v>
      </c>
      <c r="B57" s="27">
        <v>0.77</v>
      </c>
      <c r="C57" s="27">
        <v>2.9399999999999999E-2</v>
      </c>
      <c r="D57" s="26" t="s">
        <v>1339</v>
      </c>
      <c r="E57" s="26" t="s">
        <v>159</v>
      </c>
    </row>
    <row r="58" spans="1:5" x14ac:dyDescent="0.2">
      <c r="A58" s="26" t="s">
        <v>1051</v>
      </c>
      <c r="B58" s="27">
        <v>1.72</v>
      </c>
      <c r="C58" s="27">
        <v>2.9100000000000001E-2</v>
      </c>
      <c r="D58" s="26" t="s">
        <v>1339</v>
      </c>
      <c r="E58" s="26" t="s">
        <v>2050</v>
      </c>
    </row>
    <row r="59" spans="1:5" x14ac:dyDescent="0.2">
      <c r="A59" s="26" t="s">
        <v>1696</v>
      </c>
      <c r="B59" s="27">
        <v>0.75700000000000001</v>
      </c>
      <c r="C59" s="27">
        <v>2.86E-2</v>
      </c>
      <c r="D59" s="26" t="s">
        <v>1339</v>
      </c>
      <c r="E59" s="26" t="s">
        <v>169</v>
      </c>
    </row>
    <row r="60" spans="1:5" x14ac:dyDescent="0.2">
      <c r="A60" s="26" t="s">
        <v>1349</v>
      </c>
      <c r="B60" s="27">
        <v>2.11</v>
      </c>
      <c r="C60" s="27">
        <v>2.8199999999999999E-2</v>
      </c>
      <c r="D60" s="26" t="s">
        <v>1339</v>
      </c>
      <c r="E60" s="26" t="s">
        <v>2040</v>
      </c>
    </row>
    <row r="61" spans="1:5" x14ac:dyDescent="0.2">
      <c r="A61" s="26" t="s">
        <v>1510</v>
      </c>
      <c r="B61" s="27">
        <v>0.747</v>
      </c>
      <c r="C61" s="27">
        <v>2.7799999999999998E-2</v>
      </c>
      <c r="D61" s="26" t="s">
        <v>1339</v>
      </c>
      <c r="E61" s="26" t="s">
        <v>159</v>
      </c>
    </row>
    <row r="62" spans="1:5" x14ac:dyDescent="0.2">
      <c r="A62" s="26" t="s">
        <v>1523</v>
      </c>
      <c r="B62" s="27">
        <v>1.23</v>
      </c>
      <c r="C62" s="27">
        <v>2.7799999999999998E-2</v>
      </c>
      <c r="D62" s="26" t="s">
        <v>1339</v>
      </c>
      <c r="E62" s="26" t="s">
        <v>2064</v>
      </c>
    </row>
    <row r="63" spans="1:5" x14ac:dyDescent="0.2">
      <c r="A63" s="26" t="s">
        <v>1419</v>
      </c>
      <c r="B63" s="27">
        <v>0.73499999999999999</v>
      </c>
      <c r="C63" s="27">
        <v>2.7E-2</v>
      </c>
      <c r="D63" s="26" t="s">
        <v>1339</v>
      </c>
      <c r="E63" s="26" t="s">
        <v>159</v>
      </c>
    </row>
    <row r="64" spans="1:5" x14ac:dyDescent="0.2">
      <c r="A64" s="26" t="s">
        <v>1629</v>
      </c>
      <c r="B64" s="27">
        <v>2.0299999999999998</v>
      </c>
      <c r="C64" s="27">
        <v>2.6700000000000002E-2</v>
      </c>
      <c r="D64" s="26" t="s">
        <v>1339</v>
      </c>
      <c r="E64" s="26" t="s">
        <v>2042</v>
      </c>
    </row>
    <row r="65" spans="1:5" x14ac:dyDescent="0.2">
      <c r="A65" s="26" t="s">
        <v>1428</v>
      </c>
      <c r="B65" s="27">
        <v>0.72599999999999998</v>
      </c>
      <c r="C65" s="27">
        <v>2.63E-2</v>
      </c>
      <c r="D65" s="26" t="s">
        <v>1339</v>
      </c>
      <c r="E65" s="26" t="s">
        <v>159</v>
      </c>
    </row>
    <row r="66" spans="1:5" x14ac:dyDescent="0.2">
      <c r="A66" s="26" t="s">
        <v>1079</v>
      </c>
      <c r="B66" s="27">
        <v>2.39</v>
      </c>
      <c r="C66" s="27">
        <v>2.6200000000000001E-2</v>
      </c>
      <c r="D66" s="26">
        <v>-1.3420000000000001</v>
      </c>
      <c r="E66" s="26" t="s">
        <v>2005</v>
      </c>
    </row>
    <row r="67" spans="1:5" x14ac:dyDescent="0.2">
      <c r="A67" s="26" t="s">
        <v>1145</v>
      </c>
      <c r="B67" s="27">
        <v>1.6</v>
      </c>
      <c r="C67" s="27">
        <v>2.6100000000000002E-2</v>
      </c>
      <c r="D67" s="26" t="s">
        <v>1339</v>
      </c>
      <c r="E67" s="26" t="s">
        <v>2053</v>
      </c>
    </row>
    <row r="68" spans="1:5" x14ac:dyDescent="0.2">
      <c r="A68" s="26" t="s">
        <v>1706</v>
      </c>
      <c r="B68" s="27">
        <v>0.71399999999999997</v>
      </c>
      <c r="C68" s="27">
        <v>2.5600000000000001E-2</v>
      </c>
      <c r="D68" s="26" t="s">
        <v>1339</v>
      </c>
      <c r="E68" s="26" t="s">
        <v>2107</v>
      </c>
    </row>
    <row r="69" spans="1:5" x14ac:dyDescent="0.2">
      <c r="A69" s="26" t="s">
        <v>1527</v>
      </c>
      <c r="B69" s="27">
        <v>0.71399999999999997</v>
      </c>
      <c r="C69" s="27">
        <v>2.5600000000000001E-2</v>
      </c>
      <c r="D69" s="26" t="s">
        <v>1339</v>
      </c>
      <c r="E69" s="26" t="s">
        <v>107</v>
      </c>
    </row>
    <row r="70" spans="1:5" x14ac:dyDescent="0.2">
      <c r="A70" s="26" t="s">
        <v>1553</v>
      </c>
      <c r="B70" s="27">
        <v>1.17</v>
      </c>
      <c r="C70" s="27">
        <v>2.5600000000000001E-2</v>
      </c>
      <c r="D70" s="26" t="s">
        <v>1339</v>
      </c>
      <c r="E70" s="26" t="s">
        <v>2069</v>
      </c>
    </row>
    <row r="71" spans="1:5" x14ac:dyDescent="0.2">
      <c r="A71" s="26" t="s">
        <v>1215</v>
      </c>
      <c r="B71" s="27">
        <v>1.17</v>
      </c>
      <c r="C71" s="27">
        <v>2.5600000000000001E-2</v>
      </c>
      <c r="D71" s="26" t="s">
        <v>1339</v>
      </c>
      <c r="E71" s="26" t="s">
        <v>2070</v>
      </c>
    </row>
    <row r="72" spans="1:5" x14ac:dyDescent="0.2">
      <c r="A72" s="26" t="s">
        <v>1343</v>
      </c>
      <c r="B72" s="27">
        <v>3.1</v>
      </c>
      <c r="C72" s="27">
        <v>2.5499999999999998E-2</v>
      </c>
      <c r="D72" s="26" t="s">
        <v>1339</v>
      </c>
      <c r="E72" s="26" t="s">
        <v>2031</v>
      </c>
    </row>
    <row r="73" spans="1:5" x14ac:dyDescent="0.2">
      <c r="A73" s="26" t="s">
        <v>1555</v>
      </c>
      <c r="B73" s="27">
        <v>1.1499999999999999</v>
      </c>
      <c r="C73" s="27">
        <v>2.5000000000000001E-2</v>
      </c>
      <c r="D73" s="26" t="s">
        <v>1339</v>
      </c>
      <c r="E73" s="26" t="s">
        <v>2074</v>
      </c>
    </row>
    <row r="74" spans="1:5" x14ac:dyDescent="0.2">
      <c r="A74" s="26" t="s">
        <v>1683</v>
      </c>
      <c r="B74" s="27">
        <v>1.1499999999999999</v>
      </c>
      <c r="C74" s="27">
        <v>2.5000000000000001E-2</v>
      </c>
      <c r="D74" s="26" t="s">
        <v>1339</v>
      </c>
      <c r="E74" s="26" t="s">
        <v>2048</v>
      </c>
    </row>
    <row r="75" spans="1:5" x14ac:dyDescent="0.2">
      <c r="A75" s="26" t="s">
        <v>1395</v>
      </c>
      <c r="B75" s="27">
        <v>1.91</v>
      </c>
      <c r="C75" s="27">
        <v>2.47E-2</v>
      </c>
      <c r="D75" s="26">
        <v>-1</v>
      </c>
      <c r="E75" s="26" t="s">
        <v>2008</v>
      </c>
    </row>
    <row r="76" spans="1:5" x14ac:dyDescent="0.2">
      <c r="A76" s="26" t="s">
        <v>1037</v>
      </c>
      <c r="B76" s="27">
        <v>2.27</v>
      </c>
      <c r="C76" s="27">
        <v>2.4500000000000001E-2</v>
      </c>
      <c r="D76" s="26">
        <v>1.3420000000000001</v>
      </c>
      <c r="E76" s="26" t="s">
        <v>2020</v>
      </c>
    </row>
    <row r="77" spans="1:5" x14ac:dyDescent="0.2">
      <c r="A77" s="26" t="s">
        <v>1256</v>
      </c>
      <c r="B77" s="27">
        <v>4.0599999999999996</v>
      </c>
      <c r="C77" s="27">
        <v>2.4400000000000002E-2</v>
      </c>
      <c r="D77" s="26">
        <v>0</v>
      </c>
      <c r="E77" s="26" t="s">
        <v>2012</v>
      </c>
    </row>
    <row r="78" spans="1:5" x14ac:dyDescent="0.2">
      <c r="A78" s="26" t="s">
        <v>1363</v>
      </c>
      <c r="B78" s="27">
        <v>2.25</v>
      </c>
      <c r="C78" s="27">
        <v>2.4299999999999999E-2</v>
      </c>
      <c r="D78" s="26" t="s">
        <v>1339</v>
      </c>
      <c r="E78" s="26" t="s">
        <v>2038</v>
      </c>
    </row>
    <row r="79" spans="1:5" x14ac:dyDescent="0.2">
      <c r="A79" s="26" t="s">
        <v>1442</v>
      </c>
      <c r="B79" s="27">
        <v>0.68600000000000005</v>
      </c>
      <c r="C79" s="27">
        <v>2.3800000000000002E-2</v>
      </c>
      <c r="D79" s="26" t="s">
        <v>1339</v>
      </c>
      <c r="E79" s="26" t="s">
        <v>159</v>
      </c>
    </row>
    <row r="80" spans="1:5" x14ac:dyDescent="0.2">
      <c r="A80" s="26" t="s">
        <v>1692</v>
      </c>
      <c r="B80" s="27">
        <v>1.1100000000000001</v>
      </c>
      <c r="C80" s="27">
        <v>2.3800000000000002E-2</v>
      </c>
      <c r="D80" s="26" t="s">
        <v>1339</v>
      </c>
      <c r="E80" s="26" t="s">
        <v>2077</v>
      </c>
    </row>
    <row r="81" spans="1:5" x14ac:dyDescent="0.2">
      <c r="A81" s="26" t="s">
        <v>1467</v>
      </c>
      <c r="B81" s="27">
        <v>1.1000000000000001</v>
      </c>
      <c r="C81" s="27">
        <v>2.35E-2</v>
      </c>
      <c r="D81" s="26" t="s">
        <v>1339</v>
      </c>
      <c r="E81" s="26" t="s">
        <v>2048</v>
      </c>
    </row>
    <row r="82" spans="1:5" x14ac:dyDescent="0.2">
      <c r="A82" s="26" t="s">
        <v>1443</v>
      </c>
      <c r="B82" s="27">
        <v>0.67800000000000005</v>
      </c>
      <c r="C82" s="27">
        <v>2.3300000000000001E-2</v>
      </c>
      <c r="D82" s="26" t="s">
        <v>1339</v>
      </c>
      <c r="E82" s="26" t="s">
        <v>159</v>
      </c>
    </row>
    <row r="83" spans="1:5" x14ac:dyDescent="0.2">
      <c r="A83" s="26" t="s">
        <v>1451</v>
      </c>
      <c r="B83" s="27">
        <v>0.66800000000000004</v>
      </c>
      <c r="C83" s="27">
        <v>2.2700000000000001E-2</v>
      </c>
      <c r="D83" s="26" t="s">
        <v>1339</v>
      </c>
      <c r="E83" s="26" t="s">
        <v>159</v>
      </c>
    </row>
    <row r="84" spans="1:5" x14ac:dyDescent="0.2">
      <c r="A84" s="26" t="s">
        <v>1697</v>
      </c>
      <c r="B84" s="27">
        <v>1.43</v>
      </c>
      <c r="C84" s="27">
        <v>2.24E-2</v>
      </c>
      <c r="D84" s="26" t="s">
        <v>1339</v>
      </c>
      <c r="E84" s="26" t="s">
        <v>2043</v>
      </c>
    </row>
    <row r="85" spans="1:5" x14ac:dyDescent="0.2">
      <c r="A85" s="26" t="s">
        <v>1410</v>
      </c>
      <c r="B85" s="27">
        <v>1.77</v>
      </c>
      <c r="C85" s="27">
        <v>2.23E-2</v>
      </c>
      <c r="D85" s="26" t="s">
        <v>1339</v>
      </c>
      <c r="E85" s="26" t="s">
        <v>2047</v>
      </c>
    </row>
    <row r="86" spans="1:5" x14ac:dyDescent="0.2">
      <c r="A86" s="26" t="s">
        <v>1995</v>
      </c>
      <c r="B86" s="27">
        <v>1.06</v>
      </c>
      <c r="C86" s="27">
        <v>2.2200000000000001E-2</v>
      </c>
      <c r="D86" s="26" t="s">
        <v>1339</v>
      </c>
      <c r="E86" s="26" t="s">
        <v>2080</v>
      </c>
    </row>
    <row r="87" spans="1:5" x14ac:dyDescent="0.2">
      <c r="A87" s="26" t="s">
        <v>1041</v>
      </c>
      <c r="B87" s="27">
        <v>1.06</v>
      </c>
      <c r="C87" s="27">
        <v>2.2200000000000001E-2</v>
      </c>
      <c r="D87" s="26" t="s">
        <v>1339</v>
      </c>
      <c r="E87" s="26" t="s">
        <v>2081</v>
      </c>
    </row>
    <row r="88" spans="1:5" x14ac:dyDescent="0.2">
      <c r="A88" s="26" t="s">
        <v>1225</v>
      </c>
      <c r="B88" s="27">
        <v>1.05</v>
      </c>
      <c r="C88" s="27">
        <v>2.1999999999999999E-2</v>
      </c>
      <c r="D88" s="26" t="s">
        <v>1339</v>
      </c>
      <c r="E88" s="26" t="s">
        <v>2048</v>
      </c>
    </row>
    <row r="89" spans="1:5" x14ac:dyDescent="0.2">
      <c r="A89" s="26" t="s">
        <v>1187</v>
      </c>
      <c r="B89" s="27">
        <v>1.05</v>
      </c>
      <c r="C89" s="27">
        <v>2.1999999999999999E-2</v>
      </c>
      <c r="D89" s="26" t="s">
        <v>1339</v>
      </c>
      <c r="E89" s="26" t="s">
        <v>2054</v>
      </c>
    </row>
    <row r="90" spans="1:5" x14ac:dyDescent="0.2">
      <c r="A90" s="26" t="s">
        <v>1569</v>
      </c>
      <c r="B90" s="27">
        <v>0.65200000000000002</v>
      </c>
      <c r="C90" s="27">
        <v>2.1700000000000001E-2</v>
      </c>
      <c r="D90" s="26" t="s">
        <v>1339</v>
      </c>
      <c r="E90" s="26" t="s">
        <v>159</v>
      </c>
    </row>
    <row r="91" spans="1:5" x14ac:dyDescent="0.2">
      <c r="A91" s="26" t="s">
        <v>1385</v>
      </c>
      <c r="B91" s="27">
        <v>0.65200000000000002</v>
      </c>
      <c r="C91" s="27">
        <v>2.1700000000000001E-2</v>
      </c>
      <c r="D91" s="26" t="s">
        <v>1339</v>
      </c>
      <c r="E91" s="26" t="s">
        <v>159</v>
      </c>
    </row>
    <row r="92" spans="1:5" x14ac:dyDescent="0.2">
      <c r="A92" s="26" t="s">
        <v>1073</v>
      </c>
      <c r="B92" s="27">
        <v>1.72</v>
      </c>
      <c r="C92" s="27">
        <v>2.1600000000000001E-2</v>
      </c>
      <c r="D92" s="26">
        <v>2</v>
      </c>
      <c r="E92" s="26" t="s">
        <v>2021</v>
      </c>
    </row>
    <row r="93" spans="1:5" x14ac:dyDescent="0.2">
      <c r="A93" s="26" t="s">
        <v>1095</v>
      </c>
      <c r="B93" s="27">
        <v>1.04</v>
      </c>
      <c r="C93" s="27">
        <v>2.1499999999999998E-2</v>
      </c>
      <c r="D93" s="26" t="s">
        <v>1339</v>
      </c>
      <c r="E93" s="26" t="s">
        <v>2087</v>
      </c>
    </row>
    <row r="94" spans="1:5" x14ac:dyDescent="0.2">
      <c r="A94" s="26" t="s">
        <v>1454</v>
      </c>
      <c r="B94" s="27">
        <v>0.64400000000000002</v>
      </c>
      <c r="C94" s="27">
        <v>2.1299999999999999E-2</v>
      </c>
      <c r="D94" s="26" t="s">
        <v>1339</v>
      </c>
      <c r="E94" s="26" t="s">
        <v>1720</v>
      </c>
    </row>
    <row r="95" spans="1:5" x14ac:dyDescent="0.2">
      <c r="A95" s="26" t="s">
        <v>1719</v>
      </c>
      <c r="B95" s="27">
        <v>0.63500000000000001</v>
      </c>
      <c r="C95" s="27">
        <v>2.0799999999999999E-2</v>
      </c>
      <c r="D95" s="26" t="s">
        <v>1339</v>
      </c>
      <c r="E95" s="26" t="s">
        <v>1720</v>
      </c>
    </row>
    <row r="96" spans="1:5" x14ac:dyDescent="0.2">
      <c r="A96" s="26" t="s">
        <v>1722</v>
      </c>
      <c r="B96" s="27">
        <v>0.63500000000000001</v>
      </c>
      <c r="C96" s="27">
        <v>2.0799999999999999E-2</v>
      </c>
      <c r="D96" s="26" t="s">
        <v>1339</v>
      </c>
      <c r="E96" s="26" t="s">
        <v>141</v>
      </c>
    </row>
    <row r="97" spans="1:5" x14ac:dyDescent="0.2">
      <c r="A97" s="26" t="s">
        <v>1147</v>
      </c>
      <c r="B97" s="27">
        <v>1.34</v>
      </c>
      <c r="C97" s="27">
        <v>2.07E-2</v>
      </c>
      <c r="D97" s="26" t="s">
        <v>1339</v>
      </c>
      <c r="E97" s="26" t="s">
        <v>2062</v>
      </c>
    </row>
    <row r="98" spans="1:5" x14ac:dyDescent="0.2">
      <c r="A98" s="26" t="s">
        <v>1229</v>
      </c>
      <c r="B98" s="27">
        <v>1</v>
      </c>
      <c r="C98" s="27">
        <v>2.06E-2</v>
      </c>
      <c r="D98" s="26" t="s">
        <v>1339</v>
      </c>
      <c r="E98" s="26" t="s">
        <v>2063</v>
      </c>
    </row>
    <row r="99" spans="1:5" x14ac:dyDescent="0.2">
      <c r="A99" s="26" t="s">
        <v>1341</v>
      </c>
      <c r="B99" s="27">
        <v>4.0599999999999996</v>
      </c>
      <c r="C99" s="27">
        <v>2.06E-2</v>
      </c>
      <c r="D99" s="26" t="s">
        <v>1339</v>
      </c>
      <c r="E99" s="26" t="s">
        <v>2027</v>
      </c>
    </row>
    <row r="100" spans="1:5" x14ac:dyDescent="0.2">
      <c r="A100" s="26" t="s">
        <v>2115</v>
      </c>
      <c r="B100" s="27">
        <v>0.627</v>
      </c>
      <c r="C100" s="27">
        <v>2.0400000000000001E-2</v>
      </c>
      <c r="D100" s="26" t="s">
        <v>1339</v>
      </c>
      <c r="E100" s="26" t="s">
        <v>106</v>
      </c>
    </row>
    <row r="101" spans="1:5" x14ac:dyDescent="0.2">
      <c r="A101" s="26" t="s">
        <v>1803</v>
      </c>
      <c r="B101" s="27">
        <v>0.99099999999999999</v>
      </c>
      <c r="C101" s="27">
        <v>2.0199999999999999E-2</v>
      </c>
      <c r="D101" s="26" t="s">
        <v>1339</v>
      </c>
      <c r="E101" s="26" t="s">
        <v>2089</v>
      </c>
    </row>
    <row r="102" spans="1:5" x14ac:dyDescent="0.2">
      <c r="A102" s="26" t="s">
        <v>1440</v>
      </c>
      <c r="B102" s="27">
        <v>1.63</v>
      </c>
      <c r="C102" s="27">
        <v>2.0199999999999999E-2</v>
      </c>
      <c r="D102" s="26" t="s">
        <v>1339</v>
      </c>
      <c r="E102" s="26" t="s">
        <v>2051</v>
      </c>
    </row>
    <row r="103" spans="1:5" x14ac:dyDescent="0.2">
      <c r="A103" s="26" t="s">
        <v>1773</v>
      </c>
      <c r="B103" s="27">
        <v>0.62</v>
      </c>
      <c r="C103" s="27">
        <v>0.02</v>
      </c>
      <c r="D103" s="26" t="s">
        <v>1339</v>
      </c>
      <c r="E103" s="26" t="s">
        <v>169</v>
      </c>
    </row>
    <row r="104" spans="1:5" x14ac:dyDescent="0.2">
      <c r="A104" s="26" t="s">
        <v>1466</v>
      </c>
      <c r="B104" s="27">
        <v>0.62</v>
      </c>
      <c r="C104" s="27">
        <v>0.02</v>
      </c>
      <c r="D104" s="26" t="s">
        <v>1339</v>
      </c>
      <c r="E104" s="26" t="s">
        <v>159</v>
      </c>
    </row>
    <row r="105" spans="1:5" x14ac:dyDescent="0.2">
      <c r="A105" s="26" t="s">
        <v>1083</v>
      </c>
      <c r="B105" s="27">
        <v>1.61</v>
      </c>
      <c r="C105" s="27">
        <v>0.02</v>
      </c>
      <c r="D105" s="26">
        <v>-1</v>
      </c>
      <c r="E105" s="26" t="s">
        <v>2009</v>
      </c>
    </row>
    <row r="106" spans="1:5" x14ac:dyDescent="0.2">
      <c r="A106" s="26" t="s">
        <v>1139</v>
      </c>
      <c r="B106" s="27">
        <v>1.61</v>
      </c>
      <c r="C106" s="27">
        <v>1.9900000000000001E-2</v>
      </c>
      <c r="D106" s="26" t="s">
        <v>1339</v>
      </c>
      <c r="E106" s="26" t="s">
        <v>2052</v>
      </c>
    </row>
    <row r="107" spans="1:5" x14ac:dyDescent="0.2">
      <c r="A107" s="26" t="s">
        <v>1401</v>
      </c>
      <c r="B107" s="27">
        <v>0.61299999999999999</v>
      </c>
      <c r="C107" s="27">
        <v>1.9599999999999999E-2</v>
      </c>
      <c r="D107" s="26" t="s">
        <v>1339</v>
      </c>
      <c r="E107" s="26" t="s">
        <v>159</v>
      </c>
    </row>
    <row r="108" spans="1:5" x14ac:dyDescent="0.2">
      <c r="A108" s="26" t="s">
        <v>1165</v>
      </c>
      <c r="B108" s="27">
        <v>0.95499999999999996</v>
      </c>
      <c r="C108" s="27">
        <v>1.9199999999999998E-2</v>
      </c>
      <c r="D108" s="26" t="s">
        <v>1339</v>
      </c>
      <c r="E108" s="26" t="s">
        <v>2091</v>
      </c>
    </row>
    <row r="109" spans="1:5" x14ac:dyDescent="0.2">
      <c r="A109" s="26" t="s">
        <v>1087</v>
      </c>
      <c r="B109" s="27">
        <v>1.53</v>
      </c>
      <c r="C109" s="27">
        <v>1.89E-2</v>
      </c>
      <c r="D109" s="26" t="s">
        <v>1339</v>
      </c>
      <c r="E109" s="26" t="s">
        <v>2055</v>
      </c>
    </row>
    <row r="110" spans="1:5" x14ac:dyDescent="0.2">
      <c r="A110" s="26" t="s">
        <v>1153</v>
      </c>
      <c r="B110" s="27">
        <v>0.92800000000000005</v>
      </c>
      <c r="C110" s="27">
        <v>1.8499999999999999E-2</v>
      </c>
      <c r="D110" s="26" t="s">
        <v>1339</v>
      </c>
      <c r="E110" s="26" t="s">
        <v>2048</v>
      </c>
    </row>
    <row r="111" spans="1:5" x14ac:dyDescent="0.2">
      <c r="A111" s="26" t="s">
        <v>1221</v>
      </c>
      <c r="B111" s="27">
        <v>1.51</v>
      </c>
      <c r="C111" s="27">
        <v>1.8499999999999999E-2</v>
      </c>
      <c r="D111" s="26">
        <v>2</v>
      </c>
      <c r="E111" s="26" t="s">
        <v>2022</v>
      </c>
    </row>
    <row r="112" spans="1:5" x14ac:dyDescent="0.2">
      <c r="A112" s="26" t="s">
        <v>1607</v>
      </c>
      <c r="B112" s="27">
        <v>0.58299999999999996</v>
      </c>
      <c r="C112" s="27">
        <v>1.8200000000000001E-2</v>
      </c>
      <c r="D112" s="26" t="s">
        <v>1339</v>
      </c>
      <c r="E112" s="26" t="s">
        <v>159</v>
      </c>
    </row>
    <row r="113" spans="1:5" x14ac:dyDescent="0.2">
      <c r="A113" s="26" t="s">
        <v>1077</v>
      </c>
      <c r="B113" s="27">
        <v>1.48</v>
      </c>
      <c r="C113" s="27">
        <v>1.8200000000000001E-2</v>
      </c>
      <c r="D113" s="26">
        <v>0</v>
      </c>
      <c r="E113" s="26" t="s">
        <v>2013</v>
      </c>
    </row>
    <row r="114" spans="1:5" x14ac:dyDescent="0.2">
      <c r="A114" s="26" t="s">
        <v>1105</v>
      </c>
      <c r="B114" s="27">
        <v>0.57699999999999996</v>
      </c>
      <c r="C114" s="27">
        <v>1.7899999999999999E-2</v>
      </c>
      <c r="D114" s="26" t="s">
        <v>1339</v>
      </c>
      <c r="E114" s="26" t="s">
        <v>124</v>
      </c>
    </row>
    <row r="115" spans="1:5" x14ac:dyDescent="0.2">
      <c r="A115" s="26" t="s">
        <v>1772</v>
      </c>
      <c r="B115" s="27">
        <v>0.57699999999999996</v>
      </c>
      <c r="C115" s="27">
        <v>1.7899999999999999E-2</v>
      </c>
      <c r="D115" s="26" t="s">
        <v>1339</v>
      </c>
      <c r="E115" s="26" t="s">
        <v>20</v>
      </c>
    </row>
    <row r="116" spans="1:5" x14ac:dyDescent="0.2">
      <c r="A116" s="26" t="s">
        <v>1543</v>
      </c>
      <c r="B116" s="27">
        <v>0.90300000000000002</v>
      </c>
      <c r="C116" s="27">
        <v>1.7899999999999999E-2</v>
      </c>
      <c r="D116" s="26" t="s">
        <v>1339</v>
      </c>
      <c r="E116" s="26" t="s">
        <v>2092</v>
      </c>
    </row>
    <row r="117" spans="1:5" x14ac:dyDescent="0.2">
      <c r="A117" s="26" t="s">
        <v>1531</v>
      </c>
      <c r="B117" s="27">
        <v>0.90300000000000002</v>
      </c>
      <c r="C117" s="27">
        <v>1.7899999999999999E-2</v>
      </c>
      <c r="D117" s="26" t="s">
        <v>1339</v>
      </c>
      <c r="E117" s="26" t="s">
        <v>2093</v>
      </c>
    </row>
    <row r="118" spans="1:5" x14ac:dyDescent="0.2">
      <c r="A118" s="26" t="s">
        <v>1399</v>
      </c>
      <c r="B118" s="27">
        <v>1.19</v>
      </c>
      <c r="C118" s="27">
        <v>1.7899999999999999E-2</v>
      </c>
      <c r="D118" s="26" t="s">
        <v>1339</v>
      </c>
      <c r="E118" s="26" t="s">
        <v>2067</v>
      </c>
    </row>
    <row r="119" spans="1:5" x14ac:dyDescent="0.2">
      <c r="A119" s="26" t="s">
        <v>1282</v>
      </c>
      <c r="B119" s="27">
        <v>1.18</v>
      </c>
      <c r="C119" s="27">
        <v>1.7600000000000001E-2</v>
      </c>
      <c r="D119" s="26" t="s">
        <v>1339</v>
      </c>
      <c r="E119" s="26" t="s">
        <v>2068</v>
      </c>
    </row>
    <row r="120" spans="1:5" x14ac:dyDescent="0.2">
      <c r="A120" s="26" t="s">
        <v>1377</v>
      </c>
      <c r="B120" s="27">
        <v>0.56999999999999995</v>
      </c>
      <c r="C120" s="27">
        <v>1.7500000000000002E-2</v>
      </c>
      <c r="D120" s="26" t="s">
        <v>1339</v>
      </c>
      <c r="E120" s="26" t="s">
        <v>159</v>
      </c>
    </row>
    <row r="121" spans="1:5" x14ac:dyDescent="0.2">
      <c r="A121" s="26" t="s">
        <v>1408</v>
      </c>
      <c r="B121" s="27">
        <v>0.88300000000000001</v>
      </c>
      <c r="C121" s="27">
        <v>1.7399999999999999E-2</v>
      </c>
      <c r="D121" s="26" t="s">
        <v>1339</v>
      </c>
      <c r="E121" s="26" t="s">
        <v>2048</v>
      </c>
    </row>
    <row r="122" spans="1:5" x14ac:dyDescent="0.2">
      <c r="A122" s="26" t="s">
        <v>1107</v>
      </c>
      <c r="B122" s="27">
        <v>0.56399999999999995</v>
      </c>
      <c r="C122" s="27">
        <v>1.72E-2</v>
      </c>
      <c r="D122" s="26" t="s">
        <v>1339</v>
      </c>
      <c r="E122" s="26" t="s">
        <v>102</v>
      </c>
    </row>
    <row r="123" spans="1:5" x14ac:dyDescent="0.2">
      <c r="A123" s="26" t="s">
        <v>1069</v>
      </c>
      <c r="B123" s="27">
        <v>1.1499999999999999</v>
      </c>
      <c r="C123" s="27">
        <v>1.72E-2</v>
      </c>
      <c r="D123" s="26" t="s">
        <v>1339</v>
      </c>
      <c r="E123" s="26" t="s">
        <v>2073</v>
      </c>
    </row>
    <row r="124" spans="1:5" x14ac:dyDescent="0.2">
      <c r="A124" s="26" t="s">
        <v>1065</v>
      </c>
      <c r="B124" s="27">
        <v>0.55100000000000005</v>
      </c>
      <c r="C124" s="27">
        <v>1.67E-2</v>
      </c>
      <c r="D124" s="26" t="s">
        <v>1339</v>
      </c>
      <c r="E124" s="26" t="s">
        <v>119</v>
      </c>
    </row>
    <row r="125" spans="1:5" x14ac:dyDescent="0.2">
      <c r="A125" s="26" t="s">
        <v>1167</v>
      </c>
      <c r="B125" s="27">
        <v>0.85399999999999998</v>
      </c>
      <c r="C125" s="27">
        <v>1.67E-2</v>
      </c>
      <c r="D125" s="26" t="s">
        <v>1339</v>
      </c>
      <c r="E125" s="26" t="s">
        <v>2097</v>
      </c>
    </row>
    <row r="126" spans="1:5" x14ac:dyDescent="0.2">
      <c r="A126" s="26" t="s">
        <v>1709</v>
      </c>
      <c r="B126" s="27">
        <v>1.35</v>
      </c>
      <c r="C126" s="27">
        <v>1.6500000000000001E-2</v>
      </c>
      <c r="D126" s="26" t="s">
        <v>1339</v>
      </c>
      <c r="E126" s="26" t="s">
        <v>2061</v>
      </c>
    </row>
    <row r="127" spans="1:5" x14ac:dyDescent="0.2">
      <c r="A127" s="26" t="s">
        <v>1689</v>
      </c>
      <c r="B127" s="27">
        <v>1.1000000000000001</v>
      </c>
      <c r="C127" s="27">
        <v>1.6400000000000001E-2</v>
      </c>
      <c r="D127" s="26" t="s">
        <v>1339</v>
      </c>
      <c r="E127" s="26" t="s">
        <v>2078</v>
      </c>
    </row>
    <row r="128" spans="1:5" x14ac:dyDescent="0.2">
      <c r="A128" s="26" t="s">
        <v>1691</v>
      </c>
      <c r="B128" s="27">
        <v>1.1000000000000001</v>
      </c>
      <c r="C128" s="27">
        <v>1.6400000000000001E-2</v>
      </c>
      <c r="D128" s="26" t="s">
        <v>1339</v>
      </c>
      <c r="E128" s="26" t="s">
        <v>2078</v>
      </c>
    </row>
    <row r="129" spans="1:5" x14ac:dyDescent="0.2">
      <c r="A129" s="26" t="s">
        <v>1984</v>
      </c>
      <c r="B129" s="27">
        <v>1.08</v>
      </c>
      <c r="C129" s="27">
        <v>1.6E-2</v>
      </c>
      <c r="D129" s="26" t="s">
        <v>1339</v>
      </c>
      <c r="E129" s="26" t="s">
        <v>2079</v>
      </c>
    </row>
    <row r="130" spans="1:5" x14ac:dyDescent="0.2">
      <c r="A130" s="26" t="s">
        <v>1436</v>
      </c>
      <c r="B130" s="27">
        <v>1.04</v>
      </c>
      <c r="C130" s="27">
        <v>1.55E-2</v>
      </c>
      <c r="D130" s="26" t="s">
        <v>1339</v>
      </c>
      <c r="E130" s="26" t="s">
        <v>2085</v>
      </c>
    </row>
    <row r="131" spans="1:5" x14ac:dyDescent="0.2">
      <c r="A131" s="26" t="s">
        <v>1171</v>
      </c>
      <c r="B131" s="27">
        <v>1.05</v>
      </c>
      <c r="C131" s="27">
        <v>1.55E-2</v>
      </c>
      <c r="D131" s="26" t="s">
        <v>1339</v>
      </c>
      <c r="E131" s="26" t="s">
        <v>2083</v>
      </c>
    </row>
    <row r="132" spans="1:5" x14ac:dyDescent="0.2">
      <c r="A132" s="26" t="s">
        <v>1397</v>
      </c>
      <c r="B132" s="27">
        <v>1.05</v>
      </c>
      <c r="C132" s="27">
        <v>1.55E-2</v>
      </c>
      <c r="D132" s="26" t="s">
        <v>1339</v>
      </c>
      <c r="E132" s="26" t="s">
        <v>2084</v>
      </c>
    </row>
    <row r="133" spans="1:5" x14ac:dyDescent="0.2">
      <c r="A133" s="26" t="s">
        <v>1430</v>
      </c>
      <c r="B133" s="27">
        <v>0.52300000000000002</v>
      </c>
      <c r="C133" s="27">
        <v>1.54E-2</v>
      </c>
      <c r="D133" s="26" t="s">
        <v>1339</v>
      </c>
      <c r="E133" s="26" t="s">
        <v>159</v>
      </c>
    </row>
    <row r="134" spans="1:5" x14ac:dyDescent="0.2">
      <c r="A134" s="26" t="s">
        <v>1432</v>
      </c>
      <c r="B134" s="27">
        <v>0.52300000000000002</v>
      </c>
      <c r="C134" s="27">
        <v>1.54E-2</v>
      </c>
      <c r="D134" s="26" t="s">
        <v>1339</v>
      </c>
      <c r="E134" s="26" t="s">
        <v>159</v>
      </c>
    </row>
    <row r="135" spans="1:5" x14ac:dyDescent="0.2">
      <c r="A135" s="26" t="s">
        <v>1053</v>
      </c>
      <c r="B135" s="27">
        <v>1.04</v>
      </c>
      <c r="C135" s="27">
        <v>1.54E-2</v>
      </c>
      <c r="D135" s="26" t="s">
        <v>1339</v>
      </c>
      <c r="E135" s="26" t="s">
        <v>2086</v>
      </c>
    </row>
    <row r="136" spans="1:5" x14ac:dyDescent="0.2">
      <c r="A136" s="26" t="s">
        <v>1711</v>
      </c>
      <c r="B136" s="27">
        <v>1.04</v>
      </c>
      <c r="C136" s="27">
        <v>1.54E-2</v>
      </c>
      <c r="D136" s="26" t="s">
        <v>1339</v>
      </c>
      <c r="E136" s="26" t="s">
        <v>2078</v>
      </c>
    </row>
    <row r="137" spans="1:5" x14ac:dyDescent="0.2">
      <c r="A137" s="26" t="s">
        <v>1109</v>
      </c>
      <c r="B137" s="27">
        <v>0.79300000000000004</v>
      </c>
      <c r="C137" s="27">
        <v>1.5299999999999999E-2</v>
      </c>
      <c r="D137" s="26" t="s">
        <v>1339</v>
      </c>
      <c r="E137" s="26" t="s">
        <v>2064</v>
      </c>
    </row>
    <row r="138" spans="1:5" x14ac:dyDescent="0.2">
      <c r="A138" s="26" t="s">
        <v>1189</v>
      </c>
      <c r="B138" s="27">
        <v>0.79300000000000004</v>
      </c>
      <c r="C138" s="27">
        <v>1.5299999999999999E-2</v>
      </c>
      <c r="D138" s="26" t="s">
        <v>1339</v>
      </c>
      <c r="E138" s="26" t="s">
        <v>2054</v>
      </c>
    </row>
    <row r="139" spans="1:5" x14ac:dyDescent="0.2">
      <c r="A139" s="26" t="s">
        <v>1125</v>
      </c>
      <c r="B139" s="27">
        <v>1.03</v>
      </c>
      <c r="C139" s="27">
        <v>1.5299999999999999E-2</v>
      </c>
      <c r="D139" s="26" t="s">
        <v>1339</v>
      </c>
      <c r="E139" s="26" t="s">
        <v>2088</v>
      </c>
    </row>
    <row r="140" spans="1:5" x14ac:dyDescent="0.2">
      <c r="A140" s="26" t="s">
        <v>1503</v>
      </c>
      <c r="B140" s="27">
        <v>0.51700000000000002</v>
      </c>
      <c r="C140" s="27">
        <v>1.52E-2</v>
      </c>
      <c r="D140" s="26" t="s">
        <v>1339</v>
      </c>
      <c r="E140" s="26" t="s">
        <v>159</v>
      </c>
    </row>
    <row r="141" spans="1:5" x14ac:dyDescent="0.2">
      <c r="A141" s="26" t="s">
        <v>1434</v>
      </c>
      <c r="B141" s="27">
        <v>0.51700000000000002</v>
      </c>
      <c r="C141" s="27">
        <v>1.52E-2</v>
      </c>
      <c r="D141" s="26" t="s">
        <v>1339</v>
      </c>
      <c r="E141" s="26" t="s">
        <v>107</v>
      </c>
    </row>
    <row r="142" spans="1:5" x14ac:dyDescent="0.2">
      <c r="A142" s="26" t="s">
        <v>1802</v>
      </c>
      <c r="B142" s="27">
        <v>0.51700000000000002</v>
      </c>
      <c r="C142" s="27">
        <v>1.52E-2</v>
      </c>
      <c r="D142" s="26" t="s">
        <v>1339</v>
      </c>
      <c r="E142" s="26" t="s">
        <v>1720</v>
      </c>
    </row>
    <row r="143" spans="1:5" x14ac:dyDescent="0.2">
      <c r="A143" s="26" t="s">
        <v>1492</v>
      </c>
      <c r="B143" s="27">
        <v>0.78800000000000003</v>
      </c>
      <c r="C143" s="27">
        <v>1.52E-2</v>
      </c>
      <c r="D143" s="26" t="s">
        <v>1339</v>
      </c>
      <c r="E143" s="26" t="s">
        <v>2101</v>
      </c>
    </row>
    <row r="144" spans="1:5" x14ac:dyDescent="0.2">
      <c r="A144" s="26" t="s">
        <v>1195</v>
      </c>
      <c r="B144" s="27">
        <v>0.78800000000000003</v>
      </c>
      <c r="C144" s="27">
        <v>1.52E-2</v>
      </c>
      <c r="D144" s="26" t="s">
        <v>1339</v>
      </c>
      <c r="E144" s="26" t="s">
        <v>2102</v>
      </c>
    </row>
    <row r="145" spans="1:5" x14ac:dyDescent="0.2">
      <c r="A145" s="26" t="s">
        <v>1780</v>
      </c>
      <c r="B145" s="27">
        <v>1.02</v>
      </c>
      <c r="C145" s="27">
        <v>1.5100000000000001E-2</v>
      </c>
      <c r="D145" s="26" t="s">
        <v>1339</v>
      </c>
      <c r="E145" s="26" t="s">
        <v>2078</v>
      </c>
    </row>
    <row r="146" spans="1:5" x14ac:dyDescent="0.2">
      <c r="A146" s="26" t="s">
        <v>1117</v>
      </c>
      <c r="B146" s="27">
        <v>0.78300000000000003</v>
      </c>
      <c r="C146" s="27">
        <v>1.4999999999999999E-2</v>
      </c>
      <c r="D146" s="26" t="s">
        <v>1339</v>
      </c>
      <c r="E146" s="26" t="s">
        <v>2080</v>
      </c>
    </row>
    <row r="147" spans="1:5" x14ac:dyDescent="0.2">
      <c r="A147" s="26" t="s">
        <v>1217</v>
      </c>
      <c r="B147" s="27">
        <v>0.51100000000000001</v>
      </c>
      <c r="C147" s="27">
        <v>1.49E-2</v>
      </c>
      <c r="D147" s="26" t="s">
        <v>1339</v>
      </c>
      <c r="E147" s="26" t="s">
        <v>159</v>
      </c>
    </row>
    <row r="148" spans="1:5" x14ac:dyDescent="0.2">
      <c r="A148" s="26" t="s">
        <v>1782</v>
      </c>
      <c r="B148" s="27">
        <v>0.51100000000000001</v>
      </c>
      <c r="C148" s="27">
        <v>1.49E-2</v>
      </c>
      <c r="D148" s="26" t="s">
        <v>1339</v>
      </c>
      <c r="E148" s="26" t="s">
        <v>107</v>
      </c>
    </row>
    <row r="149" spans="1:5" x14ac:dyDescent="0.2">
      <c r="A149" s="26" t="s">
        <v>1638</v>
      </c>
      <c r="B149" s="27">
        <v>0.51100000000000001</v>
      </c>
      <c r="C149" s="27">
        <v>1.49E-2</v>
      </c>
      <c r="D149" s="26" t="s">
        <v>1339</v>
      </c>
      <c r="E149" s="26" t="s">
        <v>104</v>
      </c>
    </row>
    <row r="150" spans="1:5" x14ac:dyDescent="0.2">
      <c r="A150" s="26" t="s">
        <v>1602</v>
      </c>
      <c r="B150" s="27">
        <v>0.76700000000000002</v>
      </c>
      <c r="C150" s="27">
        <v>1.47E-2</v>
      </c>
      <c r="D150" s="26" t="s">
        <v>1339</v>
      </c>
      <c r="E150" s="26" t="s">
        <v>2103</v>
      </c>
    </row>
    <row r="151" spans="1:5" x14ac:dyDescent="0.2">
      <c r="A151" s="26" t="s">
        <v>1785</v>
      </c>
      <c r="B151" s="27">
        <v>0.97099999999999997</v>
      </c>
      <c r="C151" s="27">
        <v>1.44E-2</v>
      </c>
      <c r="D151" s="26" t="s">
        <v>1339</v>
      </c>
      <c r="E151" s="26" t="s">
        <v>2078</v>
      </c>
    </row>
    <row r="152" spans="1:5" x14ac:dyDescent="0.2">
      <c r="A152" s="26" t="s">
        <v>1294</v>
      </c>
      <c r="B152" s="27">
        <v>0.747</v>
      </c>
      <c r="C152" s="27">
        <v>1.43E-2</v>
      </c>
      <c r="D152" s="26" t="s">
        <v>1339</v>
      </c>
      <c r="E152" s="26" t="s">
        <v>2105</v>
      </c>
    </row>
    <row r="153" spans="1:5" x14ac:dyDescent="0.2">
      <c r="A153" s="26" t="s">
        <v>1201</v>
      </c>
      <c r="B153" s="27">
        <v>0.96699999999999997</v>
      </c>
      <c r="C153" s="27">
        <v>1.43E-2</v>
      </c>
      <c r="D153" s="26" t="s">
        <v>1339</v>
      </c>
      <c r="E153" s="26" t="s">
        <v>2090</v>
      </c>
    </row>
    <row r="154" spans="1:5" x14ac:dyDescent="0.2">
      <c r="A154" s="26" t="s">
        <v>1345</v>
      </c>
      <c r="B154" s="27">
        <v>0.48499999999999999</v>
      </c>
      <c r="C154" s="27">
        <v>1.3899999999999999E-2</v>
      </c>
      <c r="D154" s="26" t="s">
        <v>1339</v>
      </c>
      <c r="E154" s="26" t="s">
        <v>159</v>
      </c>
    </row>
    <row r="155" spans="1:5" x14ac:dyDescent="0.2">
      <c r="A155" s="26" t="s">
        <v>1067</v>
      </c>
      <c r="B155" s="27">
        <v>0.48099999999999998</v>
      </c>
      <c r="C155" s="27">
        <v>1.37E-2</v>
      </c>
      <c r="D155" s="26" t="s">
        <v>1339</v>
      </c>
      <c r="E155" s="26" t="s">
        <v>146</v>
      </c>
    </row>
    <row r="156" spans="1:5" x14ac:dyDescent="0.2">
      <c r="A156" s="26" t="s">
        <v>1669</v>
      </c>
      <c r="B156" s="27">
        <v>0.47599999999999998</v>
      </c>
      <c r="C156" s="27">
        <v>1.35E-2</v>
      </c>
      <c r="D156" s="26" t="s">
        <v>1339</v>
      </c>
      <c r="E156" s="26" t="s">
        <v>176</v>
      </c>
    </row>
    <row r="157" spans="1:5" x14ac:dyDescent="0.2">
      <c r="A157" s="26" t="s">
        <v>1278</v>
      </c>
      <c r="B157" s="27">
        <v>1.0900000000000001</v>
      </c>
      <c r="C157" s="27">
        <v>1.34E-2</v>
      </c>
      <c r="D157" s="26">
        <v>1</v>
      </c>
      <c r="E157" s="26" t="s">
        <v>2018</v>
      </c>
    </row>
    <row r="158" spans="1:5" x14ac:dyDescent="0.2">
      <c r="A158" s="26" t="s">
        <v>1533</v>
      </c>
      <c r="B158" s="27">
        <v>0.47099999999999997</v>
      </c>
      <c r="C158" s="27">
        <v>1.3299999999999999E-2</v>
      </c>
      <c r="D158" s="26" t="s">
        <v>1339</v>
      </c>
      <c r="E158" s="26" t="s">
        <v>107</v>
      </c>
    </row>
    <row r="159" spans="1:5" x14ac:dyDescent="0.2">
      <c r="A159" s="26" t="s">
        <v>1231</v>
      </c>
      <c r="B159" s="27">
        <v>0.70299999999999996</v>
      </c>
      <c r="C159" s="27">
        <v>1.3299999999999999E-2</v>
      </c>
      <c r="D159" s="26" t="s">
        <v>1339</v>
      </c>
      <c r="E159" s="26" t="s">
        <v>2108</v>
      </c>
    </row>
    <row r="160" spans="1:5" x14ac:dyDescent="0.2">
      <c r="A160" s="26" t="s">
        <v>1726</v>
      </c>
      <c r="B160" s="27">
        <v>0.89600000000000002</v>
      </c>
      <c r="C160" s="27">
        <v>1.3299999999999999E-2</v>
      </c>
      <c r="D160" s="26" t="s">
        <v>1339</v>
      </c>
      <c r="E160" s="26" t="s">
        <v>2095</v>
      </c>
    </row>
    <row r="161" spans="1:5" x14ac:dyDescent="0.2">
      <c r="A161" s="26" t="s">
        <v>1193</v>
      </c>
      <c r="B161" s="27">
        <v>0.9</v>
      </c>
      <c r="C161" s="27">
        <v>1.3299999999999999E-2</v>
      </c>
      <c r="D161" s="26" t="s">
        <v>1339</v>
      </c>
      <c r="E161" s="26" t="s">
        <v>2094</v>
      </c>
    </row>
    <row r="162" spans="1:5" x14ac:dyDescent="0.2">
      <c r="A162" s="26" t="s">
        <v>1677</v>
      </c>
      <c r="B162" s="27">
        <v>0.46700000000000003</v>
      </c>
      <c r="C162" s="27">
        <v>1.32E-2</v>
      </c>
      <c r="D162" s="26" t="s">
        <v>1339</v>
      </c>
      <c r="E162" s="26" t="s">
        <v>159</v>
      </c>
    </row>
    <row r="163" spans="1:5" x14ac:dyDescent="0.2">
      <c r="A163" s="26" t="s">
        <v>1535</v>
      </c>
      <c r="B163" s="27">
        <v>0.46700000000000003</v>
      </c>
      <c r="C163" s="27">
        <v>1.32E-2</v>
      </c>
      <c r="D163" s="26" t="s">
        <v>1339</v>
      </c>
      <c r="E163" s="26" t="s">
        <v>107</v>
      </c>
    </row>
    <row r="164" spans="1:5" x14ac:dyDescent="0.2">
      <c r="A164" s="26" t="s">
        <v>1725</v>
      </c>
      <c r="B164" s="27">
        <v>0.69899999999999995</v>
      </c>
      <c r="C164" s="27">
        <v>1.32E-2</v>
      </c>
      <c r="D164" s="26" t="s">
        <v>1339</v>
      </c>
      <c r="E164" s="26" t="s">
        <v>2109</v>
      </c>
    </row>
    <row r="165" spans="1:5" x14ac:dyDescent="0.2">
      <c r="A165" s="26" t="s">
        <v>1631</v>
      </c>
      <c r="B165" s="27">
        <v>0.69899999999999995</v>
      </c>
      <c r="C165" s="27">
        <v>1.32E-2</v>
      </c>
      <c r="D165" s="26" t="s">
        <v>1339</v>
      </c>
      <c r="E165" s="26" t="s">
        <v>2110</v>
      </c>
    </row>
    <row r="166" spans="1:5" x14ac:dyDescent="0.2">
      <c r="A166" s="26" t="s">
        <v>1059</v>
      </c>
      <c r="B166" s="27">
        <v>0.89300000000000002</v>
      </c>
      <c r="C166" s="27">
        <v>1.32E-2</v>
      </c>
      <c r="D166" s="26" t="s">
        <v>1339</v>
      </c>
      <c r="E166" s="26" t="s">
        <v>2096</v>
      </c>
    </row>
    <row r="167" spans="1:5" x14ac:dyDescent="0.2">
      <c r="A167" s="26" t="s">
        <v>1262</v>
      </c>
      <c r="B167" s="27">
        <v>0.46200000000000002</v>
      </c>
      <c r="C167" s="27">
        <v>1.2999999999999999E-2</v>
      </c>
      <c r="D167" s="26" t="s">
        <v>1339</v>
      </c>
      <c r="E167" s="26" t="s">
        <v>51</v>
      </c>
    </row>
    <row r="168" spans="1:5" x14ac:dyDescent="0.2">
      <c r="A168" s="26" t="s">
        <v>1547</v>
      </c>
      <c r="B168" s="27">
        <v>0.46200000000000002</v>
      </c>
      <c r="C168" s="27">
        <v>1.2999999999999999E-2</v>
      </c>
      <c r="D168" s="26" t="s">
        <v>1339</v>
      </c>
      <c r="E168" s="26" t="s">
        <v>159</v>
      </c>
    </row>
    <row r="169" spans="1:5" x14ac:dyDescent="0.2">
      <c r="A169" s="26" t="s">
        <v>1458</v>
      </c>
      <c r="B169" s="27">
        <v>0.45700000000000002</v>
      </c>
      <c r="C169" s="27">
        <v>1.2800000000000001E-2</v>
      </c>
      <c r="D169" s="26" t="s">
        <v>1339</v>
      </c>
      <c r="E169" s="26" t="s">
        <v>159</v>
      </c>
    </row>
    <row r="170" spans="1:5" x14ac:dyDescent="0.2">
      <c r="A170" s="26" t="s">
        <v>1351</v>
      </c>
      <c r="B170" s="27">
        <v>0.45300000000000001</v>
      </c>
      <c r="C170" s="27">
        <v>1.2699999999999999E-2</v>
      </c>
      <c r="D170" s="26" t="s">
        <v>1339</v>
      </c>
      <c r="E170" s="26" t="s">
        <v>9</v>
      </c>
    </row>
    <row r="171" spans="1:5" x14ac:dyDescent="0.2">
      <c r="A171" s="26" t="s">
        <v>1260</v>
      </c>
      <c r="B171" s="27">
        <v>0.85099999999999998</v>
      </c>
      <c r="C171" s="27">
        <v>1.2699999999999999E-2</v>
      </c>
      <c r="D171" s="26" t="s">
        <v>1339</v>
      </c>
      <c r="E171" s="26" t="s">
        <v>2098</v>
      </c>
    </row>
    <row r="172" spans="1:5" x14ac:dyDescent="0.2">
      <c r="A172" s="26" t="s">
        <v>1097</v>
      </c>
      <c r="B172" s="27">
        <v>0.66600000000000004</v>
      </c>
      <c r="C172" s="27">
        <v>1.26E-2</v>
      </c>
      <c r="D172" s="26" t="s">
        <v>1339</v>
      </c>
      <c r="E172" s="26" t="s">
        <v>2113</v>
      </c>
    </row>
    <row r="173" spans="1:5" x14ac:dyDescent="0.2">
      <c r="A173" s="26" t="s">
        <v>1784</v>
      </c>
      <c r="B173" s="27">
        <v>0.84799999999999998</v>
      </c>
      <c r="C173" s="27">
        <v>1.26E-2</v>
      </c>
      <c r="D173" s="26" t="s">
        <v>1339</v>
      </c>
      <c r="E173" s="26" t="s">
        <v>2078</v>
      </c>
    </row>
    <row r="174" spans="1:5" x14ac:dyDescent="0.2">
      <c r="A174" s="26" t="s">
        <v>1149</v>
      </c>
      <c r="B174" s="27">
        <v>0.82399999999999995</v>
      </c>
      <c r="C174" s="27">
        <v>1.23E-2</v>
      </c>
      <c r="D174" s="26" t="s">
        <v>1339</v>
      </c>
      <c r="E174" s="26" t="s">
        <v>2099</v>
      </c>
    </row>
    <row r="175" spans="1:5" x14ac:dyDescent="0.2">
      <c r="A175" s="26" t="s">
        <v>1085</v>
      </c>
      <c r="B175" s="27">
        <v>1.1299999999999999</v>
      </c>
      <c r="C175" s="27">
        <v>1.2200000000000001E-2</v>
      </c>
      <c r="D175" s="26">
        <v>1</v>
      </c>
      <c r="E175" s="26" t="s">
        <v>2017</v>
      </c>
    </row>
    <row r="176" spans="1:5" x14ac:dyDescent="0.2">
      <c r="A176" s="26" t="s">
        <v>1571</v>
      </c>
      <c r="B176" s="27">
        <v>0.432</v>
      </c>
      <c r="C176" s="27">
        <v>1.1900000000000001E-2</v>
      </c>
      <c r="D176" s="26" t="s">
        <v>1339</v>
      </c>
      <c r="E176" s="26" t="s">
        <v>159</v>
      </c>
    </row>
    <row r="177" spans="1:5" x14ac:dyDescent="0.2">
      <c r="A177" s="26" t="s">
        <v>1219</v>
      </c>
      <c r="B177" s="27">
        <v>0.42799999999999999</v>
      </c>
      <c r="C177" s="27">
        <v>1.18E-2</v>
      </c>
      <c r="D177" s="26" t="s">
        <v>1339</v>
      </c>
      <c r="E177" s="26" t="s">
        <v>159</v>
      </c>
    </row>
    <row r="178" spans="1:5" x14ac:dyDescent="0.2">
      <c r="A178" s="26" t="s">
        <v>1406</v>
      </c>
      <c r="B178" s="27">
        <v>0.627</v>
      </c>
      <c r="C178" s="27">
        <v>1.18E-2</v>
      </c>
      <c r="D178" s="26" t="s">
        <v>1339</v>
      </c>
      <c r="E178" s="26" t="s">
        <v>2114</v>
      </c>
    </row>
    <row r="179" spans="1:5" x14ac:dyDescent="0.2">
      <c r="A179" s="26" t="s">
        <v>1412</v>
      </c>
      <c r="B179" s="27">
        <v>1.21</v>
      </c>
      <c r="C179" s="27">
        <v>1.18E-2</v>
      </c>
      <c r="D179" s="26" t="s">
        <v>1339</v>
      </c>
      <c r="E179" s="26" t="s">
        <v>2065</v>
      </c>
    </row>
    <row r="180" spans="1:5" x14ac:dyDescent="0.2">
      <c r="A180" s="26" t="s">
        <v>1111</v>
      </c>
      <c r="B180" s="27">
        <v>0.62</v>
      </c>
      <c r="C180" s="27">
        <v>1.17E-2</v>
      </c>
      <c r="D180" s="26" t="s">
        <v>1339</v>
      </c>
      <c r="E180" s="26" t="s">
        <v>2097</v>
      </c>
    </row>
    <row r="181" spans="1:5" x14ac:dyDescent="0.2">
      <c r="A181" s="26" t="s">
        <v>1698</v>
      </c>
      <c r="B181" s="27">
        <v>0.42399999999999999</v>
      </c>
      <c r="C181" s="27">
        <v>1.1599999999999999E-2</v>
      </c>
      <c r="D181" s="26" t="s">
        <v>1339</v>
      </c>
      <c r="E181" s="26" t="s">
        <v>51</v>
      </c>
    </row>
    <row r="182" spans="1:5" x14ac:dyDescent="0.2">
      <c r="A182" s="26" t="s">
        <v>1276</v>
      </c>
      <c r="B182" s="27">
        <v>0.76400000000000001</v>
      </c>
      <c r="C182" s="27">
        <v>1.15E-2</v>
      </c>
      <c r="D182" s="26" t="s">
        <v>1339</v>
      </c>
      <c r="E182" s="26" t="s">
        <v>2104</v>
      </c>
    </row>
    <row r="183" spans="1:5" x14ac:dyDescent="0.2">
      <c r="A183" s="26" t="s">
        <v>1177</v>
      </c>
      <c r="B183" s="27">
        <v>0.745</v>
      </c>
      <c r="C183" s="27">
        <v>1.12E-2</v>
      </c>
      <c r="D183" s="26" t="s">
        <v>1339</v>
      </c>
      <c r="E183" s="26" t="s">
        <v>2106</v>
      </c>
    </row>
    <row r="184" spans="1:5" x14ac:dyDescent="0.2">
      <c r="A184" s="26" t="s">
        <v>1797</v>
      </c>
      <c r="B184" s="27">
        <v>0.58699999999999997</v>
      </c>
      <c r="C184" s="27">
        <v>1.11E-2</v>
      </c>
      <c r="D184" s="26" t="s">
        <v>1339</v>
      </c>
      <c r="E184" s="26" t="s">
        <v>2048</v>
      </c>
    </row>
    <row r="185" spans="1:5" x14ac:dyDescent="0.2">
      <c r="A185" s="26" t="s">
        <v>1596</v>
      </c>
      <c r="B185" s="27">
        <v>0.40500000000000003</v>
      </c>
      <c r="C185" s="27">
        <v>1.0999999999999999E-2</v>
      </c>
      <c r="D185" s="26" t="s">
        <v>1339</v>
      </c>
      <c r="E185" s="26" t="s">
        <v>46</v>
      </c>
    </row>
    <row r="186" spans="1:5" x14ac:dyDescent="0.2">
      <c r="A186" s="26" t="s">
        <v>1623</v>
      </c>
      <c r="B186" s="27">
        <v>0.55800000000000005</v>
      </c>
      <c r="C186" s="27">
        <v>1.06E-2</v>
      </c>
      <c r="D186" s="26" t="s">
        <v>1339</v>
      </c>
      <c r="E186" s="26" t="s">
        <v>2117</v>
      </c>
    </row>
    <row r="187" spans="1:5" x14ac:dyDescent="0.2">
      <c r="A187" s="26" t="s">
        <v>1242</v>
      </c>
      <c r="B187" s="27">
        <v>0.69499999999999995</v>
      </c>
      <c r="C187" s="27">
        <v>1.06E-2</v>
      </c>
      <c r="D187" s="26" t="s">
        <v>1339</v>
      </c>
      <c r="E187" s="26" t="s">
        <v>2111</v>
      </c>
    </row>
    <row r="188" spans="1:5" x14ac:dyDescent="0.2">
      <c r="A188" s="26" t="s">
        <v>1173</v>
      </c>
      <c r="B188" s="27">
        <v>0.55100000000000005</v>
      </c>
      <c r="C188" s="27">
        <v>1.0500000000000001E-2</v>
      </c>
      <c r="D188" s="26" t="s">
        <v>1339</v>
      </c>
      <c r="E188" s="26" t="s">
        <v>2048</v>
      </c>
    </row>
    <row r="189" spans="1:5" x14ac:dyDescent="0.2">
      <c r="A189" s="26" t="s">
        <v>1045</v>
      </c>
      <c r="B189" s="27">
        <v>0.68799999999999994</v>
      </c>
      <c r="C189" s="27">
        <v>1.0500000000000001E-2</v>
      </c>
      <c r="D189" s="26" t="s">
        <v>1339</v>
      </c>
      <c r="E189" s="26" t="s">
        <v>2112</v>
      </c>
    </row>
    <row r="190" spans="1:5" x14ac:dyDescent="0.2">
      <c r="A190" s="26" t="s">
        <v>1365</v>
      </c>
      <c r="B190" s="27">
        <v>0.38700000000000001</v>
      </c>
      <c r="C190" s="27">
        <v>1.04E-2</v>
      </c>
      <c r="D190" s="26" t="s">
        <v>1339</v>
      </c>
      <c r="E190" s="26" t="s">
        <v>159</v>
      </c>
    </row>
    <row r="191" spans="1:5" x14ac:dyDescent="0.2">
      <c r="A191" s="26" t="s">
        <v>1487</v>
      </c>
      <c r="B191" s="27">
        <v>0.38700000000000001</v>
      </c>
      <c r="C191" s="27">
        <v>1.04E-2</v>
      </c>
      <c r="D191" s="26" t="s">
        <v>1339</v>
      </c>
      <c r="E191" s="26" t="s">
        <v>159</v>
      </c>
    </row>
    <row r="192" spans="1:5" x14ac:dyDescent="0.2">
      <c r="A192" s="26" t="s">
        <v>1489</v>
      </c>
      <c r="B192" s="27">
        <v>0.38700000000000001</v>
      </c>
      <c r="C192" s="27">
        <v>1.04E-2</v>
      </c>
      <c r="D192" s="26" t="s">
        <v>1339</v>
      </c>
      <c r="E192" s="26" t="s">
        <v>159</v>
      </c>
    </row>
    <row r="193" spans="1:5" x14ac:dyDescent="0.2">
      <c r="A193" s="26" t="s">
        <v>1133</v>
      </c>
      <c r="B193" s="27">
        <v>0.54800000000000004</v>
      </c>
      <c r="C193" s="27">
        <v>1.04E-2</v>
      </c>
      <c r="D193" s="26" t="s">
        <v>1339</v>
      </c>
      <c r="E193" s="26" t="s">
        <v>2118</v>
      </c>
    </row>
    <row r="194" spans="1:5" x14ac:dyDescent="0.2">
      <c r="A194" s="26" t="s">
        <v>1496</v>
      </c>
      <c r="B194" s="27">
        <v>0.38</v>
      </c>
      <c r="C194" s="27">
        <v>1.0200000000000001E-2</v>
      </c>
      <c r="D194" s="26" t="s">
        <v>1339</v>
      </c>
      <c r="E194" s="26" t="s">
        <v>119</v>
      </c>
    </row>
    <row r="195" spans="1:5" x14ac:dyDescent="0.2">
      <c r="A195" s="26" t="s">
        <v>1612</v>
      </c>
      <c r="B195" s="27">
        <v>0.38</v>
      </c>
      <c r="C195" s="27">
        <v>1.0200000000000001E-2</v>
      </c>
      <c r="D195" s="26" t="s">
        <v>1339</v>
      </c>
      <c r="E195" s="26" t="s">
        <v>107</v>
      </c>
    </row>
    <row r="196" spans="1:5" x14ac:dyDescent="0.2">
      <c r="A196" s="26" t="s">
        <v>1816</v>
      </c>
      <c r="B196" s="27">
        <v>0.377</v>
      </c>
      <c r="C196" s="27">
        <v>1.01E-2</v>
      </c>
      <c r="D196" s="26" t="s">
        <v>1339</v>
      </c>
      <c r="E196" s="26" t="s">
        <v>107</v>
      </c>
    </row>
    <row r="197" spans="1:5" x14ac:dyDescent="0.2">
      <c r="A197" s="26" t="s">
        <v>1324</v>
      </c>
      <c r="B197" s="27">
        <v>0.52700000000000002</v>
      </c>
      <c r="C197" s="27">
        <v>1.01E-2</v>
      </c>
      <c r="D197" s="26" t="s">
        <v>1339</v>
      </c>
      <c r="E197" s="26" t="s">
        <v>2064</v>
      </c>
    </row>
    <row r="198" spans="1:5" x14ac:dyDescent="0.2">
      <c r="A198" s="26" t="s">
        <v>1089</v>
      </c>
      <c r="B198" s="27">
        <v>0.96699999999999997</v>
      </c>
      <c r="C198" s="27">
        <v>1.01E-2</v>
      </c>
      <c r="D198" s="26">
        <v>0</v>
      </c>
      <c r="E198" s="26" t="s">
        <v>2014</v>
      </c>
    </row>
    <row r="199" spans="1:5" x14ac:dyDescent="0.2">
      <c r="A199" s="26" t="s">
        <v>1746</v>
      </c>
      <c r="B199" s="27">
        <v>0.371</v>
      </c>
      <c r="C199" s="27">
        <v>9.9000000000000008E-3</v>
      </c>
      <c r="D199" s="26" t="s">
        <v>1339</v>
      </c>
      <c r="E199" s="26" t="s">
        <v>107</v>
      </c>
    </row>
    <row r="200" spans="1:5" x14ac:dyDescent="0.2">
      <c r="A200" s="26" t="s">
        <v>1988</v>
      </c>
      <c r="B200" s="27">
        <v>0.51600000000000001</v>
      </c>
      <c r="C200" s="27">
        <v>9.8499999999999994E-3</v>
      </c>
      <c r="D200" s="26" t="s">
        <v>1339</v>
      </c>
      <c r="E200" s="26" t="s">
        <v>2119</v>
      </c>
    </row>
    <row r="201" spans="1:5" x14ac:dyDescent="0.2">
      <c r="A201" s="26" t="s">
        <v>1928</v>
      </c>
      <c r="B201" s="27">
        <v>0.623</v>
      </c>
      <c r="C201" s="27">
        <v>9.7400000000000004E-3</v>
      </c>
      <c r="D201" s="26" t="s">
        <v>1339</v>
      </c>
      <c r="E201" s="26" t="s">
        <v>2068</v>
      </c>
    </row>
    <row r="202" spans="1:5" x14ac:dyDescent="0.2">
      <c r="A202" s="26" t="s">
        <v>1266</v>
      </c>
      <c r="B202" s="27">
        <v>0.36199999999999999</v>
      </c>
      <c r="C202" s="27">
        <v>9.6200000000000001E-3</v>
      </c>
      <c r="D202" s="26" t="s">
        <v>1339</v>
      </c>
      <c r="E202" s="26" t="s">
        <v>176</v>
      </c>
    </row>
    <row r="203" spans="1:5" x14ac:dyDescent="0.2">
      <c r="A203" s="26" t="s">
        <v>1049</v>
      </c>
      <c r="B203" s="27">
        <v>0.36199999999999999</v>
      </c>
      <c r="C203" s="27">
        <v>9.6200000000000001E-3</v>
      </c>
      <c r="D203" s="26" t="s">
        <v>1339</v>
      </c>
      <c r="E203" s="26" t="s">
        <v>159</v>
      </c>
    </row>
    <row r="204" spans="1:5" x14ac:dyDescent="0.2">
      <c r="A204" s="26" t="s">
        <v>1258</v>
      </c>
      <c r="B204" s="27">
        <v>0.502</v>
      </c>
      <c r="C204" s="27">
        <v>9.6200000000000001E-3</v>
      </c>
      <c r="D204" s="26" t="s">
        <v>1339</v>
      </c>
      <c r="E204" s="26" t="s">
        <v>2120</v>
      </c>
    </row>
    <row r="205" spans="1:5" x14ac:dyDescent="0.2">
      <c r="A205" s="26" t="s">
        <v>1588</v>
      </c>
      <c r="B205" s="27">
        <v>0.496</v>
      </c>
      <c r="C205" s="27">
        <v>9.5200000000000007E-3</v>
      </c>
      <c r="D205" s="26" t="s">
        <v>1339</v>
      </c>
      <c r="E205" s="26" t="s">
        <v>2117</v>
      </c>
    </row>
    <row r="206" spans="1:5" x14ac:dyDescent="0.2">
      <c r="A206" s="26" t="s">
        <v>1286</v>
      </c>
      <c r="B206" s="27">
        <v>0.60599999999999998</v>
      </c>
      <c r="C206" s="27">
        <v>9.5200000000000007E-3</v>
      </c>
      <c r="D206" s="26" t="s">
        <v>1339</v>
      </c>
      <c r="E206" s="26" t="s">
        <v>2116</v>
      </c>
    </row>
    <row r="207" spans="1:5" x14ac:dyDescent="0.2">
      <c r="A207" s="26" t="s">
        <v>1328</v>
      </c>
      <c r="B207" s="27">
        <v>0.69499999999999995</v>
      </c>
      <c r="C207" s="27">
        <v>9.4599999999999997E-3</v>
      </c>
      <c r="D207" s="26">
        <v>0</v>
      </c>
      <c r="E207" s="26" t="s">
        <v>2015</v>
      </c>
    </row>
    <row r="208" spans="1:5" x14ac:dyDescent="0.2">
      <c r="A208" s="26" t="s">
        <v>1047</v>
      </c>
      <c r="B208" s="27">
        <v>0.35199999999999998</v>
      </c>
      <c r="C208" s="27">
        <v>9.3500000000000007E-3</v>
      </c>
      <c r="D208" s="26" t="s">
        <v>1339</v>
      </c>
      <c r="E208" s="26" t="s">
        <v>159</v>
      </c>
    </row>
    <row r="209" spans="1:5" x14ac:dyDescent="0.2">
      <c r="A209" s="26" t="s">
        <v>1179</v>
      </c>
      <c r="B209" s="27">
        <v>0.48299999999999998</v>
      </c>
      <c r="C209" s="27">
        <v>9.2999999999999992E-3</v>
      </c>
      <c r="D209" s="26" t="s">
        <v>1339</v>
      </c>
      <c r="E209" s="26" t="s">
        <v>2048</v>
      </c>
    </row>
    <row r="210" spans="1:5" x14ac:dyDescent="0.2">
      <c r="A210" s="26" t="s">
        <v>1633</v>
      </c>
      <c r="B210" s="27">
        <v>0.34899999999999998</v>
      </c>
      <c r="C210" s="27">
        <v>9.2599999999999991E-3</v>
      </c>
      <c r="D210" s="26" t="s">
        <v>1339</v>
      </c>
      <c r="E210" s="26" t="s">
        <v>1720</v>
      </c>
    </row>
    <row r="211" spans="1:5" x14ac:dyDescent="0.2">
      <c r="A211" s="26" t="s">
        <v>1672</v>
      </c>
      <c r="B211" s="27">
        <v>0.47199999999999998</v>
      </c>
      <c r="C211" s="27">
        <v>9.1299999999999992E-3</v>
      </c>
      <c r="D211" s="26" t="s">
        <v>1339</v>
      </c>
      <c r="E211" s="26" t="s">
        <v>2121</v>
      </c>
    </row>
    <row r="212" spans="1:5" x14ac:dyDescent="0.2">
      <c r="A212" s="26" t="s">
        <v>1456</v>
      </c>
      <c r="B212" s="27">
        <v>0.56399999999999995</v>
      </c>
      <c r="C212" s="27">
        <v>9.0399999999999994E-3</v>
      </c>
      <c r="D212" s="26" t="s">
        <v>1339</v>
      </c>
      <c r="E212" s="26" t="s">
        <v>2062</v>
      </c>
    </row>
    <row r="213" spans="1:5" x14ac:dyDescent="0.2">
      <c r="A213" s="26" t="s">
        <v>1129</v>
      </c>
      <c r="B213" s="27">
        <v>0.46500000000000002</v>
      </c>
      <c r="C213" s="27">
        <v>9.0100000000000006E-3</v>
      </c>
      <c r="D213" s="26" t="s">
        <v>1339</v>
      </c>
      <c r="E213" s="26" t="s">
        <v>2064</v>
      </c>
    </row>
    <row r="214" spans="1:5" x14ac:dyDescent="0.2">
      <c r="A214" s="26" t="s">
        <v>1318</v>
      </c>
      <c r="B214" s="27">
        <v>0.33700000000000002</v>
      </c>
      <c r="C214" s="27">
        <v>8.9300000000000004E-3</v>
      </c>
      <c r="D214" s="26" t="s">
        <v>1339</v>
      </c>
      <c r="E214" s="26" t="s">
        <v>159</v>
      </c>
    </row>
    <row r="215" spans="1:5" x14ac:dyDescent="0.2">
      <c r="A215" s="26" t="s">
        <v>1426</v>
      </c>
      <c r="B215" s="27">
        <v>0.46</v>
      </c>
      <c r="C215" s="27">
        <v>8.9300000000000004E-3</v>
      </c>
      <c r="D215" s="26" t="s">
        <v>1339</v>
      </c>
      <c r="E215" s="26" t="s">
        <v>2054</v>
      </c>
    </row>
    <row r="216" spans="1:5" x14ac:dyDescent="0.2">
      <c r="A216" s="26" t="s">
        <v>1379</v>
      </c>
      <c r="B216" s="27">
        <v>0.33200000000000002</v>
      </c>
      <c r="C216" s="27">
        <v>8.77E-3</v>
      </c>
      <c r="D216" s="26" t="s">
        <v>1339</v>
      </c>
      <c r="E216" s="26" t="s">
        <v>159</v>
      </c>
    </row>
    <row r="217" spans="1:5" x14ac:dyDescent="0.2">
      <c r="A217" s="26" t="s">
        <v>1551</v>
      </c>
      <c r="B217" s="27">
        <v>0.32600000000000001</v>
      </c>
      <c r="C217" s="27">
        <v>8.6199999999999992E-3</v>
      </c>
      <c r="D217" s="26" t="s">
        <v>1339</v>
      </c>
      <c r="E217" s="26" t="s">
        <v>137</v>
      </c>
    </row>
    <row r="218" spans="1:5" x14ac:dyDescent="0.2">
      <c r="A218" s="26" t="s">
        <v>1223</v>
      </c>
      <c r="B218" s="27">
        <v>0.32300000000000001</v>
      </c>
      <c r="C218" s="27">
        <v>8.5500000000000003E-3</v>
      </c>
      <c r="D218" s="26" t="s">
        <v>1339</v>
      </c>
      <c r="E218" s="26" t="s">
        <v>137</v>
      </c>
    </row>
    <row r="219" spans="1:5" x14ac:dyDescent="0.2">
      <c r="A219" s="26" t="s">
        <v>1742</v>
      </c>
      <c r="B219" s="27">
        <v>0.32100000000000001</v>
      </c>
      <c r="C219" s="27">
        <v>8.4700000000000001E-3</v>
      </c>
      <c r="D219" s="26" t="s">
        <v>1339</v>
      </c>
      <c r="E219" s="26" t="s">
        <v>51</v>
      </c>
    </row>
    <row r="220" spans="1:5" x14ac:dyDescent="0.2">
      <c r="A220" s="26" t="s">
        <v>1805</v>
      </c>
      <c r="B220" s="27">
        <v>0.32100000000000001</v>
      </c>
      <c r="C220" s="27">
        <v>8.4700000000000001E-3</v>
      </c>
      <c r="D220" s="26" t="s">
        <v>1339</v>
      </c>
      <c r="E220" s="26" t="s">
        <v>107</v>
      </c>
    </row>
    <row r="221" spans="1:5" x14ac:dyDescent="0.2">
      <c r="A221" s="26" t="s">
        <v>1244</v>
      </c>
      <c r="B221" s="27">
        <v>0.43099999999999999</v>
      </c>
      <c r="C221" s="27">
        <v>8.4700000000000001E-3</v>
      </c>
      <c r="D221" s="26" t="s">
        <v>1339</v>
      </c>
      <c r="E221" s="26" t="s">
        <v>2122</v>
      </c>
    </row>
    <row r="222" spans="1:5" x14ac:dyDescent="0.2">
      <c r="A222" s="26" t="s">
        <v>1280</v>
      </c>
      <c r="B222" s="27">
        <v>0.31900000000000001</v>
      </c>
      <c r="C222" s="27">
        <v>8.3999999999999995E-3</v>
      </c>
      <c r="D222" s="26" t="s">
        <v>1339</v>
      </c>
      <c r="E222" s="26" t="s">
        <v>146</v>
      </c>
    </row>
    <row r="223" spans="1:5" x14ac:dyDescent="0.2">
      <c r="A223" s="26" t="s">
        <v>1754</v>
      </c>
      <c r="B223" s="27">
        <v>0.316</v>
      </c>
      <c r="C223" s="27">
        <v>8.3300000000000006E-3</v>
      </c>
      <c r="D223" s="26" t="s">
        <v>1339</v>
      </c>
      <c r="E223" s="26" t="s">
        <v>127</v>
      </c>
    </row>
    <row r="224" spans="1:5" x14ac:dyDescent="0.2">
      <c r="A224" s="26" t="s">
        <v>1667</v>
      </c>
      <c r="B224" s="27">
        <v>0.316</v>
      </c>
      <c r="C224" s="27">
        <v>8.3300000000000006E-3</v>
      </c>
      <c r="D224" s="26" t="s">
        <v>1339</v>
      </c>
      <c r="E224" s="26" t="s">
        <v>1720</v>
      </c>
    </row>
    <row r="225" spans="1:5" x14ac:dyDescent="0.2">
      <c r="A225" s="26" t="s">
        <v>1765</v>
      </c>
      <c r="B225" s="27">
        <v>0.313</v>
      </c>
      <c r="C225" s="27">
        <v>8.26E-3</v>
      </c>
      <c r="D225" s="26" t="s">
        <v>1339</v>
      </c>
      <c r="E225" s="26" t="s">
        <v>176</v>
      </c>
    </row>
    <row r="226" spans="1:5" x14ac:dyDescent="0.2">
      <c r="A226" s="26" t="s">
        <v>1383</v>
      </c>
      <c r="B226" s="27">
        <v>0.30599999999999999</v>
      </c>
      <c r="C226" s="27">
        <v>8.0599999999999995E-3</v>
      </c>
      <c r="D226" s="26" t="s">
        <v>1339</v>
      </c>
      <c r="E226" s="26" t="s">
        <v>1720</v>
      </c>
    </row>
    <row r="227" spans="1:5" x14ac:dyDescent="0.2">
      <c r="A227" s="26" t="s">
        <v>1733</v>
      </c>
      <c r="B227" s="27">
        <v>0.30099999999999999</v>
      </c>
      <c r="C227" s="27">
        <v>7.9399999999999991E-3</v>
      </c>
      <c r="D227" s="26" t="s">
        <v>1339</v>
      </c>
      <c r="E227" s="26" t="s">
        <v>104</v>
      </c>
    </row>
    <row r="228" spans="1:5" x14ac:dyDescent="0.2">
      <c r="A228" s="26" t="s">
        <v>1123</v>
      </c>
      <c r="B228" s="27">
        <v>0.29799999999999999</v>
      </c>
      <c r="C228" s="27">
        <v>7.8700000000000003E-3</v>
      </c>
      <c r="D228" s="26" t="s">
        <v>1339</v>
      </c>
      <c r="E228" s="26" t="s">
        <v>1720</v>
      </c>
    </row>
    <row r="229" spans="1:5" x14ac:dyDescent="0.2">
      <c r="A229" s="26" t="s">
        <v>1790</v>
      </c>
      <c r="B229" s="27">
        <v>0.38900000000000001</v>
      </c>
      <c r="C229" s="27">
        <v>7.8399999999999997E-3</v>
      </c>
      <c r="D229" s="26" t="s">
        <v>1339</v>
      </c>
      <c r="E229" s="26" t="s">
        <v>2064</v>
      </c>
    </row>
    <row r="230" spans="1:5" x14ac:dyDescent="0.2">
      <c r="A230" s="26" t="s">
        <v>1316</v>
      </c>
      <c r="B230" s="27">
        <v>0.29699999999999999</v>
      </c>
      <c r="C230" s="27">
        <v>7.8100000000000001E-3</v>
      </c>
      <c r="D230" s="26" t="s">
        <v>1339</v>
      </c>
      <c r="E230" s="26" t="s">
        <v>159</v>
      </c>
    </row>
    <row r="231" spans="1:5" x14ac:dyDescent="0.2">
      <c r="A231" s="26" t="s">
        <v>1590</v>
      </c>
      <c r="B231" s="27">
        <v>0.28899999999999998</v>
      </c>
      <c r="C231" s="27">
        <v>7.6299999999999996E-3</v>
      </c>
      <c r="D231" s="26" t="s">
        <v>1339</v>
      </c>
      <c r="E231" s="26" t="s">
        <v>120</v>
      </c>
    </row>
    <row r="232" spans="1:5" x14ac:dyDescent="0.2">
      <c r="A232" s="26" t="s">
        <v>1227</v>
      </c>
      <c r="B232" s="27">
        <v>0.28499999999999998</v>
      </c>
      <c r="C232" s="27">
        <v>7.5199999999999998E-3</v>
      </c>
      <c r="D232" s="26" t="s">
        <v>1339</v>
      </c>
      <c r="E232" s="26" t="s">
        <v>159</v>
      </c>
    </row>
    <row r="233" spans="1:5" x14ac:dyDescent="0.2">
      <c r="A233" s="26" t="s">
        <v>1322</v>
      </c>
      <c r="B233" s="27">
        <v>0.27800000000000002</v>
      </c>
      <c r="C233" s="27">
        <v>7.3499999999999998E-3</v>
      </c>
      <c r="D233" s="26" t="s">
        <v>1339</v>
      </c>
      <c r="E233" s="26" t="s">
        <v>1720</v>
      </c>
    </row>
    <row r="234" spans="1:5" x14ac:dyDescent="0.2">
      <c r="A234" s="26" t="s">
        <v>1296</v>
      </c>
      <c r="B234" s="27">
        <v>0.27800000000000002</v>
      </c>
      <c r="C234" s="27">
        <v>7.3499999999999998E-3</v>
      </c>
      <c r="D234" s="26" t="s">
        <v>1339</v>
      </c>
      <c r="E234" s="26" t="s">
        <v>159</v>
      </c>
    </row>
    <row r="235" spans="1:5" x14ac:dyDescent="0.2">
      <c r="A235" s="26" t="s">
        <v>1254</v>
      </c>
      <c r="B235" s="27">
        <v>0.35699999999999998</v>
      </c>
      <c r="C235" s="27">
        <v>7.3499999999999998E-3</v>
      </c>
      <c r="D235" s="26" t="s">
        <v>1339</v>
      </c>
      <c r="E235" s="26" t="s">
        <v>2124</v>
      </c>
    </row>
    <row r="236" spans="1:5" x14ac:dyDescent="0.2">
      <c r="A236" s="26" t="s">
        <v>1143</v>
      </c>
      <c r="B236" s="27">
        <v>0.27700000000000002</v>
      </c>
      <c r="C236" s="27">
        <v>7.3000000000000001E-3</v>
      </c>
      <c r="D236" s="26" t="s">
        <v>1339</v>
      </c>
      <c r="E236" s="26" t="s">
        <v>137</v>
      </c>
    </row>
    <row r="237" spans="1:5" x14ac:dyDescent="0.2">
      <c r="A237" s="26" t="s">
        <v>1810</v>
      </c>
      <c r="B237" s="27">
        <v>0.27700000000000002</v>
      </c>
      <c r="C237" s="27">
        <v>7.3000000000000001E-3</v>
      </c>
      <c r="D237" s="26" t="s">
        <v>1339</v>
      </c>
      <c r="E237" s="26" t="s">
        <v>186</v>
      </c>
    </row>
    <row r="238" spans="1:5" x14ac:dyDescent="0.2">
      <c r="A238" s="26" t="s">
        <v>1119</v>
      </c>
      <c r="B238" s="27">
        <v>0.27400000000000002</v>
      </c>
      <c r="C238" s="27">
        <v>7.2500000000000004E-3</v>
      </c>
      <c r="D238" s="26" t="s">
        <v>1339</v>
      </c>
      <c r="E238" s="26" t="s">
        <v>140</v>
      </c>
    </row>
    <row r="239" spans="1:5" x14ac:dyDescent="0.2">
      <c r="A239" s="26" t="s">
        <v>1290</v>
      </c>
      <c r="B239" s="27">
        <v>0.34499999999999997</v>
      </c>
      <c r="C239" s="27">
        <v>7.1700000000000002E-3</v>
      </c>
      <c r="D239" s="26" t="s">
        <v>1339</v>
      </c>
      <c r="E239" s="26" t="s">
        <v>2054</v>
      </c>
    </row>
    <row r="240" spans="1:5" x14ac:dyDescent="0.2">
      <c r="A240" s="26" t="s">
        <v>1268</v>
      </c>
      <c r="B240" s="27">
        <v>0.26800000000000002</v>
      </c>
      <c r="C240" s="27">
        <v>7.0899999999999999E-3</v>
      </c>
      <c r="D240" s="26" t="s">
        <v>1339</v>
      </c>
      <c r="E240" s="26" t="s">
        <v>1720</v>
      </c>
    </row>
    <row r="241" spans="1:5" x14ac:dyDescent="0.2">
      <c r="A241" s="26" t="s">
        <v>1203</v>
      </c>
      <c r="B241" s="27">
        <v>0.33900000000000002</v>
      </c>
      <c r="C241" s="27">
        <v>7.0899999999999999E-3</v>
      </c>
      <c r="D241" s="26" t="s">
        <v>1339</v>
      </c>
      <c r="E241" s="26" t="s">
        <v>2125</v>
      </c>
    </row>
    <row r="242" spans="1:5" x14ac:dyDescent="0.2">
      <c r="A242" s="26" t="s">
        <v>1415</v>
      </c>
      <c r="B242" s="27">
        <v>0.32400000000000001</v>
      </c>
      <c r="C242" s="27">
        <v>6.8700000000000002E-3</v>
      </c>
      <c r="D242" s="26" t="s">
        <v>1339</v>
      </c>
      <c r="E242" s="26" t="s">
        <v>2048</v>
      </c>
    </row>
    <row r="243" spans="1:5" x14ac:dyDescent="0.2">
      <c r="A243" s="26" t="s">
        <v>1813</v>
      </c>
      <c r="B243" s="27">
        <v>0.252</v>
      </c>
      <c r="C243" s="27">
        <v>6.7099999999999998E-3</v>
      </c>
      <c r="D243" s="26" t="s">
        <v>1339</v>
      </c>
      <c r="E243" s="26" t="s">
        <v>107</v>
      </c>
    </row>
    <row r="244" spans="1:5" x14ac:dyDescent="0.2">
      <c r="A244" s="26" t="s">
        <v>1207</v>
      </c>
      <c r="B244" s="27">
        <v>0.373</v>
      </c>
      <c r="C244" s="27">
        <v>6.6E-3</v>
      </c>
      <c r="D244" s="26" t="s">
        <v>1339</v>
      </c>
      <c r="E244" s="26" t="s">
        <v>2123</v>
      </c>
    </row>
    <row r="245" spans="1:5" x14ac:dyDescent="0.2">
      <c r="A245" s="26" t="s">
        <v>1747</v>
      </c>
      <c r="B245" s="27">
        <v>0.246</v>
      </c>
      <c r="C245" s="27">
        <v>6.5799999999999999E-3</v>
      </c>
      <c r="D245" s="26" t="s">
        <v>1339</v>
      </c>
      <c r="E245" s="26" t="s">
        <v>107</v>
      </c>
    </row>
    <row r="246" spans="1:5" x14ac:dyDescent="0.2">
      <c r="A246" s="26" t="s">
        <v>1759</v>
      </c>
      <c r="B246" s="27">
        <v>0.245</v>
      </c>
      <c r="C246" s="27">
        <v>6.5399999999999998E-3</v>
      </c>
      <c r="D246" s="26" t="s">
        <v>1339</v>
      </c>
      <c r="E246" s="26" t="s">
        <v>159</v>
      </c>
    </row>
    <row r="247" spans="1:5" x14ac:dyDescent="0.2">
      <c r="A247" s="26" t="s">
        <v>1081</v>
      </c>
      <c r="B247" s="27">
        <v>0.33300000000000002</v>
      </c>
      <c r="C247" s="27">
        <v>6.4900000000000001E-3</v>
      </c>
      <c r="D247" s="26" t="s">
        <v>1339</v>
      </c>
      <c r="E247" s="26" t="s">
        <v>2126</v>
      </c>
    </row>
    <row r="248" spans="1:5" x14ac:dyDescent="0.2">
      <c r="A248" s="26" t="s">
        <v>1549</v>
      </c>
      <c r="B248" s="27">
        <v>0.24099999999999999</v>
      </c>
      <c r="C248" s="27">
        <v>6.45E-3</v>
      </c>
      <c r="D248" s="26" t="s">
        <v>1339</v>
      </c>
      <c r="E248" s="26" t="s">
        <v>159</v>
      </c>
    </row>
    <row r="249" spans="1:5" x14ac:dyDescent="0.2">
      <c r="A249" s="26" t="s">
        <v>1233</v>
      </c>
      <c r="B249" s="27">
        <v>0.24</v>
      </c>
      <c r="C249" s="27">
        <v>6.4099999999999999E-3</v>
      </c>
      <c r="D249" s="26" t="s">
        <v>1339</v>
      </c>
      <c r="E249" s="26" t="s">
        <v>1720</v>
      </c>
    </row>
    <row r="250" spans="1:5" x14ac:dyDescent="0.2">
      <c r="A250" s="26" t="s">
        <v>1326</v>
      </c>
      <c r="B250" s="27">
        <v>0.24</v>
      </c>
      <c r="C250" s="27">
        <v>6.4099999999999999E-3</v>
      </c>
      <c r="D250" s="26" t="s">
        <v>1339</v>
      </c>
      <c r="E250" s="26" t="s">
        <v>9</v>
      </c>
    </row>
    <row r="251" spans="1:5" x14ac:dyDescent="0.2">
      <c r="A251" s="26" t="s">
        <v>1649</v>
      </c>
      <c r="B251" s="27">
        <v>0.23599999999999999</v>
      </c>
      <c r="C251" s="27">
        <v>6.3299999999999997E-3</v>
      </c>
      <c r="D251" s="26" t="s">
        <v>1339</v>
      </c>
      <c r="E251" s="26" t="s">
        <v>21</v>
      </c>
    </row>
    <row r="252" spans="1:5" x14ac:dyDescent="0.2">
      <c r="A252" s="26" t="s">
        <v>1183</v>
      </c>
      <c r="B252" s="27">
        <v>0.32800000000000001</v>
      </c>
      <c r="C252" s="27">
        <v>6.2100000000000002E-3</v>
      </c>
      <c r="D252" s="26">
        <v>0</v>
      </c>
      <c r="E252" s="26" t="s">
        <v>2016</v>
      </c>
    </row>
    <row r="253" spans="1:5" x14ac:dyDescent="0.2">
      <c r="A253" s="26" t="s">
        <v>1161</v>
      </c>
      <c r="B253" s="27">
        <v>0.22800000000000001</v>
      </c>
      <c r="C253" s="27">
        <v>6.13E-3</v>
      </c>
      <c r="D253" s="26" t="s">
        <v>1339</v>
      </c>
      <c r="E253" s="26" t="s">
        <v>159</v>
      </c>
    </row>
    <row r="254" spans="1:5" x14ac:dyDescent="0.2">
      <c r="A254" s="26" t="s">
        <v>1211</v>
      </c>
      <c r="B254" s="27">
        <v>0.27200000000000002</v>
      </c>
      <c r="C254" s="27">
        <v>6.13E-3</v>
      </c>
      <c r="D254" s="26" t="s">
        <v>1339</v>
      </c>
      <c r="E254" s="26" t="s">
        <v>2127</v>
      </c>
    </row>
    <row r="255" spans="1:5" x14ac:dyDescent="0.2">
      <c r="A255" s="26" t="s">
        <v>1246</v>
      </c>
      <c r="B255" s="27">
        <v>0.221</v>
      </c>
      <c r="C255" s="27">
        <v>5.9899999999999997E-3</v>
      </c>
      <c r="D255" s="26" t="s">
        <v>1339</v>
      </c>
      <c r="E255" s="26" t="s">
        <v>146</v>
      </c>
    </row>
    <row r="256" spans="1:5" x14ac:dyDescent="0.2">
      <c r="A256" s="26" t="s">
        <v>1197</v>
      </c>
      <c r="B256" s="27">
        <v>0.22</v>
      </c>
      <c r="C256" s="27">
        <v>5.9500000000000004E-3</v>
      </c>
      <c r="D256" s="26" t="s">
        <v>1339</v>
      </c>
      <c r="E256" s="26" t="s">
        <v>146</v>
      </c>
    </row>
    <row r="257" spans="1:5" x14ac:dyDescent="0.2">
      <c r="A257" s="26" t="s">
        <v>1998</v>
      </c>
      <c r="B257" s="27">
        <v>0.216</v>
      </c>
      <c r="C257" s="27">
        <v>5.8799999999999998E-3</v>
      </c>
      <c r="D257" s="26" t="s">
        <v>1339</v>
      </c>
      <c r="E257" s="26" t="s">
        <v>90</v>
      </c>
    </row>
    <row r="258" spans="1:5" x14ac:dyDescent="0.2">
      <c r="A258" s="26" t="s">
        <v>1181</v>
      </c>
      <c r="B258" s="27">
        <v>0.28799999999999998</v>
      </c>
      <c r="C258" s="27">
        <v>5.8700000000000002E-3</v>
      </c>
      <c r="D258" s="26">
        <v>1</v>
      </c>
      <c r="E258" s="26" t="s">
        <v>2019</v>
      </c>
    </row>
    <row r="259" spans="1:5" x14ac:dyDescent="0.2">
      <c r="A259" s="26" t="s">
        <v>1807</v>
      </c>
      <c r="B259" s="27">
        <v>0.21299999999999999</v>
      </c>
      <c r="C259" s="27">
        <v>5.8100000000000001E-3</v>
      </c>
      <c r="D259" s="26" t="s">
        <v>1339</v>
      </c>
      <c r="E259" s="26" t="s">
        <v>186</v>
      </c>
    </row>
    <row r="260" spans="1:5" x14ac:dyDescent="0.2">
      <c r="A260" s="26" t="s">
        <v>1169</v>
      </c>
      <c r="B260" s="27">
        <v>0.20599999999999999</v>
      </c>
      <c r="C260" s="27">
        <v>5.6499999999999996E-3</v>
      </c>
      <c r="D260" s="26" t="s">
        <v>1339</v>
      </c>
      <c r="E260" s="26" t="s">
        <v>159</v>
      </c>
    </row>
    <row r="261" spans="1:5" x14ac:dyDescent="0.2">
      <c r="A261" s="26" t="s">
        <v>1320</v>
      </c>
      <c r="B261" s="27">
        <v>0.24299999999999999</v>
      </c>
      <c r="C261" s="27">
        <v>5.5399999999999998E-3</v>
      </c>
      <c r="D261" s="26" t="s">
        <v>1339</v>
      </c>
      <c r="E261" s="26" t="s">
        <v>2128</v>
      </c>
    </row>
    <row r="262" spans="1:5" x14ac:dyDescent="0.2">
      <c r="A262" s="26" t="s">
        <v>1284</v>
      </c>
      <c r="B262" s="27">
        <v>0</v>
      </c>
      <c r="C262" s="27">
        <v>5.4099999999999999E-3</v>
      </c>
      <c r="D262" s="26" t="s">
        <v>1339</v>
      </c>
      <c r="E262" s="26" t="s">
        <v>159</v>
      </c>
    </row>
    <row r="263" spans="1:5" x14ac:dyDescent="0.2">
      <c r="A263" s="26" t="s">
        <v>1131</v>
      </c>
      <c r="B263" s="27">
        <v>0</v>
      </c>
      <c r="C263" s="27">
        <v>5.3499999999999997E-3</v>
      </c>
      <c r="D263" s="26" t="s">
        <v>1339</v>
      </c>
      <c r="E263" s="26" t="s">
        <v>51</v>
      </c>
    </row>
    <row r="264" spans="1:5" x14ac:dyDescent="0.2">
      <c r="A264" s="26" t="s">
        <v>2129</v>
      </c>
      <c r="B264" s="27">
        <v>0</v>
      </c>
      <c r="C264" s="27">
        <v>5.2900000000000004E-3</v>
      </c>
      <c r="D264" s="26" t="s">
        <v>1339</v>
      </c>
      <c r="E264" s="26" t="s">
        <v>159</v>
      </c>
    </row>
    <row r="265" spans="1:5" x14ac:dyDescent="0.2">
      <c r="A265" s="26" t="s">
        <v>1529</v>
      </c>
      <c r="B265" s="27">
        <v>0</v>
      </c>
      <c r="C265" s="27">
        <v>5.2399999999999999E-3</v>
      </c>
      <c r="D265" s="26" t="s">
        <v>1339</v>
      </c>
      <c r="E265" s="26" t="s">
        <v>159</v>
      </c>
    </row>
    <row r="266" spans="1:5" x14ac:dyDescent="0.2">
      <c r="A266" s="26" t="s">
        <v>1121</v>
      </c>
      <c r="B266" s="27">
        <v>0</v>
      </c>
      <c r="C266" s="27">
        <v>5.2399999999999999E-3</v>
      </c>
      <c r="D266" s="26" t="s">
        <v>1339</v>
      </c>
      <c r="E266" s="26" t="s">
        <v>1720</v>
      </c>
    </row>
    <row r="267" spans="1:5" x14ac:dyDescent="0.2">
      <c r="A267" s="26" t="s">
        <v>1238</v>
      </c>
      <c r="B267" s="27">
        <v>0</v>
      </c>
      <c r="C267" s="27">
        <v>5.0800000000000003E-3</v>
      </c>
      <c r="D267" s="26" t="s">
        <v>1339</v>
      </c>
      <c r="E267" s="26" t="s">
        <v>1720</v>
      </c>
    </row>
    <row r="268" spans="1:5" x14ac:dyDescent="0.2">
      <c r="A268" s="26" t="s">
        <v>1205</v>
      </c>
      <c r="B268" s="27">
        <v>0</v>
      </c>
      <c r="C268" s="27">
        <v>5.0800000000000003E-3</v>
      </c>
      <c r="D268" s="26" t="s">
        <v>1339</v>
      </c>
      <c r="E268" s="26" t="s">
        <v>2130</v>
      </c>
    </row>
    <row r="269" spans="1:5" x14ac:dyDescent="0.2">
      <c r="A269" s="26" t="s">
        <v>1071</v>
      </c>
      <c r="B269" s="27">
        <v>0</v>
      </c>
      <c r="C269" s="27">
        <v>5.0499999999999998E-3</v>
      </c>
      <c r="D269" s="26" t="s">
        <v>1339</v>
      </c>
      <c r="E269" s="26" t="s">
        <v>137</v>
      </c>
    </row>
    <row r="270" spans="1:5" x14ac:dyDescent="0.2">
      <c r="A270" s="26" t="s">
        <v>1728</v>
      </c>
      <c r="B270" s="27">
        <v>0</v>
      </c>
      <c r="C270" s="27">
        <v>5.0299999999999997E-3</v>
      </c>
      <c r="D270" s="26" t="s">
        <v>1339</v>
      </c>
      <c r="E270" s="26" t="s">
        <v>159</v>
      </c>
    </row>
    <row r="271" spans="1:5" x14ac:dyDescent="0.2">
      <c r="A271" s="26" t="s">
        <v>1175</v>
      </c>
      <c r="B271" s="27">
        <v>0</v>
      </c>
      <c r="C271" s="27">
        <v>5.0299999999999997E-3</v>
      </c>
      <c r="D271" s="26" t="s">
        <v>1339</v>
      </c>
      <c r="E271" s="26" t="s">
        <v>2131</v>
      </c>
    </row>
    <row r="272" spans="1:5" x14ac:dyDescent="0.2">
      <c r="A272" s="26" t="s">
        <v>1135</v>
      </c>
      <c r="B272" s="27">
        <v>0</v>
      </c>
      <c r="C272" s="27">
        <v>4.9800000000000001E-3</v>
      </c>
      <c r="D272" s="26" t="s">
        <v>1339</v>
      </c>
      <c r="E272" s="26" t="s">
        <v>174</v>
      </c>
    </row>
    <row r="273" spans="1:5" x14ac:dyDescent="0.2">
      <c r="A273" s="26" t="s">
        <v>1191</v>
      </c>
      <c r="B273" s="27">
        <v>0</v>
      </c>
      <c r="C273" s="27">
        <v>4.9500000000000004E-3</v>
      </c>
      <c r="D273" s="26" t="s">
        <v>1339</v>
      </c>
      <c r="E273" s="26" t="s">
        <v>137</v>
      </c>
    </row>
    <row r="274" spans="1:5" x14ac:dyDescent="0.2">
      <c r="A274" s="26" t="s">
        <v>1647</v>
      </c>
      <c r="B274" s="27">
        <v>0</v>
      </c>
      <c r="C274" s="27">
        <v>4.8999999999999998E-3</v>
      </c>
      <c r="D274" s="26" t="s">
        <v>1339</v>
      </c>
      <c r="E274" s="26" t="s">
        <v>90</v>
      </c>
    </row>
    <row r="275" spans="1:5" x14ac:dyDescent="0.2">
      <c r="A275" s="26" t="s">
        <v>1402</v>
      </c>
      <c r="B275" s="27">
        <v>0</v>
      </c>
      <c r="C275" s="27">
        <v>4.4799999999999996E-3</v>
      </c>
      <c r="D275" s="26" t="s">
        <v>1339</v>
      </c>
      <c r="E275" s="26" t="s">
        <v>2132</v>
      </c>
    </row>
    <row r="276" spans="1:5" x14ac:dyDescent="0.2">
      <c r="A276" s="26" t="s">
        <v>1298</v>
      </c>
      <c r="B276" s="27">
        <v>0</v>
      </c>
      <c r="C276" s="27">
        <v>4.2700000000000004E-3</v>
      </c>
      <c r="D276" s="26" t="s">
        <v>1339</v>
      </c>
      <c r="E276" s="26" t="s">
        <v>2135</v>
      </c>
    </row>
    <row r="277" spans="1:5" x14ac:dyDescent="0.2">
      <c r="A277" s="26" t="s">
        <v>1272</v>
      </c>
      <c r="B277" s="27">
        <v>0</v>
      </c>
      <c r="C277" s="27">
        <v>4.2599999999999999E-3</v>
      </c>
      <c r="D277" s="26" t="s">
        <v>1339</v>
      </c>
      <c r="E277" s="26" t="s">
        <v>1720</v>
      </c>
    </row>
    <row r="278" spans="1:5" x14ac:dyDescent="0.2">
      <c r="A278" s="26" t="s">
        <v>1288</v>
      </c>
      <c r="B278" s="27">
        <v>0</v>
      </c>
      <c r="C278" s="27">
        <v>3.9699999999999996E-3</v>
      </c>
      <c r="D278" s="26" t="s">
        <v>1339</v>
      </c>
      <c r="E278" s="26" t="s">
        <v>159</v>
      </c>
    </row>
    <row r="279" spans="1:5" x14ac:dyDescent="0.2">
      <c r="A279" s="26" t="s">
        <v>1748</v>
      </c>
      <c r="B279" s="27">
        <v>0</v>
      </c>
      <c r="C279" s="27">
        <v>3.9399999999999999E-3</v>
      </c>
      <c r="D279" s="26" t="s">
        <v>1339</v>
      </c>
      <c r="E279" s="26" t="s">
        <v>2054</v>
      </c>
    </row>
    <row r="280" spans="1:5" x14ac:dyDescent="0.2">
      <c r="A280" s="26" t="s">
        <v>1755</v>
      </c>
      <c r="B280" s="27">
        <v>0</v>
      </c>
      <c r="C280" s="27">
        <v>3.9300000000000003E-3</v>
      </c>
      <c r="D280" s="26" t="s">
        <v>1339</v>
      </c>
      <c r="E280" s="26" t="s">
        <v>2133</v>
      </c>
    </row>
    <row r="281" spans="1:5" x14ac:dyDescent="0.2">
      <c r="A281" s="26" t="s">
        <v>1151</v>
      </c>
      <c r="B281" s="27">
        <v>0</v>
      </c>
      <c r="C281" s="27">
        <v>3.8700000000000002E-3</v>
      </c>
      <c r="D281" s="26" t="s">
        <v>1339</v>
      </c>
      <c r="E281" s="26" t="s">
        <v>2054</v>
      </c>
    </row>
    <row r="282" spans="1:5" x14ac:dyDescent="0.2">
      <c r="A282" s="26" t="s">
        <v>1730</v>
      </c>
      <c r="B282" s="27">
        <v>0</v>
      </c>
      <c r="C282" s="27">
        <v>3.7299999999999998E-3</v>
      </c>
      <c r="D282" s="26" t="s">
        <v>1339</v>
      </c>
      <c r="E282" s="26" t="s">
        <v>107</v>
      </c>
    </row>
    <row r="283" spans="1:5" x14ac:dyDescent="0.2">
      <c r="A283" s="26" t="s">
        <v>1248</v>
      </c>
      <c r="B283" s="27">
        <v>0</v>
      </c>
      <c r="C283" s="27">
        <v>3.6900000000000001E-3</v>
      </c>
      <c r="D283" s="26" t="s">
        <v>1339</v>
      </c>
      <c r="E283" s="26" t="s">
        <v>146</v>
      </c>
    </row>
    <row r="284" spans="1:5" x14ac:dyDescent="0.2">
      <c r="A284" s="26" t="s">
        <v>1818</v>
      </c>
      <c r="B284" s="27">
        <v>0</v>
      </c>
      <c r="C284" s="27">
        <v>3.5300000000000002E-3</v>
      </c>
      <c r="D284" s="26" t="s">
        <v>1339</v>
      </c>
      <c r="E284" s="26" t="s">
        <v>2048</v>
      </c>
    </row>
    <row r="285" spans="1:5" x14ac:dyDescent="0.2">
      <c r="A285" s="26" t="s">
        <v>1075</v>
      </c>
      <c r="B285" s="27">
        <v>0</v>
      </c>
      <c r="C285" s="27">
        <v>3.47E-3</v>
      </c>
      <c r="D285" s="26" t="s">
        <v>1339</v>
      </c>
      <c r="E285" s="26" t="s">
        <v>2108</v>
      </c>
    </row>
    <row r="286" spans="1:5" x14ac:dyDescent="0.2">
      <c r="A286" s="26" t="s">
        <v>1743</v>
      </c>
      <c r="B286" s="27">
        <v>0</v>
      </c>
      <c r="C286" s="27">
        <v>3.29E-3</v>
      </c>
      <c r="D286" s="26" t="s">
        <v>1339</v>
      </c>
      <c r="E286" s="26" t="s">
        <v>2048</v>
      </c>
    </row>
    <row r="287" spans="1:5" x14ac:dyDescent="0.2">
      <c r="A287" s="26" t="s">
        <v>1057</v>
      </c>
      <c r="B287" s="27">
        <v>0</v>
      </c>
      <c r="C287" s="27">
        <v>3.2499999999999999E-3</v>
      </c>
      <c r="D287" s="26" t="s">
        <v>1339</v>
      </c>
      <c r="E287" s="26" t="s">
        <v>2054</v>
      </c>
    </row>
    <row r="288" spans="1:5" x14ac:dyDescent="0.2">
      <c r="A288" s="26" t="s">
        <v>1762</v>
      </c>
      <c r="B288" s="27">
        <v>0</v>
      </c>
      <c r="C288" s="27">
        <v>3.1700000000000001E-3</v>
      </c>
      <c r="D288" s="26" t="s">
        <v>1339</v>
      </c>
      <c r="E288" s="26" t="s">
        <v>2134</v>
      </c>
    </row>
    <row r="289" spans="1:5" x14ac:dyDescent="0.2">
      <c r="A289" s="26" t="s">
        <v>1250</v>
      </c>
      <c r="B289" s="27">
        <v>0</v>
      </c>
      <c r="C289" s="27">
        <v>3.15E-3</v>
      </c>
      <c r="D289" s="26" t="s">
        <v>1339</v>
      </c>
      <c r="E289" s="26" t="s">
        <v>2054</v>
      </c>
    </row>
    <row r="290" spans="1:5" x14ac:dyDescent="0.2">
      <c r="A290" s="26" t="s">
        <v>1274</v>
      </c>
      <c r="B290" s="27">
        <v>0</v>
      </c>
      <c r="C290" s="27">
        <v>3.15E-3</v>
      </c>
      <c r="D290" s="26" t="s">
        <v>1339</v>
      </c>
      <c r="E290" s="26" t="s">
        <v>155</v>
      </c>
    </row>
    <row r="291" spans="1:5" x14ac:dyDescent="0.2">
      <c r="A291" s="26" t="s">
        <v>1213</v>
      </c>
      <c r="B291" s="27">
        <v>0</v>
      </c>
      <c r="C291" s="27">
        <v>2.8900000000000002E-3</v>
      </c>
      <c r="D291" s="26" t="s">
        <v>1339</v>
      </c>
      <c r="E291" s="26" t="s">
        <v>2136</v>
      </c>
    </row>
    <row r="292" spans="1:5" x14ac:dyDescent="0.2">
      <c r="A292" s="26" t="s">
        <v>1997</v>
      </c>
      <c r="B292" s="27">
        <v>0</v>
      </c>
      <c r="C292" s="27">
        <v>2.6900000000000001E-3</v>
      </c>
      <c r="D292" s="26" t="s">
        <v>1339</v>
      </c>
      <c r="E292" s="26" t="s">
        <v>51</v>
      </c>
    </row>
    <row r="293" spans="1:5" x14ac:dyDescent="0.2">
      <c r="A293" s="26" t="s">
        <v>1750</v>
      </c>
      <c r="B293" s="27">
        <v>0</v>
      </c>
      <c r="C293" s="27">
        <v>2.4099999999999998E-3</v>
      </c>
      <c r="D293" s="26" t="s">
        <v>1339</v>
      </c>
      <c r="E293" s="26" t="s">
        <v>107</v>
      </c>
    </row>
    <row r="294" spans="1:5" x14ac:dyDescent="0.2">
      <c r="A294" s="26" t="s">
        <v>1769</v>
      </c>
      <c r="B294" s="27">
        <v>0</v>
      </c>
      <c r="C294" s="27">
        <v>2.3500000000000001E-3</v>
      </c>
      <c r="D294" s="26" t="s">
        <v>1339</v>
      </c>
      <c r="E294" s="26" t="s">
        <v>124</v>
      </c>
    </row>
    <row r="295" spans="1:5" x14ac:dyDescent="0.2">
      <c r="A295" s="26" t="s">
        <v>1739</v>
      </c>
      <c r="B295" s="27">
        <v>0</v>
      </c>
      <c r="C295" s="27">
        <v>2.1700000000000001E-3</v>
      </c>
      <c r="D295" s="26" t="s">
        <v>1339</v>
      </c>
      <c r="E295" s="26" t="s">
        <v>1720</v>
      </c>
    </row>
    <row r="296" spans="1:5" x14ac:dyDescent="0.2">
      <c r="A296" s="26" t="s">
        <v>1771</v>
      </c>
      <c r="B296" s="27">
        <v>0</v>
      </c>
      <c r="C296" s="27">
        <v>2.0899999999999998E-3</v>
      </c>
      <c r="D296" s="26" t="s">
        <v>1339</v>
      </c>
      <c r="E296" s="26" t="s">
        <v>159</v>
      </c>
    </row>
    <row r="297" spans="1:5" x14ac:dyDescent="0.2">
      <c r="A297" s="26" t="s">
        <v>1737</v>
      </c>
      <c r="B297" s="27">
        <v>0</v>
      </c>
      <c r="C297" s="27">
        <v>2E-3</v>
      </c>
      <c r="D297" s="26" t="s">
        <v>1339</v>
      </c>
      <c r="E297" s="26" t="s">
        <v>1720</v>
      </c>
    </row>
    <row r="298" spans="1:5" x14ac:dyDescent="0.2">
      <c r="A298" s="26" t="s">
        <v>1795</v>
      </c>
      <c r="B298" s="27">
        <v>0</v>
      </c>
      <c r="C298" s="27">
        <v>1.99E-3</v>
      </c>
      <c r="D298" s="26" t="s">
        <v>1339</v>
      </c>
      <c r="E298" s="26" t="s">
        <v>119</v>
      </c>
    </row>
    <row r="299" spans="1:5" x14ac:dyDescent="0.2">
      <c r="A299" s="26" t="s">
        <v>1240</v>
      </c>
      <c r="B299" s="27">
        <v>0</v>
      </c>
      <c r="C299" s="27">
        <v>1.9499999999999999E-3</v>
      </c>
      <c r="D299" s="26" t="s">
        <v>1339</v>
      </c>
      <c r="E299" s="26" t="s">
        <v>1720</v>
      </c>
    </row>
    <row r="300" spans="1:5" x14ac:dyDescent="0.2">
      <c r="A300" s="26" t="s">
        <v>1766</v>
      </c>
      <c r="B300" s="27">
        <v>0</v>
      </c>
      <c r="C300" s="27">
        <v>1.7899999999999999E-3</v>
      </c>
      <c r="D300" s="26" t="s">
        <v>1339</v>
      </c>
      <c r="E300" s="26" t="s">
        <v>159</v>
      </c>
    </row>
    <row r="301" spans="1:5" x14ac:dyDescent="0.2">
      <c r="A301" s="26" t="s">
        <v>1292</v>
      </c>
      <c r="B301" s="27">
        <v>0</v>
      </c>
      <c r="C301" s="27">
        <v>1.75E-3</v>
      </c>
      <c r="D301" s="26" t="s">
        <v>1339</v>
      </c>
      <c r="E301" s="26" t="s">
        <v>159</v>
      </c>
    </row>
    <row r="302" spans="1:5" x14ac:dyDescent="0.2">
      <c r="A302" s="26" t="s">
        <v>1209</v>
      </c>
      <c r="B302" s="27">
        <v>0</v>
      </c>
      <c r="C302" s="27">
        <v>1.73E-3</v>
      </c>
      <c r="D302" s="26" t="s">
        <v>1339</v>
      </c>
      <c r="E302" s="26" t="s">
        <v>146</v>
      </c>
    </row>
    <row r="303" spans="1:5" x14ac:dyDescent="0.2">
      <c r="A303" s="26" t="s">
        <v>1252</v>
      </c>
      <c r="B303" s="27">
        <v>0</v>
      </c>
      <c r="C303" s="27">
        <v>1.3799999999999999E-3</v>
      </c>
      <c r="D303" s="26" t="s">
        <v>1339</v>
      </c>
      <c r="E303" s="26" t="s">
        <v>1720</v>
      </c>
    </row>
    <row r="304" spans="1:5" x14ac:dyDescent="0.2">
      <c r="A304" s="26" t="s">
        <v>1137</v>
      </c>
      <c r="B304" s="27">
        <v>0</v>
      </c>
      <c r="C304" s="27">
        <v>9.6100000000000005E-4</v>
      </c>
      <c r="D304" s="26" t="s">
        <v>1339</v>
      </c>
      <c r="E304" s="26" t="s">
        <v>100</v>
      </c>
    </row>
  </sheetData>
  <sortState ref="A2:E304">
    <sortCondition descending="1" ref="C2:C304"/>
    <sortCondition ref="B2:B304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4D4F9E2669AD34182EA9381CFC233A3" ma:contentTypeVersion="16" ma:contentTypeDescription="Create a new document." ma:contentTypeScope="" ma:versionID="245771c74088f74461bf7b2398991756">
  <xsd:schema xmlns:xsd="http://www.w3.org/2001/XMLSchema" xmlns:xs="http://www.w3.org/2001/XMLSchema" xmlns:p="http://schemas.microsoft.com/office/2006/metadata/properties" xmlns:ns3="b374fb02-f31c-422d-a074-a51973649c52" xmlns:ns4="b8d8eca7-c152-40e3-9c92-f8783b5d05c6" targetNamespace="http://schemas.microsoft.com/office/2006/metadata/properties" ma:root="true" ma:fieldsID="e7456975604592e704a3893797e15bfe" ns3:_="" ns4:_="">
    <xsd:import namespace="b374fb02-f31c-422d-a074-a51973649c52"/>
    <xsd:import namespace="b8d8eca7-c152-40e3-9c92-f8783b5d05c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MediaServiceSearchPropertie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74fb02-f31c-422d-a074-a51973649c5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d8eca7-c152-40e3-9c92-f8783b5d05c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374fb02-f31c-422d-a074-a51973649c52" xsi:nil="true"/>
  </documentManagement>
</p:properties>
</file>

<file path=customXml/itemProps1.xml><?xml version="1.0" encoding="utf-8"?>
<ds:datastoreItem xmlns:ds="http://schemas.openxmlformats.org/officeDocument/2006/customXml" ds:itemID="{AC5F97D2-56E4-4787-BEE2-CEBEA5D1431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5FAD676-AA48-45FB-9F9E-18937CD939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374fb02-f31c-422d-a074-a51973649c52"/>
    <ds:schemaRef ds:uri="b8d8eca7-c152-40e3-9c92-f8783b5d05c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46ED208-F404-476B-B11F-4513C39FE82A}">
  <ds:schemaRefs>
    <ds:schemaRef ds:uri="http://purl.org/dc/elements/1.1/"/>
    <ds:schemaRef ds:uri="http://schemas.openxmlformats.org/package/2006/metadata/core-properties"/>
    <ds:schemaRef ds:uri="b8d8eca7-c152-40e3-9c92-f8783b5d05c6"/>
    <ds:schemaRef ds:uri="http://schemas.microsoft.com/office/infopath/2007/PartnerControls"/>
    <ds:schemaRef ds:uri="http://www.w3.org/XML/1998/namespace"/>
    <ds:schemaRef ds:uri="http://purl.org/dc/dcmitype/"/>
    <ds:schemaRef ds:uri="http://schemas.microsoft.com/office/2006/documentManagement/types"/>
    <ds:schemaRef ds:uri="b374fb02-f31c-422d-a074-a51973649c52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uman DEGs</vt:lpstr>
      <vt:lpstr>Deer DEGs</vt:lpstr>
      <vt:lpstr>Deer Gene Annotations</vt:lpstr>
      <vt:lpstr>Enriched IPA pathways</vt:lpstr>
      <vt:lpstr>IPA_HRECs_6 hpi</vt:lpstr>
      <vt:lpstr>IPA_HRECs_24 hpi</vt:lpstr>
      <vt:lpstr>IPA_HRECs_48 hpi</vt:lpstr>
      <vt:lpstr>IPA_Deer-RECs_6 hpi</vt:lpstr>
      <vt:lpstr>IPA_Deer-RECs_24 hpi</vt:lpstr>
      <vt:lpstr>IPA_Deer-RECs_48 h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li, Rahul [V D L]</dc:creator>
  <cp:lastModifiedBy>Nelli, Rahul [V D L]</cp:lastModifiedBy>
  <dcterms:created xsi:type="dcterms:W3CDTF">2020-06-23T18:51:52Z</dcterms:created>
  <dcterms:modified xsi:type="dcterms:W3CDTF">2023-04-07T14:4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D4F9E2669AD34182EA9381CFC233A3</vt:lpwstr>
  </property>
</Properties>
</file>